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jci/133/15/a/166248 Yu/assets/"/>
    </mc:Choice>
  </mc:AlternateContent>
  <xr:revisionPtr revIDLastSave="0" documentId="8_{EBBB2355-77CA-424D-987C-5A7D8B116762}" xr6:coauthVersionLast="36" xr6:coauthVersionMax="36" xr10:uidLastSave="{00000000-0000-0000-0000-000000000000}"/>
  <bookViews>
    <workbookView xWindow="1060" yWindow="500" windowWidth="23680" windowHeight="15200" firstSheet="11" activeTab="17"/>
  </bookViews>
  <sheets>
    <sheet name="Figure 1E CXCR7-SYP IHC Scores " sheetId="1" r:id="rId1"/>
    <sheet name="Figure 1F CXCR7 IHC Scores" sheetId="3" r:id="rId2"/>
    <sheet name="Figure 2D QRT-PCR Cell cycle" sheetId="4" r:id="rId3"/>
    <sheet name="Figure 3C QRT-PRC CXCR7_C4-2B" sheetId="5" r:id="rId4"/>
    <sheet name="Figure 3F QRT-PCR CXCR7 H660" sheetId="6" r:id="rId5"/>
    <sheet name="Figure 6C PLA Noco" sheetId="7" r:id="rId6"/>
    <sheet name="Figure 7A WST1 C4-2B" sheetId="8" r:id="rId7"/>
    <sheet name="Figure 7A QRT-PCR CXCR7 C4-2B" sheetId="9" r:id="rId8"/>
    <sheet name="Figure 7B WST1 22Rv1" sheetId="10" r:id="rId9"/>
    <sheet name="Figure 7C-S7D WST-1 LNCAP" sheetId="11" r:id="rId10"/>
    <sheet name="Figure 7D-S7E WST-1 22Rv1" sheetId="12" r:id="rId11"/>
    <sheet name="Figure 7E Mouse treatment" sheetId="13" r:id="rId12"/>
    <sheet name="Sup Figure 1A" sheetId="14" r:id="rId13"/>
    <sheet name="Sup Figure 1F" sheetId="15" r:id="rId14"/>
    <sheet name="Sup Figure 2A" sheetId="16" r:id="rId15"/>
    <sheet name="Sup Figure 5B" sheetId="18" r:id="rId16"/>
    <sheet name="Sup Figure 7B" sheetId="19" r:id="rId17"/>
    <sheet name="Sup Figure 7C" sheetId="20" r:id="rId18"/>
  </sheets>
  <calcPr calcId="191029"/>
  <extLst>
    <ext xmlns:xcalcf="http://schemas.microsoft.com/office/spreadsheetml/2018/calcfeatures" uri="{B58B0392-4F1F-4190-BB64-5DF3571DCE5F}">
      <xcalcf:calcFeatures>
        <xcalcf:feature name="microsoft.com:Single"/>
      </xcalcf:calcFeatures>
    </ext>
  </extLst>
</workbook>
</file>

<file path=xl/calcChain.xml><?xml version="1.0" encoding="utf-8"?>
<calcChain xmlns="http://schemas.openxmlformats.org/spreadsheetml/2006/main">
  <c r="C11" i="20" l="1"/>
  <c r="Z37" i="12"/>
  <c r="Y37" i="12"/>
  <c r="X37" i="12"/>
  <c r="W37" i="12"/>
  <c r="V37" i="12"/>
  <c r="U37" i="12"/>
  <c r="T37" i="12"/>
  <c r="S37" i="12"/>
  <c r="R37" i="12"/>
  <c r="Q37" i="12"/>
  <c r="P37" i="12"/>
  <c r="O37" i="12"/>
  <c r="Z36" i="12"/>
  <c r="Y36" i="12"/>
  <c r="X36" i="12"/>
  <c r="W36" i="12"/>
  <c r="V36" i="12"/>
  <c r="U36" i="12"/>
  <c r="T36" i="12"/>
  <c r="S36" i="12"/>
  <c r="R36" i="12"/>
  <c r="Q36" i="12"/>
  <c r="P36" i="12"/>
  <c r="O36" i="12"/>
  <c r="Z24" i="12"/>
  <c r="Y24" i="12"/>
  <c r="X24" i="12"/>
  <c r="W24" i="12"/>
  <c r="V24" i="12"/>
  <c r="U24" i="12"/>
  <c r="T24" i="12"/>
  <c r="S24" i="12"/>
  <c r="R24" i="12"/>
  <c r="Q24" i="12"/>
  <c r="P24" i="12"/>
  <c r="O24" i="12"/>
  <c r="Z23" i="12"/>
  <c r="Y23" i="12"/>
  <c r="X23" i="12"/>
  <c r="W23" i="12"/>
  <c r="V23" i="12"/>
  <c r="U23" i="12"/>
  <c r="T23" i="12"/>
  <c r="S23" i="12"/>
  <c r="R23" i="12"/>
  <c r="Q23" i="12"/>
  <c r="P23" i="12"/>
  <c r="O23" i="12"/>
  <c r="Z11" i="12"/>
  <c r="Y11" i="12"/>
  <c r="X11" i="12"/>
  <c r="W11" i="12"/>
  <c r="V11" i="12"/>
  <c r="U11" i="12"/>
  <c r="T11" i="12"/>
  <c r="S11" i="12"/>
  <c r="R11" i="12"/>
  <c r="Q11" i="12"/>
  <c r="P11" i="12"/>
  <c r="Z10" i="12"/>
  <c r="Y10" i="12"/>
  <c r="X10" i="12"/>
  <c r="W10" i="12"/>
  <c r="V10" i="12"/>
  <c r="U10" i="12"/>
  <c r="T10" i="12"/>
  <c r="S10" i="12"/>
  <c r="R10" i="12"/>
  <c r="Q10" i="12"/>
  <c r="P10" i="12"/>
  <c r="O11" i="12"/>
  <c r="O10" i="12"/>
  <c r="B39" i="12"/>
  <c r="B38" i="12"/>
  <c r="B26" i="12"/>
  <c r="B25" i="12"/>
  <c r="B13" i="12"/>
  <c r="B12" i="12"/>
  <c r="B37" i="12"/>
  <c r="C37" i="12"/>
  <c r="D37" i="12"/>
  <c r="E37" i="12"/>
  <c r="F37" i="12"/>
  <c r="G37" i="12"/>
  <c r="H37" i="12"/>
  <c r="I37" i="12"/>
  <c r="J37" i="12"/>
  <c r="K37" i="12"/>
  <c r="L37" i="12"/>
  <c r="M37" i="12"/>
  <c r="L36" i="12"/>
  <c r="M36" i="12"/>
  <c r="K36" i="12"/>
  <c r="I36" i="12"/>
  <c r="J36" i="12"/>
  <c r="H36" i="12"/>
  <c r="F36" i="12"/>
  <c r="G36" i="12"/>
  <c r="E36" i="12"/>
  <c r="C36" i="12"/>
  <c r="D36" i="12"/>
  <c r="B36" i="12"/>
  <c r="L24" i="12"/>
  <c r="M24" i="12"/>
  <c r="K24" i="12"/>
  <c r="L23" i="12"/>
  <c r="M23" i="12"/>
  <c r="K23" i="12"/>
  <c r="I24" i="12"/>
  <c r="J24" i="12"/>
  <c r="H24" i="12"/>
  <c r="I23" i="12"/>
  <c r="J23" i="12"/>
  <c r="H23" i="12"/>
  <c r="F24" i="12"/>
  <c r="G24" i="12"/>
  <c r="E24" i="12"/>
  <c r="F23" i="12"/>
  <c r="G23" i="12"/>
  <c r="E23" i="12"/>
  <c r="C24" i="12"/>
  <c r="D24" i="12"/>
  <c r="B24" i="12"/>
  <c r="C23" i="12"/>
  <c r="D23" i="12"/>
  <c r="B23" i="12"/>
  <c r="F10" i="12"/>
  <c r="F3" i="19"/>
  <c r="L39" i="11"/>
  <c r="M39" i="11"/>
  <c r="K39" i="11"/>
  <c r="I39" i="11"/>
  <c r="J39" i="11"/>
  <c r="H39" i="11"/>
  <c r="F39" i="11"/>
  <c r="G39" i="11"/>
  <c r="E39" i="11"/>
  <c r="L38" i="11"/>
  <c r="M38" i="11"/>
  <c r="K38" i="11"/>
  <c r="I38" i="11"/>
  <c r="J38" i="11"/>
  <c r="H38" i="11"/>
  <c r="F38" i="11"/>
  <c r="G38" i="11"/>
  <c r="E38" i="11"/>
  <c r="C39" i="11"/>
  <c r="D39" i="11"/>
  <c r="B39" i="11"/>
  <c r="C38" i="11"/>
  <c r="D38" i="11"/>
  <c r="B38" i="11"/>
  <c r="L25" i="11"/>
  <c r="M25" i="11"/>
  <c r="K25" i="11"/>
  <c r="I25" i="11"/>
  <c r="J25" i="11"/>
  <c r="H25" i="11"/>
  <c r="F25" i="11"/>
  <c r="G25" i="11"/>
  <c r="E25" i="11"/>
  <c r="C25" i="11"/>
  <c r="D25" i="11"/>
  <c r="B25" i="11"/>
  <c r="L24" i="11"/>
  <c r="M24" i="11"/>
  <c r="K24" i="11"/>
  <c r="I24" i="11"/>
  <c r="J24" i="11"/>
  <c r="H24" i="11"/>
  <c r="F24" i="11"/>
  <c r="G24" i="11"/>
  <c r="E24" i="11"/>
  <c r="C24" i="11"/>
  <c r="D24" i="11"/>
  <c r="B24" i="11"/>
  <c r="B41" i="11"/>
  <c r="S39" i="11"/>
  <c r="B40" i="11"/>
  <c r="V38" i="11"/>
  <c r="Z38" i="11"/>
  <c r="P11" i="11"/>
  <c r="Q11" i="11"/>
  <c r="R11" i="11"/>
  <c r="S11" i="11"/>
  <c r="T11" i="11"/>
  <c r="U11" i="11"/>
  <c r="V11" i="11"/>
  <c r="W11" i="11"/>
  <c r="X11" i="11"/>
  <c r="Y11" i="11"/>
  <c r="Z11" i="11"/>
  <c r="R10" i="11"/>
  <c r="S10" i="11"/>
  <c r="T10" i="11"/>
  <c r="U10" i="11"/>
  <c r="V10" i="11"/>
  <c r="W10" i="11"/>
  <c r="X10" i="11"/>
  <c r="Y10" i="11"/>
  <c r="Z10" i="11"/>
  <c r="P10" i="11"/>
  <c r="Q10" i="11"/>
  <c r="O10" i="11"/>
  <c r="O11" i="11"/>
  <c r="B27" i="11"/>
  <c r="B13" i="11"/>
  <c r="B12" i="11"/>
  <c r="Y39" i="11"/>
  <c r="P39" i="11"/>
  <c r="T39" i="11"/>
  <c r="V39" i="11"/>
  <c r="U39" i="11"/>
  <c r="W39" i="11"/>
  <c r="O39" i="11"/>
  <c r="Q39" i="11"/>
  <c r="X39" i="11"/>
  <c r="O38" i="11"/>
  <c r="Q38" i="11"/>
  <c r="P38" i="11"/>
  <c r="X38" i="11"/>
  <c r="Y38" i="11"/>
  <c r="R38" i="11"/>
  <c r="S38" i="11"/>
  <c r="T38" i="11"/>
  <c r="W38" i="11"/>
  <c r="R25" i="11"/>
  <c r="Q25" i="11"/>
  <c r="Y25" i="11"/>
  <c r="X25" i="11"/>
  <c r="W25" i="11"/>
  <c r="P25" i="11"/>
  <c r="B26" i="11"/>
  <c r="T24" i="11"/>
  <c r="V25" i="11"/>
  <c r="U25" i="11"/>
  <c r="O25" i="11"/>
  <c r="T25" i="11"/>
  <c r="S25" i="11"/>
  <c r="Z25" i="11"/>
  <c r="R39" i="11"/>
  <c r="Z39" i="11"/>
  <c r="U38" i="11"/>
  <c r="Z24" i="11"/>
  <c r="P24" i="11"/>
  <c r="R24" i="11"/>
  <c r="U24" i="11"/>
  <c r="W24" i="11"/>
  <c r="X24" i="11"/>
  <c r="S24" i="11"/>
  <c r="V24" i="11"/>
  <c r="Y24" i="11"/>
  <c r="Q24" i="11"/>
  <c r="O24" i="11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4" i="8"/>
  <c r="H3" i="9"/>
  <c r="H4" i="9"/>
  <c r="H6" i="9"/>
  <c r="I6" i="9"/>
  <c r="H7" i="9"/>
  <c r="I7" i="9"/>
  <c r="H8" i="9"/>
  <c r="I8" i="9"/>
  <c r="H10" i="9"/>
  <c r="I10" i="9"/>
  <c r="H11" i="9"/>
  <c r="H12" i="9"/>
  <c r="H2" i="9"/>
  <c r="G11" i="9"/>
  <c r="I11" i="9"/>
  <c r="G12" i="9"/>
  <c r="G10" i="9"/>
  <c r="G7" i="9"/>
  <c r="G8" i="9"/>
  <c r="G6" i="9"/>
  <c r="G3" i="9"/>
  <c r="G4" i="9"/>
  <c r="G2" i="9"/>
  <c r="C13" i="9"/>
  <c r="I12" i="9"/>
  <c r="C9" i="9"/>
  <c r="C5" i="9"/>
  <c r="I4" i="9"/>
  <c r="I3" i="9"/>
  <c r="I2" i="9"/>
  <c r="G5" i="6"/>
  <c r="G4" i="6"/>
  <c r="G10" i="5"/>
  <c r="AK25" i="4"/>
  <c r="AJ25" i="4"/>
  <c r="AL25" i="4"/>
  <c r="AM25" i="4"/>
  <c r="AN25" i="4"/>
  <c r="AE25" i="4"/>
  <c r="AD25" i="4"/>
  <c r="AF25" i="4"/>
  <c r="AG25" i="4"/>
  <c r="AH25" i="4"/>
  <c r="Y25" i="4"/>
  <c r="X25" i="4"/>
  <c r="Z25" i="4"/>
  <c r="AA25" i="4"/>
  <c r="AB25" i="4"/>
  <c r="S25" i="4"/>
  <c r="R25" i="4"/>
  <c r="T25" i="4"/>
  <c r="U25" i="4"/>
  <c r="V25" i="4"/>
  <c r="N25" i="4"/>
  <c r="M25" i="4"/>
  <c r="L25" i="4"/>
  <c r="G25" i="4"/>
  <c r="F25" i="4"/>
  <c r="H25" i="4"/>
  <c r="I25" i="4"/>
  <c r="J25" i="4"/>
  <c r="D25" i="4"/>
  <c r="AK22" i="4"/>
  <c r="AJ22" i="4"/>
  <c r="AL22" i="4"/>
  <c r="AM22" i="4"/>
  <c r="AN22" i="4"/>
  <c r="AF22" i="4"/>
  <c r="AE22" i="4"/>
  <c r="AD22" i="4"/>
  <c r="Y22" i="4"/>
  <c r="X22" i="4"/>
  <c r="Z22" i="4"/>
  <c r="AA22" i="4"/>
  <c r="AB22" i="4"/>
  <c r="S22" i="4"/>
  <c r="R22" i="4"/>
  <c r="T22" i="4"/>
  <c r="U22" i="4"/>
  <c r="V22" i="4"/>
  <c r="M22" i="4"/>
  <c r="L22" i="4"/>
  <c r="G22" i="4"/>
  <c r="F22" i="4"/>
  <c r="H22" i="4"/>
  <c r="I22" i="4"/>
  <c r="J22" i="4"/>
  <c r="D22" i="4"/>
  <c r="N22" i="4"/>
  <c r="O22" i="4"/>
  <c r="P22" i="4"/>
  <c r="AK19" i="4"/>
  <c r="AJ19" i="4"/>
  <c r="AL19" i="4"/>
  <c r="AM19" i="4"/>
  <c r="AN19" i="4"/>
  <c r="AE19" i="4"/>
  <c r="AD19" i="4"/>
  <c r="Y19" i="4"/>
  <c r="X19" i="4"/>
  <c r="Z19" i="4"/>
  <c r="AA19" i="4"/>
  <c r="AB19" i="4"/>
  <c r="S19" i="4"/>
  <c r="R19" i="4"/>
  <c r="M19" i="4"/>
  <c r="L19" i="4"/>
  <c r="N19" i="4"/>
  <c r="O19" i="4"/>
  <c r="P19" i="4"/>
  <c r="G19" i="4"/>
  <c r="F19" i="4"/>
  <c r="H19" i="4"/>
  <c r="I19" i="4"/>
  <c r="J19" i="4"/>
  <c r="D19" i="4"/>
  <c r="AF19" i="4"/>
  <c r="AK15" i="4"/>
  <c r="AJ15" i="4"/>
  <c r="AE15" i="4"/>
  <c r="AD15" i="4"/>
  <c r="AF15" i="4"/>
  <c r="AG15" i="4"/>
  <c r="AH15" i="4"/>
  <c r="Y15" i="4"/>
  <c r="X15" i="4"/>
  <c r="Z15" i="4"/>
  <c r="AA15" i="4"/>
  <c r="AB15" i="4"/>
  <c r="T15" i="4"/>
  <c r="U15" i="4"/>
  <c r="V15" i="4"/>
  <c r="S15" i="4"/>
  <c r="R15" i="4"/>
  <c r="M15" i="4"/>
  <c r="L15" i="4"/>
  <c r="N15" i="4"/>
  <c r="O15" i="4"/>
  <c r="P15" i="4"/>
  <c r="G15" i="4"/>
  <c r="F15" i="4"/>
  <c r="H15" i="4"/>
  <c r="I15" i="4"/>
  <c r="J15" i="4"/>
  <c r="D15" i="4"/>
  <c r="AL15" i="4"/>
  <c r="AM15" i="4"/>
  <c r="AN15" i="4"/>
  <c r="AL12" i="4"/>
  <c r="AM12" i="4"/>
  <c r="AN12" i="4"/>
  <c r="AK12" i="4"/>
  <c r="AJ12" i="4"/>
  <c r="AE12" i="4"/>
  <c r="AD12" i="4"/>
  <c r="AF12" i="4"/>
  <c r="AG12" i="4"/>
  <c r="AH12" i="4"/>
  <c r="Y12" i="4"/>
  <c r="X12" i="4"/>
  <c r="Z12" i="4"/>
  <c r="AA12" i="4"/>
  <c r="AB12" i="4"/>
  <c r="T12" i="4"/>
  <c r="U12" i="4"/>
  <c r="V12" i="4"/>
  <c r="S12" i="4"/>
  <c r="R12" i="4"/>
  <c r="M12" i="4"/>
  <c r="L12" i="4"/>
  <c r="N12" i="4"/>
  <c r="G12" i="4"/>
  <c r="F12" i="4"/>
  <c r="D12" i="4"/>
  <c r="H12" i="4"/>
  <c r="I12" i="4"/>
  <c r="J12" i="4"/>
  <c r="AL9" i="4"/>
  <c r="AM9" i="4"/>
  <c r="AN9" i="4"/>
  <c r="AK9" i="4"/>
  <c r="AJ9" i="4"/>
  <c r="AE9" i="4"/>
  <c r="AD9" i="4"/>
  <c r="AF9" i="4"/>
  <c r="AG9" i="4"/>
  <c r="AH9" i="4"/>
  <c r="AA9" i="4"/>
  <c r="AB9" i="4"/>
  <c r="Z9" i="4"/>
  <c r="Y9" i="4"/>
  <c r="X9" i="4"/>
  <c r="S9" i="4"/>
  <c r="R9" i="4"/>
  <c r="T9" i="4"/>
  <c r="U9" i="4"/>
  <c r="V9" i="4"/>
  <c r="M9" i="4"/>
  <c r="L9" i="4"/>
  <c r="N9" i="4"/>
  <c r="O9" i="4"/>
  <c r="P9" i="4"/>
  <c r="H9" i="4"/>
  <c r="I9" i="4"/>
  <c r="J9" i="4"/>
  <c r="G9" i="4"/>
  <c r="F9" i="4"/>
  <c r="D9" i="4"/>
  <c r="G9" i="5"/>
  <c r="G11" i="5"/>
  <c r="G14" i="5"/>
  <c r="G15" i="5"/>
  <c r="G16" i="5"/>
  <c r="G19" i="5"/>
  <c r="G20" i="5"/>
  <c r="G21" i="5"/>
  <c r="G5" i="5"/>
  <c r="G6" i="5"/>
  <c r="G4" i="5"/>
  <c r="F20" i="5"/>
  <c r="F21" i="5"/>
  <c r="F19" i="5"/>
  <c r="F15" i="5"/>
  <c r="F16" i="5"/>
  <c r="F14" i="5"/>
  <c r="F10" i="5"/>
  <c r="F11" i="5"/>
  <c r="F9" i="5"/>
  <c r="F5" i="5"/>
  <c r="F6" i="5"/>
  <c r="F4" i="5"/>
  <c r="D4" i="5"/>
  <c r="J9" i="6"/>
  <c r="J8" i="6"/>
  <c r="J7" i="6"/>
  <c r="J6" i="6"/>
  <c r="J5" i="6"/>
  <c r="J4" i="6"/>
  <c r="I4" i="6"/>
  <c r="I5" i="6"/>
  <c r="I6" i="6"/>
  <c r="I8" i="6"/>
  <c r="I9" i="6"/>
  <c r="I10" i="6"/>
  <c r="I11" i="6"/>
  <c r="I12" i="6"/>
  <c r="I7" i="6"/>
  <c r="H16" i="19"/>
  <c r="G16" i="19"/>
  <c r="F16" i="19"/>
  <c r="H15" i="19"/>
  <c r="G15" i="19"/>
  <c r="F15" i="19"/>
  <c r="H14" i="19"/>
  <c r="G14" i="19"/>
  <c r="F14" i="19"/>
  <c r="H12" i="19"/>
  <c r="G12" i="19"/>
  <c r="F12" i="19"/>
  <c r="H11" i="19"/>
  <c r="G11" i="19"/>
  <c r="F11" i="19"/>
  <c r="H10" i="19"/>
  <c r="G10" i="19"/>
  <c r="F10" i="19"/>
  <c r="H8" i="19"/>
  <c r="G8" i="19"/>
  <c r="F8" i="19"/>
  <c r="H7" i="19"/>
  <c r="G7" i="19"/>
  <c r="F7" i="19"/>
  <c r="H6" i="19"/>
  <c r="G6" i="19"/>
  <c r="F6" i="19"/>
  <c r="E5" i="19"/>
  <c r="D5" i="19"/>
  <c r="C5" i="19"/>
  <c r="H4" i="19"/>
  <c r="G4" i="19"/>
  <c r="F4" i="19"/>
  <c r="H3" i="19"/>
  <c r="G3" i="19"/>
  <c r="H2" i="19"/>
  <c r="G2" i="19"/>
  <c r="F2" i="19"/>
  <c r="M11" i="20"/>
  <c r="L11" i="20"/>
  <c r="K11" i="20"/>
  <c r="E16" i="20"/>
  <c r="J11" i="20"/>
  <c r="I11" i="20"/>
  <c r="H11" i="20"/>
  <c r="G11" i="20"/>
  <c r="F11" i="20"/>
  <c r="E11" i="20"/>
  <c r="D11" i="20"/>
  <c r="B11" i="20"/>
  <c r="B16" i="20"/>
  <c r="M10" i="20"/>
  <c r="L10" i="20"/>
  <c r="K10" i="20"/>
  <c r="J10" i="20"/>
  <c r="I10" i="20"/>
  <c r="H10" i="20"/>
  <c r="D15" i="20"/>
  <c r="G10" i="20"/>
  <c r="F10" i="20"/>
  <c r="E10" i="20"/>
  <c r="C15" i="20"/>
  <c r="D10" i="20"/>
  <c r="B15" i="20"/>
  <c r="C10" i="20"/>
  <c r="B10" i="20"/>
  <c r="G10" i="18"/>
  <c r="G9" i="18"/>
  <c r="C9" i="18"/>
  <c r="G8" i="18"/>
  <c r="C8" i="18"/>
  <c r="G7" i="18"/>
  <c r="C7" i="18"/>
  <c r="G6" i="18"/>
  <c r="C6" i="18"/>
  <c r="G5" i="18"/>
  <c r="C5" i="18"/>
  <c r="G4" i="18"/>
  <c r="C4" i="18"/>
  <c r="T12" i="16"/>
  <c r="J12" i="16"/>
  <c r="L12" i="16"/>
  <c r="M12" i="16"/>
  <c r="T9" i="16"/>
  <c r="J10" i="16"/>
  <c r="J9" i="16"/>
  <c r="T6" i="16"/>
  <c r="J6" i="16"/>
  <c r="L6" i="16"/>
  <c r="E8" i="16"/>
  <c r="O6" i="16"/>
  <c r="E6" i="16"/>
  <c r="T3" i="16"/>
  <c r="O4" i="16"/>
  <c r="J11" i="16"/>
  <c r="O7" i="16"/>
  <c r="J3" i="16"/>
  <c r="J8" i="16"/>
  <c r="J13" i="16"/>
  <c r="E4" i="16"/>
  <c r="O10" i="16"/>
  <c r="L10" i="16"/>
  <c r="M10" i="16"/>
  <c r="O5" i="16"/>
  <c r="E5" i="16"/>
  <c r="E3" i="16"/>
  <c r="J4" i="16"/>
  <c r="K3" i="16"/>
  <c r="L5" i="16"/>
  <c r="M5" i="16"/>
  <c r="K9" i="16"/>
  <c r="L11" i="16"/>
  <c r="M11" i="16"/>
  <c r="J5" i="16"/>
  <c r="E7" i="16"/>
  <c r="E11" i="16"/>
  <c r="O3" i="16"/>
  <c r="O8" i="16"/>
  <c r="E10" i="16"/>
  <c r="G10" i="16"/>
  <c r="H10" i="16"/>
  <c r="O11" i="16"/>
  <c r="E9" i="16"/>
  <c r="O9" i="16"/>
  <c r="M11" i="11"/>
  <c r="L11" i="11"/>
  <c r="K11" i="11"/>
  <c r="J11" i="11"/>
  <c r="I11" i="11"/>
  <c r="H11" i="11"/>
  <c r="G11" i="11"/>
  <c r="F11" i="11"/>
  <c r="E11" i="11"/>
  <c r="D11" i="11"/>
  <c r="C11" i="11"/>
  <c r="B11" i="11"/>
  <c r="M10" i="11"/>
  <c r="L10" i="11"/>
  <c r="K10" i="11"/>
  <c r="J10" i="11"/>
  <c r="I10" i="11"/>
  <c r="H10" i="11"/>
  <c r="G10" i="11"/>
  <c r="F10" i="11"/>
  <c r="E10" i="11"/>
  <c r="D10" i="11"/>
  <c r="C10" i="11"/>
  <c r="B10" i="11"/>
  <c r="M11" i="12"/>
  <c r="L11" i="12"/>
  <c r="K11" i="12"/>
  <c r="J11" i="12"/>
  <c r="I11" i="12"/>
  <c r="H11" i="12"/>
  <c r="G11" i="12"/>
  <c r="F11" i="12"/>
  <c r="E11" i="12"/>
  <c r="D11" i="12"/>
  <c r="C11" i="12"/>
  <c r="B11" i="12"/>
  <c r="M10" i="12"/>
  <c r="L10" i="12"/>
  <c r="K10" i="12"/>
  <c r="J10" i="12"/>
  <c r="I10" i="12"/>
  <c r="H10" i="12"/>
  <c r="G10" i="12"/>
  <c r="E10" i="12"/>
  <c r="D10" i="12"/>
  <c r="C10" i="12"/>
  <c r="B10" i="12"/>
  <c r="L3" i="16"/>
  <c r="M3" i="16"/>
  <c r="M6" i="16"/>
  <c r="F3" i="16"/>
  <c r="G6" i="16"/>
  <c r="H6" i="16"/>
  <c r="L13" i="16"/>
  <c r="M13" i="16"/>
  <c r="F9" i="16"/>
  <c r="G11" i="16"/>
  <c r="H11" i="16"/>
  <c r="L9" i="16"/>
  <c r="M9" i="16"/>
  <c r="G6" i="7"/>
  <c r="D6" i="7"/>
  <c r="G5" i="7"/>
  <c r="D5" i="7"/>
  <c r="G4" i="7"/>
  <c r="D4" i="7"/>
  <c r="D10" i="6"/>
  <c r="G12" i="6"/>
  <c r="D7" i="6"/>
  <c r="G9" i="6"/>
  <c r="D4" i="6"/>
  <c r="D19" i="5"/>
  <c r="D14" i="5"/>
  <c r="D9" i="5"/>
  <c r="G5" i="16"/>
  <c r="H5" i="16"/>
  <c r="G9" i="16"/>
  <c r="H9" i="16"/>
  <c r="E15" i="20"/>
  <c r="C20" i="20"/>
  <c r="D16" i="20"/>
  <c r="A20" i="20"/>
  <c r="C16" i="20"/>
  <c r="B20" i="20"/>
  <c r="E21" i="20"/>
  <c r="G5" i="9"/>
  <c r="O12" i="4"/>
  <c r="P12" i="4"/>
  <c r="AG19" i="4"/>
  <c r="AH19" i="4"/>
  <c r="AG22" i="4"/>
  <c r="AH22" i="4"/>
  <c r="O25" i="4"/>
  <c r="P25" i="4"/>
  <c r="T19" i="4"/>
  <c r="U19" i="4"/>
  <c r="V19" i="4"/>
  <c r="G6" i="6"/>
  <c r="G7" i="6"/>
  <c r="G8" i="6"/>
  <c r="G10" i="6"/>
  <c r="G11" i="6"/>
  <c r="H4" i="6"/>
  <c r="P3" i="16"/>
  <c r="Q3" i="16"/>
  <c r="R3" i="16"/>
  <c r="Q9" i="16"/>
  <c r="R9" i="16"/>
  <c r="K21" i="20"/>
  <c r="F21" i="20"/>
  <c r="D21" i="20"/>
  <c r="H21" i="20"/>
  <c r="L21" i="20"/>
  <c r="J21" i="20"/>
  <c r="I21" i="20"/>
  <c r="G21" i="20"/>
  <c r="B21" i="20"/>
  <c r="G4" i="16"/>
  <c r="H4" i="16"/>
  <c r="G3" i="16"/>
  <c r="H3" i="16"/>
  <c r="G7" i="16"/>
  <c r="H7" i="16"/>
  <c r="G8" i="16"/>
  <c r="H8" i="16"/>
  <c r="C21" i="20"/>
  <c r="O13" i="16"/>
  <c r="L20" i="20"/>
  <c r="H20" i="20"/>
  <c r="J20" i="20"/>
  <c r="D20" i="20"/>
  <c r="L4" i="16"/>
  <c r="M4" i="16"/>
  <c r="O14" i="16"/>
  <c r="E13" i="16"/>
  <c r="G13" i="16"/>
  <c r="H13" i="16"/>
  <c r="J14" i="16"/>
  <c r="L14" i="16"/>
  <c r="M14" i="16"/>
  <c r="F20" i="20"/>
  <c r="E20" i="20"/>
  <c r="G20" i="20"/>
  <c r="I20" i="20"/>
  <c r="P9" i="16"/>
  <c r="E12" i="16"/>
  <c r="G12" i="16"/>
  <c r="H12" i="16"/>
  <c r="J7" i="16"/>
  <c r="L7" i="16"/>
  <c r="M7" i="16"/>
  <c r="K20" i="20"/>
  <c r="L8" i="16"/>
  <c r="M8" i="16"/>
  <c r="A21" i="20"/>
  <c r="O12" i="16"/>
  <c r="Q12" i="16"/>
  <c r="R12" i="16"/>
  <c r="Q4" i="16"/>
  <c r="R4" i="16"/>
  <c r="Q14" i="16"/>
  <c r="R14" i="16"/>
  <c r="Q10" i="16"/>
  <c r="R10" i="16"/>
  <c r="Q11" i="16"/>
  <c r="R11" i="16"/>
  <c r="Q13" i="16"/>
  <c r="R13" i="16"/>
  <c r="Q6" i="16"/>
  <c r="R6" i="16"/>
  <c r="Q8" i="16"/>
  <c r="R8" i="16"/>
  <c r="Q5" i="16"/>
  <c r="R5" i="16"/>
  <c r="Q7" i="16"/>
  <c r="R7" i="16"/>
  <c r="J12" i="6"/>
  <c r="J11" i="6"/>
  <c r="J10" i="6"/>
  <c r="F7" i="5"/>
  <c r="H5" i="5"/>
  <c r="H6" i="5"/>
  <c r="H9" i="5"/>
  <c r="H4" i="5"/>
  <c r="H10" i="5"/>
  <c r="H11" i="5"/>
  <c r="H14" i="5"/>
  <c r="H15" i="5"/>
  <c r="H16" i="5"/>
  <c r="H19" i="5"/>
  <c r="H21" i="5"/>
  <c r="H20" i="5"/>
</calcChain>
</file>

<file path=xl/sharedStrings.xml><?xml version="1.0" encoding="utf-8"?>
<sst xmlns="http://schemas.openxmlformats.org/spreadsheetml/2006/main" count="916" uniqueCount="215">
  <si>
    <t>CXCR7</t>
  </si>
  <si>
    <t>SYP</t>
  </si>
  <si>
    <t>Primary</t>
  </si>
  <si>
    <t>AR-CRPC</t>
  </si>
  <si>
    <t>NE-CRPC</t>
  </si>
  <si>
    <t>0 None</t>
  </si>
  <si>
    <t>1 Weak</t>
  </si>
  <si>
    <t>2 Moderate</t>
  </si>
  <si>
    <t>3 Intense</t>
  </si>
  <si>
    <t>96well</t>
  </si>
  <si>
    <t>SYBR_GREEN</t>
  </si>
  <si>
    <t>E:\4-24-21 LNCaP EnzR LKO shCX7-cell cycle.eds</t>
  </si>
  <si>
    <t>2021-04-25 00:00:41 AM CDT</t>
  </si>
  <si>
    <t>steponeplus</t>
  </si>
  <si>
    <t>ROX</t>
  </si>
  <si>
    <t>C4-2B EnzR</t>
  </si>
  <si>
    <t>Ct</t>
  </si>
  <si>
    <t>E2F1</t>
  </si>
  <si>
    <t>CDK1</t>
  </si>
  <si>
    <t>CCND1</t>
  </si>
  <si>
    <t>BIRC5</t>
  </si>
  <si>
    <t>TPX2</t>
  </si>
  <si>
    <t>Sample Name</t>
  </si>
  <si>
    <t>GAPDH</t>
  </si>
  <si>
    <t>Mean</t>
  </si>
  <si>
    <t>sd</t>
  </si>
  <si>
    <t>dCT</t>
  </si>
  <si>
    <t>ddCT</t>
  </si>
  <si>
    <t>2(-ddCt)</t>
  </si>
  <si>
    <t>LKO</t>
  </si>
  <si>
    <t>32</t>
  </si>
  <si>
    <t>33</t>
  </si>
  <si>
    <t>34</t>
  </si>
  <si>
    <t>shCXCR7</t>
  </si>
  <si>
    <t>35</t>
  </si>
  <si>
    <t>36</t>
  </si>
  <si>
    <t>37</t>
  </si>
  <si>
    <t>dCt</t>
  </si>
  <si>
    <t>ddCt</t>
  </si>
  <si>
    <t>2(-ddCT)</t>
  </si>
  <si>
    <t>Scr</t>
  </si>
  <si>
    <t>75</t>
  </si>
  <si>
    <t>77</t>
  </si>
  <si>
    <t>78</t>
  </si>
  <si>
    <t>Target Name</t>
  </si>
  <si>
    <t>CT</t>
  </si>
  <si>
    <t>FC</t>
  </si>
  <si>
    <t>H660 Scr</t>
  </si>
  <si>
    <t>H660 siCXCR7-75</t>
  </si>
  <si>
    <t>H660 siCXCR7-78</t>
  </si>
  <si>
    <t>Veh</t>
  </si>
  <si>
    <t>NOCO</t>
  </si>
  <si>
    <t>PLA</t>
  </si>
  <si>
    <t>Nuc</t>
  </si>
  <si>
    <t>Ratio</t>
  </si>
  <si>
    <t>BLANK</t>
  </si>
  <si>
    <t>SHCXR7-1</t>
  </si>
  <si>
    <t>SHCXR7-5</t>
  </si>
  <si>
    <t>Day0</t>
  </si>
  <si>
    <t>Day2</t>
  </si>
  <si>
    <t>Day4</t>
  </si>
  <si>
    <t>Day6</t>
  </si>
  <si>
    <t>A440 readings</t>
  </si>
  <si>
    <t>Normalized to day0</t>
  </si>
  <si>
    <t xml:space="preserve">Average </t>
  </si>
  <si>
    <t>C4-2b LKO1</t>
  </si>
  <si>
    <t>C4-2b shCXR7-1</t>
  </si>
  <si>
    <t>Adjusted to blank</t>
  </si>
  <si>
    <t>Day 0</t>
  </si>
  <si>
    <t>Day 2</t>
  </si>
  <si>
    <t>Day 4</t>
  </si>
  <si>
    <t>Day 6</t>
  </si>
  <si>
    <t>plvx-GFP</t>
  </si>
  <si>
    <t>plvx-CXCR7</t>
  </si>
  <si>
    <t>22Rv1</t>
  </si>
  <si>
    <t>WST-1 readings</t>
  </si>
  <si>
    <t>Blank</t>
  </si>
  <si>
    <t>Normalized to day 0</t>
  </si>
  <si>
    <t>plvx-GFP DMSO</t>
  </si>
  <si>
    <t>plvx-CXCR7 DMSO</t>
  </si>
  <si>
    <t>plvx-GFP Tra 50uM</t>
  </si>
  <si>
    <t>plvx-CXCR7 Tra 50uM</t>
  </si>
  <si>
    <t>plvx-GFP Tra 100uM</t>
  </si>
  <si>
    <t>plvx-CXCR7 Tra 100uM</t>
  </si>
  <si>
    <t>22RV1</t>
  </si>
  <si>
    <t>LNCaP</t>
  </si>
  <si>
    <t xml:space="preserve">Alisertib (targetmol) 30mg/kg                </t>
  </si>
  <si>
    <t>days post injection</t>
  </si>
  <si>
    <t>endpoint 1500mm3</t>
  </si>
  <si>
    <t>Age at inoculation</t>
  </si>
  <si>
    <t>Inocul (cell/matrigel)50%</t>
  </si>
  <si>
    <t>Treat days</t>
  </si>
  <si>
    <t>Post inj weeks</t>
  </si>
  <si>
    <t xml:space="preserve">Caliper </t>
  </si>
  <si>
    <t>Tumors sum</t>
  </si>
  <si>
    <t>Tissue blocks</t>
  </si>
  <si>
    <t>Treamtent 7 days a week</t>
  </si>
  <si>
    <t xml:space="preserve">Date </t>
  </si>
  <si>
    <t>Cell #</t>
  </si>
  <si>
    <t>DOD</t>
  </si>
  <si>
    <t>W</t>
  </si>
  <si>
    <t>L</t>
  </si>
  <si>
    <t>T (mm3)</t>
  </si>
  <si>
    <t>Start</t>
  </si>
  <si>
    <t>End</t>
  </si>
  <si>
    <t xml:space="preserve">Type </t>
  </si>
  <si>
    <t>Weight</t>
  </si>
  <si>
    <t>T</t>
  </si>
  <si>
    <t>DOT</t>
  </si>
  <si>
    <t>GFP</t>
  </si>
  <si>
    <t>Cage</t>
  </si>
  <si>
    <t>5w</t>
  </si>
  <si>
    <r>
      <t>1X10</t>
    </r>
    <r>
      <rPr>
        <vertAlign val="superscript"/>
        <sz val="12"/>
        <color indexed="8"/>
        <rFont val="Calibri"/>
        <family val="2"/>
      </rPr>
      <t>6</t>
    </r>
  </si>
  <si>
    <t>7295-1</t>
  </si>
  <si>
    <t>MLN</t>
  </si>
  <si>
    <t>7295-2</t>
  </si>
  <si>
    <t>Mouse</t>
  </si>
  <si>
    <t>7295-3</t>
  </si>
  <si>
    <t>7295-5</t>
  </si>
  <si>
    <t>8w</t>
  </si>
  <si>
    <t>0184-1</t>
  </si>
  <si>
    <t>0184-2</t>
  </si>
  <si>
    <t>2771-1</t>
  </si>
  <si>
    <t>2771-2</t>
  </si>
  <si>
    <t>2771-3</t>
  </si>
  <si>
    <t>169-1</t>
  </si>
  <si>
    <t>L092664</t>
  </si>
  <si>
    <t>169-2</t>
  </si>
  <si>
    <t>169-3</t>
  </si>
  <si>
    <t>169-4</t>
  </si>
  <si>
    <t>169-5</t>
  </si>
  <si>
    <t>256-1</t>
  </si>
  <si>
    <t>256-2</t>
  </si>
  <si>
    <t>256-3</t>
  </si>
  <si>
    <t>256-4</t>
  </si>
  <si>
    <t>256-5</t>
  </si>
  <si>
    <t>15-17</t>
  </si>
  <si>
    <t>18-20</t>
  </si>
  <si>
    <t>21-23 post mortem</t>
  </si>
  <si>
    <t>Type</t>
  </si>
  <si>
    <t>21-23</t>
  </si>
  <si>
    <t>PDX</t>
  </si>
  <si>
    <t>ACKR3</t>
  </si>
  <si>
    <t>ENO2</t>
  </si>
  <si>
    <t>AR</t>
  </si>
  <si>
    <t>LuCaP_23.1CR3_s10_ET2785</t>
  </si>
  <si>
    <t>LuCaP_23.1CR3_s7_ET1838</t>
  </si>
  <si>
    <t>LuCaP_23.1CR3_s9_ET2651</t>
  </si>
  <si>
    <t>LuCaP_35CR_s37</t>
  </si>
  <si>
    <t>LuCaP_35CR_s54</t>
  </si>
  <si>
    <t>LuCaP_35CR_s59n1</t>
  </si>
  <si>
    <t>LuCaP_70CR_s3</t>
  </si>
  <si>
    <t>LuCaP_70CR_s6</t>
  </si>
  <si>
    <t>LuCaP_73CR_s4n1_020713</t>
  </si>
  <si>
    <t>LuCaP_73CR_s9n1_ET2068</t>
  </si>
  <si>
    <t>LuCaP_77CR_s18n2_ET232</t>
  </si>
  <si>
    <t>LuCaP_77CR_s18n2_ET414</t>
  </si>
  <si>
    <t>LuCaP_78CR_s2</t>
  </si>
  <si>
    <t>LuCaP_78CR_s5</t>
  </si>
  <si>
    <t>LuCaP_81CR_s5</t>
  </si>
  <si>
    <t>LuCaP_81CR_s9_ET1092</t>
  </si>
  <si>
    <t>LuCaP_96CR_s39n1_ET1173</t>
  </si>
  <si>
    <t>LuCaP_96CR_s40n1_ET1784</t>
  </si>
  <si>
    <t>LuCaP_96CR_s41n1_ET2411</t>
  </si>
  <si>
    <t>LuCaP_105CR_s11_ET78</t>
  </si>
  <si>
    <t>LuCaP_105CR_s7</t>
  </si>
  <si>
    <t>LuCaP_136CR_s4_1</t>
  </si>
  <si>
    <t>LuCaP_136CR_s4_2</t>
  </si>
  <si>
    <t>LuCaP_147CR_s23n2_ET2390</t>
  </si>
  <si>
    <t>LuCaP_147CR_s3</t>
  </si>
  <si>
    <t>LuCaP_49_p70s16n16</t>
  </si>
  <si>
    <t>LuCaP_49_p70s18n16</t>
  </si>
  <si>
    <t>LuCaP_93_p39s22n6</t>
  </si>
  <si>
    <t>LuCaP_93_p39s31n6</t>
  </si>
  <si>
    <t>LuCaP_145_1_p25s19n5</t>
  </si>
  <si>
    <t>LuCaP_145_1_p2s18n5</t>
  </si>
  <si>
    <t>LuCaP_145_2_p9s25n3</t>
  </si>
  <si>
    <t>LuCaP_145_2_p9s26n3</t>
  </si>
  <si>
    <t>LuCaP_173_1_s6_ET222</t>
  </si>
  <si>
    <t>LuCaP_173_1_s6_ET289</t>
  </si>
  <si>
    <t>LuCaP_173_2_s2_ET223</t>
  </si>
  <si>
    <t>LuCaP_173_2_s2_ET292</t>
  </si>
  <si>
    <t>LuCaP_176_s5_ET1374</t>
  </si>
  <si>
    <t>LuCaP_176_s5_ET1489</t>
  </si>
  <si>
    <t>CHGA</t>
  </si>
  <si>
    <t>ENO</t>
  </si>
  <si>
    <t>Well</t>
  </si>
  <si>
    <t>Cт</t>
  </si>
  <si>
    <t>mCt</t>
  </si>
  <si>
    <t>A1</t>
  </si>
  <si>
    <t>LNCAP DMSO 22</t>
  </si>
  <si>
    <t>A2</t>
  </si>
  <si>
    <t>A3</t>
  </si>
  <si>
    <t>A4</t>
  </si>
  <si>
    <t>LNCAP ENZr 23</t>
  </si>
  <si>
    <t>A5</t>
  </si>
  <si>
    <t>A6</t>
  </si>
  <si>
    <t>A7</t>
  </si>
  <si>
    <t>C4-2B DMSO 24</t>
  </si>
  <si>
    <t>A8</t>
  </si>
  <si>
    <t>A9</t>
  </si>
  <si>
    <t>A10</t>
  </si>
  <si>
    <t>C4-2B ENZr 25</t>
  </si>
  <si>
    <t>A11</t>
  </si>
  <si>
    <t>A12</t>
  </si>
  <si>
    <t>pCDNA3.1</t>
  </si>
  <si>
    <t>Venus-ARRB2</t>
  </si>
  <si>
    <t>Day</t>
  </si>
  <si>
    <t>C42b shCXCR7-5</t>
  </si>
  <si>
    <t>BLANKED</t>
  </si>
  <si>
    <t>2-5</t>
  </si>
  <si>
    <t>6-8</t>
  </si>
  <si>
    <t>9-11</t>
  </si>
  <si>
    <t>12-14</t>
  </si>
  <si>
    <t>Normalized to 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0"/>
    <numFmt numFmtId="165" formatCode="0.000"/>
    <numFmt numFmtId="166" formatCode="0.0"/>
  </numFmts>
  <fonts count="2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8"/>
      <color rgb="FF375623"/>
      <name val="Calibri"/>
      <family val="2"/>
      <scheme val="minor"/>
    </font>
    <font>
      <sz val="11"/>
      <color rgb="FF375623"/>
      <name val="Calibri"/>
      <family val="2"/>
      <scheme val="minor"/>
    </font>
    <font>
      <b/>
      <sz val="18"/>
      <color rgb="FF375623"/>
      <name val="Calibri"/>
      <family val="2"/>
      <scheme val="minor"/>
    </font>
    <font>
      <b/>
      <sz val="18"/>
      <color rgb="FFC00000"/>
      <name val="Calibri"/>
      <family val="2"/>
      <scheme val="minor"/>
    </font>
    <font>
      <sz val="18"/>
      <color rgb="FF4472C4"/>
      <name val="Calibri"/>
      <family val="2"/>
      <scheme val="minor"/>
    </font>
    <font>
      <sz val="18"/>
      <color rgb="FF2F75B5"/>
      <name val="Calibri"/>
      <family val="2"/>
      <scheme val="minor"/>
    </font>
    <font>
      <sz val="18"/>
      <color rgb="FF0070C0"/>
      <name val="Calibri"/>
      <family val="2"/>
      <scheme val="minor"/>
    </font>
    <font>
      <sz val="18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DEBF7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30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2" borderId="0" xfId="0" applyFill="1"/>
    <xf numFmtId="164" fontId="0" fillId="0" borderId="0" xfId="0" applyNumberFormat="1"/>
    <xf numFmtId="164" fontId="2" fillId="0" borderId="0" xfId="0" applyNumberFormat="1" applyFont="1"/>
    <xf numFmtId="2" fontId="0" fillId="0" borderId="0" xfId="0" applyNumberFormat="1"/>
    <xf numFmtId="164" fontId="1" fillId="0" borderId="0" xfId="0" applyNumberFormat="1" applyFont="1"/>
    <xf numFmtId="0" fontId="6" fillId="0" borderId="14" xfId="0" applyFont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9" fillId="0" borderId="0" xfId="0" applyFont="1"/>
    <xf numFmtId="165" fontId="8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165" fontId="10" fillId="0" borderId="2" xfId="0" applyNumberFormat="1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 wrapText="1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14" fontId="11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" fontId="11" fillId="0" borderId="4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1" fontId="12" fillId="0" borderId="4" xfId="0" applyNumberFormat="1" applyFont="1" applyBorder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1" fillId="0" borderId="17" xfId="0" applyFont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1" fontId="11" fillId="0" borderId="6" xfId="0" applyNumberFormat="1" applyFont="1" applyBorder="1" applyAlignment="1">
      <alignment horizontal="center"/>
    </xf>
    <xf numFmtId="0" fontId="11" fillId="0" borderId="6" xfId="0" applyFont="1" applyBorder="1"/>
    <xf numFmtId="0" fontId="12" fillId="0" borderId="0" xfId="0" applyFont="1"/>
    <xf numFmtId="2" fontId="12" fillId="0" borderId="6" xfId="0" applyNumberFormat="1" applyFont="1" applyBorder="1"/>
    <xf numFmtId="0" fontId="11" fillId="0" borderId="8" xfId="0" applyFont="1" applyBorder="1"/>
    <xf numFmtId="0" fontId="12" fillId="0" borderId="6" xfId="0" applyFont="1" applyBorder="1"/>
    <xf numFmtId="0" fontId="11" fillId="0" borderId="9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8" xfId="0" applyFont="1" applyBorder="1" applyAlignment="1">
      <alignment vertical="center"/>
    </xf>
    <xf numFmtId="2" fontId="11" fillId="0" borderId="8" xfId="0" applyNumberFormat="1" applyFont="1" applyBorder="1" applyAlignment="1">
      <alignment horizontal="center"/>
    </xf>
    <xf numFmtId="0" fontId="11" fillId="0" borderId="8" xfId="0" applyFont="1" applyBorder="1" applyAlignment="1">
      <alignment horizontal="center" wrapText="1"/>
    </xf>
    <xf numFmtId="1" fontId="11" fillId="0" borderId="8" xfId="0" applyNumberFormat="1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0" fontId="11" fillId="0" borderId="8" xfId="0" applyFont="1" applyBorder="1" applyAlignment="1">
      <alignment horizontal="center" vertical="center"/>
    </xf>
    <xf numFmtId="14" fontId="11" fillId="0" borderId="8" xfId="0" applyNumberFormat="1" applyFont="1" applyBorder="1" applyAlignment="1">
      <alignment horizontal="center" vertical="center"/>
    </xf>
    <xf numFmtId="14" fontId="14" fillId="0" borderId="8" xfId="0" applyNumberFormat="1" applyFont="1" applyBorder="1"/>
    <xf numFmtId="1" fontId="11" fillId="4" borderId="10" xfId="0" applyNumberFormat="1" applyFont="1" applyFill="1" applyBorder="1" applyAlignment="1">
      <alignment vertical="center"/>
    </xf>
    <xf numFmtId="0" fontId="12" fillId="4" borderId="8" xfId="0" applyFont="1" applyFill="1" applyBorder="1"/>
    <xf numFmtId="2" fontId="12" fillId="4" borderId="8" xfId="0" applyNumberFormat="1" applyFont="1" applyFill="1" applyBorder="1"/>
    <xf numFmtId="14" fontId="14" fillId="4" borderId="8" xfId="0" applyNumberFormat="1" applyFont="1" applyFill="1" applyBorder="1"/>
    <xf numFmtId="14" fontId="14" fillId="4" borderId="8" xfId="0" applyNumberFormat="1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2" fontId="11" fillId="0" borderId="8" xfId="0" applyNumberFormat="1" applyFont="1" applyBorder="1"/>
    <xf numFmtId="1" fontId="11" fillId="0" borderId="8" xfId="0" applyNumberFormat="1" applyFont="1" applyBorder="1"/>
    <xf numFmtId="2" fontId="11" fillId="4" borderId="8" xfId="0" applyNumberFormat="1" applyFont="1" applyFill="1" applyBorder="1"/>
    <xf numFmtId="1" fontId="11" fillId="0" borderId="8" xfId="0" applyNumberFormat="1" applyFont="1" applyBorder="1" applyAlignment="1">
      <alignment horizontal="center" vertical="center"/>
    </xf>
    <xf numFmtId="0" fontId="11" fillId="4" borderId="8" xfId="0" applyFont="1" applyFill="1" applyBorder="1"/>
    <xf numFmtId="1" fontId="11" fillId="4" borderId="8" xfId="0" applyNumberFormat="1" applyFont="1" applyFill="1" applyBorder="1" applyAlignment="1">
      <alignment horizontal="center" vertical="center"/>
    </xf>
    <xf numFmtId="0" fontId="13" fillId="4" borderId="8" xfId="0" applyFont="1" applyFill="1" applyBorder="1"/>
    <xf numFmtId="0" fontId="13" fillId="0" borderId="0" xfId="0" applyFont="1"/>
    <xf numFmtId="0" fontId="13" fillId="0" borderId="8" xfId="0" applyFont="1" applyBorder="1"/>
    <xf numFmtId="2" fontId="12" fillId="0" borderId="8" xfId="0" applyNumberFormat="1" applyFont="1" applyBorder="1"/>
    <xf numFmtId="0" fontId="12" fillId="0" borderId="8" xfId="0" applyFont="1" applyBorder="1"/>
    <xf numFmtId="1" fontId="11" fillId="4" borderId="8" xfId="0" applyNumberFormat="1" applyFont="1" applyFill="1" applyBorder="1" applyAlignment="1">
      <alignment vertical="center"/>
    </xf>
    <xf numFmtId="14" fontId="14" fillId="0" borderId="8" xfId="0" applyNumberFormat="1" applyFont="1" applyBorder="1" applyAlignment="1">
      <alignment horizontal="center" vertical="center"/>
    </xf>
    <xf numFmtId="0" fontId="11" fillId="5" borderId="8" xfId="0" applyFont="1" applyFill="1" applyBorder="1" applyAlignment="1">
      <alignment horizontal="center" vertical="center"/>
    </xf>
    <xf numFmtId="0" fontId="11" fillId="6" borderId="8" xfId="0" applyFont="1" applyFill="1" applyBorder="1" applyAlignment="1">
      <alignment horizontal="center" vertical="center"/>
    </xf>
    <xf numFmtId="14" fontId="11" fillId="4" borderId="8" xfId="0" applyNumberFormat="1" applyFont="1" applyFill="1" applyBorder="1"/>
    <xf numFmtId="1" fontId="11" fillId="4" borderId="8" xfId="0" applyNumberFormat="1" applyFont="1" applyFill="1" applyBorder="1"/>
    <xf numFmtId="2" fontId="12" fillId="0" borderId="8" xfId="0" applyNumberFormat="1" applyFont="1" applyBorder="1" applyAlignment="1">
      <alignment horizontal="center" vertical="center"/>
    </xf>
    <xf numFmtId="14" fontId="11" fillId="7" borderId="8" xfId="0" applyNumberFormat="1" applyFont="1" applyFill="1" applyBorder="1"/>
    <xf numFmtId="1" fontId="11" fillId="7" borderId="8" xfId="0" applyNumberFormat="1" applyFont="1" applyFill="1" applyBorder="1"/>
    <xf numFmtId="0" fontId="11" fillId="7" borderId="8" xfId="0" applyFont="1" applyFill="1" applyBorder="1"/>
    <xf numFmtId="2" fontId="11" fillId="7" borderId="8" xfId="0" applyNumberFormat="1" applyFont="1" applyFill="1" applyBorder="1"/>
    <xf numFmtId="14" fontId="14" fillId="7" borderId="8" xfId="0" applyNumberFormat="1" applyFont="1" applyFill="1" applyBorder="1"/>
    <xf numFmtId="14" fontId="14" fillId="7" borderId="8" xfId="0" applyNumberFormat="1" applyFont="1" applyFill="1" applyBorder="1" applyAlignment="1">
      <alignment horizontal="center" vertical="center"/>
    </xf>
    <xf numFmtId="0" fontId="11" fillId="7" borderId="8" xfId="0" applyFont="1" applyFill="1" applyBorder="1" applyAlignment="1">
      <alignment horizontal="center" vertical="center"/>
    </xf>
    <xf numFmtId="1" fontId="11" fillId="7" borderId="8" xfId="0" applyNumberFormat="1" applyFont="1" applyFill="1" applyBorder="1" applyAlignment="1">
      <alignment horizontal="center" vertical="center"/>
    </xf>
    <xf numFmtId="2" fontId="12" fillId="7" borderId="8" xfId="0" applyNumberFormat="1" applyFont="1" applyFill="1" applyBorder="1"/>
    <xf numFmtId="0" fontId="13" fillId="7" borderId="8" xfId="0" applyFont="1" applyFill="1" applyBorder="1"/>
    <xf numFmtId="2" fontId="11" fillId="0" borderId="8" xfId="0" applyNumberFormat="1" applyFont="1" applyBorder="1" applyAlignment="1">
      <alignment horizontal="center" vertical="center"/>
    </xf>
    <xf numFmtId="0" fontId="11" fillId="0" borderId="9" xfId="0" applyFont="1" applyBorder="1" applyAlignment="1">
      <alignment textRotation="90" wrapText="1"/>
    </xf>
    <xf numFmtId="14" fontId="11" fillId="0" borderId="8" xfId="0" applyNumberFormat="1" applyFont="1" applyBorder="1"/>
    <xf numFmtId="0" fontId="15" fillId="0" borderId="9" xfId="0" applyFont="1" applyBorder="1" applyAlignment="1">
      <alignment horizontal="center" vertical="center" textRotation="90" wrapText="1"/>
    </xf>
    <xf numFmtId="0" fontId="12" fillId="7" borderId="8" xfId="0" applyFont="1" applyFill="1" applyBorder="1"/>
    <xf numFmtId="0" fontId="15" fillId="0" borderId="0" xfId="0" applyFont="1" applyAlignment="1">
      <alignment horizontal="center" vertical="center" wrapText="1"/>
    </xf>
    <xf numFmtId="0" fontId="11" fillId="6" borderId="0" xfId="0" applyFont="1" applyFill="1" applyAlignment="1">
      <alignment horizontal="center" vertical="center"/>
    </xf>
    <xf numFmtId="14" fontId="14" fillId="0" borderId="0" xfId="0" applyNumberFormat="1" applyFont="1"/>
    <xf numFmtId="1" fontId="11" fillId="0" borderId="0" xfId="0" applyNumberFormat="1" applyFont="1"/>
    <xf numFmtId="2" fontId="11" fillId="0" borderId="0" xfId="0" applyNumberFormat="1" applyFont="1"/>
    <xf numFmtId="2" fontId="11" fillId="0" borderId="0" xfId="0" applyNumberFormat="1" applyFont="1" applyAlignment="1">
      <alignment horizontal="center" vertical="center"/>
    </xf>
    <xf numFmtId="14" fontId="14" fillId="0" borderId="0" xfId="0" applyNumberFormat="1" applyFont="1" applyAlignment="1">
      <alignment horizontal="center" vertical="center"/>
    </xf>
    <xf numFmtId="2" fontId="12" fillId="0" borderId="0" xfId="0" applyNumberFormat="1" applyFont="1"/>
    <xf numFmtId="0" fontId="15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5" fillId="0" borderId="0" xfId="0" applyFont="1" applyAlignment="1">
      <alignment textRotation="90"/>
    </xf>
    <xf numFmtId="0" fontId="17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2" fontId="17" fillId="0" borderId="0" xfId="0" applyNumberFormat="1" applyFont="1" applyAlignment="1">
      <alignment vertical="center" wrapText="1"/>
    </xf>
    <xf numFmtId="0" fontId="11" fillId="0" borderId="0" xfId="0" applyFont="1" applyAlignment="1">
      <alignment textRotation="90" wrapText="1"/>
    </xf>
    <xf numFmtId="14" fontId="11" fillId="0" borderId="0" xfId="0" applyNumberFormat="1" applyFont="1"/>
    <xf numFmtId="0" fontId="11" fillId="6" borderId="6" xfId="0" applyFont="1" applyFill="1" applyBorder="1" applyAlignment="1">
      <alignment horizontal="center" vertical="center"/>
    </xf>
    <xf numFmtId="14" fontId="11" fillId="0" borderId="6" xfId="0" applyNumberFormat="1" applyFont="1" applyBorder="1" applyAlignment="1">
      <alignment horizontal="center" vertical="center"/>
    </xf>
    <xf numFmtId="14" fontId="14" fillId="0" borderId="6" xfId="0" applyNumberFormat="1" applyFont="1" applyBorder="1"/>
    <xf numFmtId="0" fontId="11" fillId="0" borderId="7" xfId="0" applyFont="1" applyBorder="1"/>
    <xf numFmtId="14" fontId="11" fillId="4" borderId="1" xfId="0" applyNumberFormat="1" applyFont="1" applyFill="1" applyBorder="1"/>
    <xf numFmtId="1" fontId="11" fillId="4" borderId="6" xfId="0" applyNumberFormat="1" applyFont="1" applyFill="1" applyBorder="1"/>
    <xf numFmtId="0" fontId="11" fillId="4" borderId="6" xfId="0" applyFont="1" applyFill="1" applyBorder="1"/>
    <xf numFmtId="2" fontId="11" fillId="4" borderId="6" xfId="0" applyNumberFormat="1" applyFont="1" applyFill="1" applyBorder="1"/>
    <xf numFmtId="2" fontId="11" fillId="0" borderId="6" xfId="0" applyNumberFormat="1" applyFont="1" applyBorder="1"/>
    <xf numFmtId="2" fontId="12" fillId="0" borderId="6" xfId="0" applyNumberFormat="1" applyFont="1" applyBorder="1" applyAlignment="1">
      <alignment horizontal="center" vertical="center"/>
    </xf>
    <xf numFmtId="14" fontId="14" fillId="4" borderId="6" xfId="0" applyNumberFormat="1" applyFont="1" applyFill="1" applyBorder="1"/>
    <xf numFmtId="14" fontId="14" fillId="4" borderId="6" xfId="0" applyNumberFormat="1" applyFont="1" applyFill="1" applyBorder="1" applyAlignment="1">
      <alignment horizontal="center" vertical="center"/>
    </xf>
    <xf numFmtId="0" fontId="11" fillId="4" borderId="6" xfId="0" applyFont="1" applyFill="1" applyBorder="1" applyAlignment="1">
      <alignment horizontal="center" vertical="center"/>
    </xf>
    <xf numFmtId="1" fontId="11" fillId="0" borderId="6" xfId="0" applyNumberFormat="1" applyFont="1" applyBorder="1"/>
    <xf numFmtId="1" fontId="11" fillId="0" borderId="6" xfId="0" applyNumberFormat="1" applyFont="1" applyBorder="1" applyAlignment="1">
      <alignment horizontal="center" vertical="center"/>
    </xf>
    <xf numFmtId="1" fontId="11" fillId="4" borderId="6" xfId="0" applyNumberFormat="1" applyFont="1" applyFill="1" applyBorder="1" applyAlignment="1">
      <alignment horizontal="center" vertical="center"/>
    </xf>
    <xf numFmtId="2" fontId="12" fillId="4" borderId="6" xfId="0" applyNumberFormat="1" applyFont="1" applyFill="1" applyBorder="1"/>
    <xf numFmtId="2" fontId="12" fillId="4" borderId="7" xfId="0" applyNumberFormat="1" applyFont="1" applyFill="1" applyBorder="1"/>
    <xf numFmtId="0" fontId="13" fillId="4" borderId="1" xfId="0" applyFont="1" applyFill="1" applyBorder="1"/>
    <xf numFmtId="0" fontId="13" fillId="4" borderId="6" xfId="0" applyFont="1" applyFill="1" applyBorder="1"/>
    <xf numFmtId="0" fontId="13" fillId="0" borderId="6" xfId="0" applyFont="1" applyBorder="1"/>
    <xf numFmtId="2" fontId="12" fillId="0" borderId="7" xfId="0" applyNumberFormat="1" applyFont="1" applyBorder="1"/>
    <xf numFmtId="0" fontId="13" fillId="0" borderId="1" xfId="0" applyFont="1" applyBorder="1"/>
    <xf numFmtId="0" fontId="11" fillId="0" borderId="5" xfId="0" applyFont="1" applyBorder="1"/>
    <xf numFmtId="14" fontId="11" fillId="4" borderId="9" xfId="0" applyNumberFormat="1" applyFont="1" applyFill="1" applyBorder="1"/>
    <xf numFmtId="2" fontId="12" fillId="4" borderId="5" xfId="0" applyNumberFormat="1" applyFont="1" applyFill="1" applyBorder="1"/>
    <xf numFmtId="0" fontId="13" fillId="4" borderId="9" xfId="0" applyFont="1" applyFill="1" applyBorder="1"/>
    <xf numFmtId="0" fontId="11" fillId="4" borderId="0" xfId="0" applyFont="1" applyFill="1"/>
    <xf numFmtId="2" fontId="11" fillId="4" borderId="9" xfId="0" applyNumberFormat="1" applyFont="1" applyFill="1" applyBorder="1"/>
    <xf numFmtId="1" fontId="11" fillId="0" borderId="10" xfId="0" applyNumberFormat="1" applyFont="1" applyBorder="1"/>
    <xf numFmtId="0" fontId="11" fillId="0" borderId="10" xfId="0" applyFont="1" applyBorder="1"/>
    <xf numFmtId="1" fontId="11" fillId="0" borderId="10" xfId="0" applyNumberFormat="1" applyFont="1" applyBorder="1" applyAlignment="1">
      <alignment horizontal="center" vertical="center"/>
    </xf>
    <xf numFmtId="1" fontId="11" fillId="4" borderId="10" xfId="0" applyNumberFormat="1" applyFont="1" applyFill="1" applyBorder="1" applyAlignment="1">
      <alignment horizontal="center" vertical="center"/>
    </xf>
    <xf numFmtId="14" fontId="11" fillId="7" borderId="9" xfId="0" applyNumberFormat="1" applyFont="1" applyFill="1" applyBorder="1"/>
    <xf numFmtId="2" fontId="11" fillId="7" borderId="6" xfId="0" applyNumberFormat="1" applyFont="1" applyFill="1" applyBorder="1"/>
    <xf numFmtId="1" fontId="11" fillId="7" borderId="10" xfId="0" applyNumberFormat="1" applyFont="1" applyFill="1" applyBorder="1" applyAlignment="1">
      <alignment horizontal="center" vertical="center"/>
    </xf>
    <xf numFmtId="2" fontId="12" fillId="7" borderId="5" xfId="0" applyNumberFormat="1" applyFont="1" applyFill="1" applyBorder="1"/>
    <xf numFmtId="0" fontId="13" fillId="7" borderId="9" xfId="0" applyFont="1" applyFill="1" applyBorder="1"/>
    <xf numFmtId="1" fontId="11" fillId="7" borderId="10" xfId="0" applyNumberFormat="1" applyFont="1" applyFill="1" applyBorder="1" applyAlignment="1">
      <alignment vertical="center"/>
    </xf>
    <xf numFmtId="1" fontId="11" fillId="7" borderId="6" xfId="0" applyNumberFormat="1" applyFont="1" applyFill="1" applyBorder="1" applyAlignment="1">
      <alignment horizontal="center" vertical="center"/>
    </xf>
    <xf numFmtId="1" fontId="11" fillId="7" borderId="8" xfId="0" applyNumberFormat="1" applyFont="1" applyFill="1" applyBorder="1" applyAlignment="1">
      <alignment vertical="center"/>
    </xf>
    <xf numFmtId="0" fontId="14" fillId="0" borderId="9" xfId="0" applyFont="1" applyBorder="1" applyAlignment="1">
      <alignment horizontal="center" vertical="center"/>
    </xf>
    <xf numFmtId="0" fontId="11" fillId="0" borderId="11" xfId="0" applyFont="1" applyBorder="1"/>
    <xf numFmtId="0" fontId="13" fillId="0" borderId="9" xfId="0" applyFont="1" applyBorder="1"/>
    <xf numFmtId="14" fontId="14" fillId="7" borderId="6" xfId="0" applyNumberFormat="1" applyFont="1" applyFill="1" applyBorder="1"/>
    <xf numFmtId="0" fontId="11" fillId="7" borderId="6" xfId="0" applyFont="1" applyFill="1" applyBorder="1"/>
    <xf numFmtId="2" fontId="12" fillId="7" borderId="6" xfId="0" applyNumberFormat="1" applyFont="1" applyFill="1" applyBorder="1"/>
    <xf numFmtId="2" fontId="12" fillId="7" borderId="7" xfId="0" applyNumberFormat="1" applyFont="1" applyFill="1" applyBorder="1"/>
    <xf numFmtId="1" fontId="12" fillId="4" borderId="8" xfId="0" applyNumberFormat="1" applyFont="1" applyFill="1" applyBorder="1" applyAlignment="1">
      <alignment horizontal="center" vertical="center"/>
    </xf>
    <xf numFmtId="1" fontId="11" fillId="0" borderId="1" xfId="0" applyNumberFormat="1" applyFont="1" applyBorder="1"/>
    <xf numFmtId="1" fontId="12" fillId="0" borderId="6" xfId="0" applyNumberFormat="1" applyFont="1" applyBorder="1" applyAlignment="1">
      <alignment horizontal="center" vertical="center"/>
    </xf>
    <xf numFmtId="1" fontId="12" fillId="0" borderId="6" xfId="0" applyNumberFormat="1" applyFont="1" applyBorder="1" applyAlignment="1">
      <alignment horizontal="center"/>
    </xf>
    <xf numFmtId="1" fontId="12" fillId="0" borderId="0" xfId="0" applyNumberFormat="1" applyFont="1" applyAlignment="1">
      <alignment horizontal="center"/>
    </xf>
    <xf numFmtId="49" fontId="11" fillId="0" borderId="0" xfId="0" applyNumberFormat="1" applyFont="1" applyAlignment="1">
      <alignment horizontal="center" vertical="center"/>
    </xf>
    <xf numFmtId="166" fontId="11" fillId="0" borderId="0" xfId="0" applyNumberFormat="1" applyFont="1"/>
    <xf numFmtId="1" fontId="12" fillId="0" borderId="1" xfId="0" applyNumberFormat="1" applyFont="1" applyBorder="1" applyAlignment="1">
      <alignment horizontal="center"/>
    </xf>
    <xf numFmtId="1" fontId="12" fillId="0" borderId="0" xfId="0" applyNumberFormat="1" applyFont="1"/>
    <xf numFmtId="166" fontId="11" fillId="0" borderId="8" xfId="0" applyNumberFormat="1" applyFont="1" applyBorder="1"/>
    <xf numFmtId="166" fontId="11" fillId="0" borderId="8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" fontId="11" fillId="4" borderId="4" xfId="0" applyNumberFormat="1" applyFont="1" applyFill="1" applyBorder="1" applyAlignment="1">
      <alignment vertical="center"/>
    </xf>
    <xf numFmtId="0" fontId="12" fillId="4" borderId="6" xfId="0" applyFont="1" applyFill="1" applyBorder="1"/>
    <xf numFmtId="0" fontId="11" fillId="0" borderId="12" xfId="0" applyFont="1" applyBorder="1" applyAlignment="1">
      <alignment vertical="center"/>
    </xf>
    <xf numFmtId="0" fontId="11" fillId="0" borderId="18" xfId="0" applyFont="1" applyBorder="1" applyAlignment="1">
      <alignment vertical="center"/>
    </xf>
    <xf numFmtId="0" fontId="11" fillId="0" borderId="10" xfId="0" applyFont="1" applyBorder="1" applyAlignment="1">
      <alignment horizontal="center" vertical="center"/>
    </xf>
    <xf numFmtId="166" fontId="11" fillId="0" borderId="9" xfId="0" applyNumberFormat="1" applyFont="1" applyBorder="1"/>
    <xf numFmtId="0" fontId="11" fillId="0" borderId="9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11" fillId="5" borderId="9" xfId="0" applyFont="1" applyFill="1" applyBorder="1" applyAlignment="1">
      <alignment horizontal="center" vertical="center"/>
    </xf>
    <xf numFmtId="0" fontId="19" fillId="0" borderId="9" xfId="0" applyFont="1" applyBorder="1" applyAlignment="1">
      <alignment horizontal="center" vertical="center" textRotation="90" wrapText="1"/>
    </xf>
    <xf numFmtId="0" fontId="11" fillId="0" borderId="9" xfId="0" applyFont="1" applyBorder="1"/>
    <xf numFmtId="0" fontId="11" fillId="0" borderId="1" xfId="0" applyFont="1" applyBorder="1"/>
    <xf numFmtId="166" fontId="11" fillId="0" borderId="6" xfId="0" applyNumberFormat="1" applyFont="1" applyBorder="1"/>
    <xf numFmtId="0" fontId="12" fillId="7" borderId="9" xfId="0" applyFont="1" applyFill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12" fillId="4" borderId="9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1" fontId="12" fillId="0" borderId="8" xfId="0" applyNumberFormat="1" applyFont="1" applyBorder="1" applyAlignment="1">
      <alignment horizontal="center" vertical="center"/>
    </xf>
    <xf numFmtId="1" fontId="12" fillId="0" borderId="8" xfId="0" applyNumberFormat="1" applyFont="1" applyBorder="1" applyAlignment="1">
      <alignment horizontal="center"/>
    </xf>
    <xf numFmtId="166" fontId="11" fillId="0" borderId="8" xfId="0" applyNumberFormat="1" applyFont="1" applyBorder="1" applyAlignment="1">
      <alignment vertical="center"/>
    </xf>
    <xf numFmtId="0" fontId="21" fillId="0" borderId="9" xfId="0" applyFont="1" applyBorder="1" applyAlignment="1">
      <alignment horizontal="center" vertical="center" textRotation="90" wrapText="1"/>
    </xf>
    <xf numFmtId="0" fontId="15" fillId="0" borderId="0" xfId="0" applyFont="1" applyAlignment="1">
      <alignment vertical="center"/>
    </xf>
    <xf numFmtId="0" fontId="22" fillId="0" borderId="1" xfId="0" applyFont="1" applyBorder="1" applyAlignment="1">
      <alignment horizontal="center" vertical="center" textRotation="90" wrapText="1"/>
    </xf>
    <xf numFmtId="0" fontId="15" fillId="0" borderId="0" xfId="0" applyFont="1" applyAlignment="1">
      <alignment horizontal="center" vertical="center" textRotation="90" wrapText="1"/>
    </xf>
    <xf numFmtId="0" fontId="5" fillId="0" borderId="0" xfId="0" applyFont="1" applyAlignment="1">
      <alignment horizontal="center" vertical="center"/>
    </xf>
    <xf numFmtId="2" fontId="11" fillId="0" borderId="0" xfId="0" applyNumberFormat="1" applyFont="1" applyAlignment="1">
      <alignment vertical="center"/>
    </xf>
    <xf numFmtId="2" fontId="11" fillId="0" borderId="1" xfId="0" applyNumberFormat="1" applyFont="1" applyBorder="1"/>
    <xf numFmtId="0" fontId="15" fillId="0" borderId="1" xfId="0" applyFont="1" applyBorder="1" applyAlignment="1">
      <alignment horizontal="center" vertical="center" textRotation="90" wrapText="1"/>
    </xf>
    <xf numFmtId="0" fontId="12" fillId="7" borderId="6" xfId="0" applyFont="1" applyFill="1" applyBorder="1" applyAlignment="1">
      <alignment horizontal="center" vertical="center"/>
    </xf>
    <xf numFmtId="2" fontId="12" fillId="0" borderId="6" xfId="0" applyNumberFormat="1" applyFont="1" applyBorder="1" applyAlignment="1">
      <alignment vertical="center"/>
    </xf>
    <xf numFmtId="2" fontId="11" fillId="0" borderId="6" xfId="0" applyNumberFormat="1" applyFont="1" applyBorder="1" applyAlignment="1">
      <alignment vertical="center"/>
    </xf>
    <xf numFmtId="2" fontId="11" fillId="0" borderId="9" xfId="0" applyNumberFormat="1" applyFont="1" applyBorder="1"/>
    <xf numFmtId="0" fontId="22" fillId="0" borderId="9" xfId="0" applyFont="1" applyBorder="1" applyAlignment="1">
      <alignment horizontal="center" vertical="center" textRotation="90" wrapText="1"/>
    </xf>
    <xf numFmtId="0" fontId="12" fillId="4" borderId="8" xfId="0" applyFont="1" applyFill="1" applyBorder="1" applyAlignment="1">
      <alignment horizontal="center" vertical="center"/>
    </xf>
    <xf numFmtId="2" fontId="12" fillId="0" borderId="8" xfId="0" applyNumberFormat="1" applyFont="1" applyBorder="1" applyAlignment="1">
      <alignment vertical="center"/>
    </xf>
    <xf numFmtId="2" fontId="11" fillId="0" borderId="8" xfId="0" applyNumberFormat="1" applyFont="1" applyBorder="1" applyAlignment="1">
      <alignment vertical="center"/>
    </xf>
    <xf numFmtId="0" fontId="11" fillId="7" borderId="0" xfId="0" applyFont="1" applyFill="1" applyAlignment="1">
      <alignment horizontal="center" vertical="center"/>
    </xf>
    <xf numFmtId="2" fontId="11" fillId="0" borderId="9" xfId="0" applyNumberFormat="1" applyFont="1" applyBorder="1" applyAlignment="1">
      <alignment vertical="center"/>
    </xf>
    <xf numFmtId="1" fontId="12" fillId="0" borderId="1" xfId="0" applyNumberFormat="1" applyFont="1" applyBorder="1" applyAlignment="1">
      <alignment horizontal="center" vertical="center"/>
    </xf>
    <xf numFmtId="1" fontId="12" fillId="0" borderId="5" xfId="0" applyNumberFormat="1" applyFont="1" applyBorder="1" applyAlignment="1">
      <alignment horizontal="center"/>
    </xf>
    <xf numFmtId="1" fontId="12" fillId="0" borderId="9" xfId="0" applyNumberFormat="1" applyFont="1" applyBorder="1" applyAlignment="1">
      <alignment horizontal="center"/>
    </xf>
    <xf numFmtId="0" fontId="11" fillId="4" borderId="5" xfId="0" applyFont="1" applyFill="1" applyBorder="1" applyAlignment="1">
      <alignment horizontal="center" vertical="center"/>
    </xf>
    <xf numFmtId="0" fontId="11" fillId="7" borderId="5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 wrapText="1"/>
    </xf>
    <xf numFmtId="49" fontId="0" fillId="0" borderId="0" xfId="0" applyNumberFormat="1"/>
    <xf numFmtId="0" fontId="2" fillId="2" borderId="1" xfId="0" applyFont="1" applyFill="1" applyBorder="1"/>
    <xf numFmtId="2" fontId="9" fillId="0" borderId="0" xfId="0" applyNumberFormat="1" applyFont="1"/>
    <xf numFmtId="0" fontId="9" fillId="0" borderId="0" xfId="0" applyFont="1" applyAlignment="1">
      <alignment horizontal="center" vertical="center"/>
    </xf>
    <xf numFmtId="165" fontId="0" fillId="0" borderId="0" xfId="0" applyNumberFormat="1"/>
    <xf numFmtId="165" fontId="14" fillId="0" borderId="0" xfId="0" applyNumberFormat="1" applyFont="1"/>
    <xf numFmtId="165" fontId="0" fillId="0" borderId="0" xfId="0" applyNumberFormat="1" applyAlignment="1">
      <alignment horizontal="center"/>
    </xf>
    <xf numFmtId="165" fontId="4" fillId="0" borderId="0" xfId="0" applyNumberFormat="1" applyFont="1"/>
    <xf numFmtId="165" fontId="14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0" xfId="0" applyNumberFormat="1" applyAlignment="1">
      <alignment horizontal="center"/>
    </xf>
    <xf numFmtId="165" fontId="14" fillId="0" borderId="0" xfId="0" applyNumberFormat="1" applyFont="1" applyAlignment="1">
      <alignment horizontal="center"/>
    </xf>
    <xf numFmtId="2" fontId="23" fillId="7" borderId="13" xfId="0" applyNumberFormat="1" applyFont="1" applyFill="1" applyBorder="1" applyAlignment="1">
      <alignment horizontal="center" vertical="center"/>
    </xf>
    <xf numFmtId="2" fontId="23" fillId="7" borderId="19" xfId="0" applyNumberFormat="1" applyFont="1" applyFill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9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textRotation="90" wrapText="1"/>
    </xf>
    <xf numFmtId="0" fontId="22" fillId="0" borderId="11" xfId="0" applyFont="1" applyBorder="1" applyAlignment="1">
      <alignment horizontal="center" vertical="center" textRotation="90" wrapText="1"/>
    </xf>
    <xf numFmtId="0" fontId="22" fillId="0" borderId="9" xfId="0" applyFont="1" applyBorder="1" applyAlignment="1">
      <alignment horizontal="center" vertical="center" textRotation="90" wrapText="1"/>
    </xf>
    <xf numFmtId="14" fontId="11" fillId="4" borderId="13" xfId="0" applyNumberFormat="1" applyFont="1" applyFill="1" applyBorder="1"/>
    <xf numFmtId="14" fontId="11" fillId="4" borderId="19" xfId="0" applyNumberFormat="1" applyFont="1" applyFill="1" applyBorder="1"/>
    <xf numFmtId="2" fontId="23" fillId="4" borderId="13" xfId="0" applyNumberFormat="1" applyFont="1" applyFill="1" applyBorder="1" applyAlignment="1">
      <alignment horizontal="center" vertical="center"/>
    </xf>
    <xf numFmtId="2" fontId="23" fillId="4" borderId="19" xfId="0" applyNumberFormat="1" applyFont="1" applyFill="1" applyBorder="1" applyAlignment="1">
      <alignment horizontal="center" vertical="center"/>
    </xf>
    <xf numFmtId="14" fontId="11" fillId="4" borderId="13" xfId="0" applyNumberFormat="1" applyFont="1" applyFill="1" applyBorder="1" applyAlignment="1">
      <alignment vertical="center"/>
    </xf>
    <xf numFmtId="14" fontId="11" fillId="4" borderId="19" xfId="0" applyNumberFormat="1" applyFont="1" applyFill="1" applyBorder="1" applyAlignment="1">
      <alignment vertical="center"/>
    </xf>
    <xf numFmtId="0" fontId="11" fillId="0" borderId="13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14" fontId="11" fillId="7" borderId="13" xfId="0" applyNumberFormat="1" applyFont="1" applyFill="1" applyBorder="1" applyAlignment="1">
      <alignment horizontal="right" vertical="center"/>
    </xf>
    <xf numFmtId="14" fontId="11" fillId="7" borderId="19" xfId="0" applyNumberFormat="1" applyFont="1" applyFill="1" applyBorder="1" applyAlignment="1">
      <alignment horizontal="right" vertical="center"/>
    </xf>
    <xf numFmtId="0" fontId="24" fillId="0" borderId="2" xfId="0" applyFont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21" fillId="0" borderId="13" xfId="0" applyFont="1" applyBorder="1" applyAlignment="1">
      <alignment horizontal="center" vertical="center" textRotation="90" wrapText="1"/>
    </xf>
    <xf numFmtId="0" fontId="21" fillId="0" borderId="11" xfId="0" applyFont="1" applyBorder="1" applyAlignment="1">
      <alignment horizontal="center" vertical="center" textRotation="90" wrapText="1"/>
    </xf>
    <xf numFmtId="0" fontId="21" fillId="0" borderId="9" xfId="0" applyFont="1" applyBorder="1" applyAlignment="1">
      <alignment horizontal="center" vertical="center" textRotation="90" wrapText="1"/>
    </xf>
    <xf numFmtId="0" fontId="19" fillId="0" borderId="13" xfId="0" applyFont="1" applyBorder="1" applyAlignment="1">
      <alignment horizontal="center" vertical="center" textRotation="90" wrapText="1"/>
    </xf>
    <xf numFmtId="0" fontId="19" fillId="0" borderId="11" xfId="0" applyFont="1" applyBorder="1" applyAlignment="1">
      <alignment horizontal="center" vertical="center" textRotation="90" wrapText="1"/>
    </xf>
    <xf numFmtId="0" fontId="19" fillId="0" borderId="9" xfId="0" applyFont="1" applyBorder="1" applyAlignment="1">
      <alignment horizontal="center" vertical="center" textRotation="90" wrapText="1"/>
    </xf>
    <xf numFmtId="2" fontId="23" fillId="4" borderId="20" xfId="0" applyNumberFormat="1" applyFont="1" applyFill="1" applyBorder="1" applyAlignment="1">
      <alignment horizontal="center" vertical="center"/>
    </xf>
    <xf numFmtId="2" fontId="12" fillId="0" borderId="20" xfId="0" applyNumberFormat="1" applyFont="1" applyBorder="1" applyAlignment="1">
      <alignment horizontal="center" vertical="center"/>
    </xf>
    <xf numFmtId="2" fontId="12" fillId="0" borderId="19" xfId="0" applyNumberFormat="1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2" fontId="12" fillId="0" borderId="13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4" fontId="11" fillId="0" borderId="5" xfId="0" applyNumberFormat="1" applyFont="1" applyBorder="1" applyAlignment="1">
      <alignment horizontal="center" vertical="center"/>
    </xf>
    <xf numFmtId="0" fontId="11" fillId="0" borderId="13" xfId="0" applyFont="1" applyBorder="1" applyAlignment="1">
      <alignment horizontal="center" wrapText="1"/>
    </xf>
    <xf numFmtId="0" fontId="11" fillId="0" borderId="9" xfId="0" applyFont="1" applyBorder="1" applyAlignment="1">
      <alignment horizontal="center" wrapText="1"/>
    </xf>
    <xf numFmtId="0" fontId="11" fillId="0" borderId="2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/>
    </xf>
    <xf numFmtId="1" fontId="11" fillId="0" borderId="19" xfId="0" applyNumberFormat="1" applyFont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 wrapText="1"/>
    </xf>
    <xf numFmtId="1" fontId="11" fillId="0" borderId="19" xfId="0" applyNumberFormat="1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14" fontId="11" fillId="0" borderId="2" xfId="0" applyNumberFormat="1" applyFont="1" applyBorder="1" applyAlignment="1">
      <alignment horizontal="center" vertical="center" wrapText="1"/>
    </xf>
    <xf numFmtId="14" fontId="11" fillId="0" borderId="7" xfId="0" applyNumberFormat="1" applyFont="1" applyBorder="1" applyAlignment="1">
      <alignment horizontal="center" vertical="center" wrapText="1"/>
    </xf>
    <xf numFmtId="14" fontId="11" fillId="0" borderId="2" xfId="0" applyNumberFormat="1" applyFont="1" applyBorder="1" applyAlignment="1">
      <alignment horizontal="center" vertical="center"/>
    </xf>
    <xf numFmtId="14" fontId="11" fillId="0" borderId="7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topLeftCell="A2" workbookViewId="0">
      <selection activeCell="E24" sqref="E23:E24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1">
        <v>110</v>
      </c>
      <c r="B2" s="1">
        <v>157</v>
      </c>
    </row>
    <row r="3" spans="1:2" x14ac:dyDescent="0.2">
      <c r="A3" s="1">
        <v>87</v>
      </c>
      <c r="B3" s="1">
        <v>1</v>
      </c>
    </row>
    <row r="4" spans="1:2" x14ac:dyDescent="0.2">
      <c r="A4" s="1">
        <v>0</v>
      </c>
      <c r="B4" s="1">
        <v>7</v>
      </c>
    </row>
    <row r="5" spans="1:2" x14ac:dyDescent="0.2">
      <c r="A5" s="1">
        <v>2</v>
      </c>
      <c r="B5" s="1">
        <v>1</v>
      </c>
    </row>
    <row r="6" spans="1:2" x14ac:dyDescent="0.2">
      <c r="A6" s="1">
        <v>2</v>
      </c>
      <c r="B6" s="1">
        <v>32</v>
      </c>
    </row>
    <row r="7" spans="1:2" x14ac:dyDescent="0.2">
      <c r="A7" s="1">
        <v>0</v>
      </c>
      <c r="B7" s="1">
        <v>2</v>
      </c>
    </row>
    <row r="8" spans="1:2" x14ac:dyDescent="0.2">
      <c r="A8" s="1">
        <v>0</v>
      </c>
      <c r="B8" s="1">
        <v>3</v>
      </c>
    </row>
    <row r="9" spans="1:2" x14ac:dyDescent="0.2">
      <c r="A9" s="1">
        <v>67</v>
      </c>
      <c r="B9" s="1">
        <v>30</v>
      </c>
    </row>
    <row r="10" spans="1:2" x14ac:dyDescent="0.2">
      <c r="A10" s="1">
        <v>107</v>
      </c>
      <c r="B10" s="1">
        <v>2</v>
      </c>
    </row>
    <row r="11" spans="1:2" x14ac:dyDescent="0.2">
      <c r="A11" s="1">
        <v>0</v>
      </c>
      <c r="B11" s="1">
        <v>20</v>
      </c>
    </row>
    <row r="12" spans="1:2" x14ac:dyDescent="0.2">
      <c r="A12" s="1">
        <v>3</v>
      </c>
      <c r="B12" s="1">
        <v>0</v>
      </c>
    </row>
    <row r="13" spans="1:2" x14ac:dyDescent="0.2">
      <c r="A13" s="1">
        <v>0</v>
      </c>
      <c r="B13" s="1">
        <v>0</v>
      </c>
    </row>
    <row r="14" spans="1:2" x14ac:dyDescent="0.2">
      <c r="A14" s="1">
        <v>0</v>
      </c>
      <c r="B14" s="1">
        <v>0</v>
      </c>
    </row>
    <row r="15" spans="1:2" x14ac:dyDescent="0.2">
      <c r="A15" s="1">
        <v>43</v>
      </c>
      <c r="B15" s="1">
        <v>0</v>
      </c>
    </row>
    <row r="16" spans="1:2" x14ac:dyDescent="0.2">
      <c r="A16" s="1">
        <v>60</v>
      </c>
      <c r="B16" s="1">
        <v>92</v>
      </c>
    </row>
    <row r="17" spans="1:2" x14ac:dyDescent="0.2">
      <c r="A17" s="1">
        <v>1</v>
      </c>
      <c r="B17" s="1">
        <v>0</v>
      </c>
    </row>
    <row r="18" spans="1:2" x14ac:dyDescent="0.2">
      <c r="A18" s="1">
        <v>0</v>
      </c>
      <c r="B18" s="1">
        <v>18</v>
      </c>
    </row>
    <row r="19" spans="1:2" x14ac:dyDescent="0.2">
      <c r="A19" s="1">
        <v>0</v>
      </c>
      <c r="B19" s="1">
        <v>7</v>
      </c>
    </row>
    <row r="20" spans="1:2" x14ac:dyDescent="0.2">
      <c r="A20" s="1">
        <v>73</v>
      </c>
      <c r="B20" s="1">
        <v>25</v>
      </c>
    </row>
    <row r="21" spans="1:2" x14ac:dyDescent="0.2">
      <c r="A21" s="1">
        <v>253</v>
      </c>
      <c r="B21" s="1">
        <v>200</v>
      </c>
    </row>
    <row r="22" spans="1:2" x14ac:dyDescent="0.2">
      <c r="A22" s="1">
        <v>300</v>
      </c>
      <c r="B22" s="1">
        <v>200</v>
      </c>
    </row>
    <row r="23" spans="1:2" x14ac:dyDescent="0.2">
      <c r="A23" s="1">
        <v>167</v>
      </c>
      <c r="B23" s="1">
        <v>190</v>
      </c>
    </row>
    <row r="24" spans="1:2" x14ac:dyDescent="0.2">
      <c r="A24" s="1">
        <v>273</v>
      </c>
      <c r="B24" s="1">
        <v>135</v>
      </c>
    </row>
    <row r="25" spans="1:2" x14ac:dyDescent="0.2">
      <c r="A25" s="1">
        <v>267</v>
      </c>
      <c r="B25" s="1">
        <v>53</v>
      </c>
    </row>
    <row r="26" spans="1:2" x14ac:dyDescent="0.2">
      <c r="A26" s="1">
        <v>215</v>
      </c>
      <c r="B26" s="1">
        <v>82</v>
      </c>
    </row>
    <row r="27" spans="1:2" x14ac:dyDescent="0.2">
      <c r="A27" s="1">
        <v>123</v>
      </c>
      <c r="B27" s="1">
        <v>22</v>
      </c>
    </row>
    <row r="28" spans="1:2" x14ac:dyDescent="0.2">
      <c r="A28" s="1">
        <v>0</v>
      </c>
      <c r="B28" s="1">
        <v>0</v>
      </c>
    </row>
    <row r="29" spans="1:2" x14ac:dyDescent="0.2">
      <c r="A29" s="1">
        <v>107</v>
      </c>
      <c r="B29" s="1">
        <v>0</v>
      </c>
    </row>
    <row r="30" spans="1:2" x14ac:dyDescent="0.2">
      <c r="A30" s="1">
        <v>13</v>
      </c>
      <c r="B30" s="1">
        <v>42</v>
      </c>
    </row>
    <row r="31" spans="1:2" x14ac:dyDescent="0.2">
      <c r="A31" s="1">
        <v>0</v>
      </c>
      <c r="B31" s="1">
        <v>13</v>
      </c>
    </row>
    <row r="32" spans="1:2" x14ac:dyDescent="0.2">
      <c r="A32" s="1">
        <v>3</v>
      </c>
      <c r="B32" s="1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zoomScale="41" workbookViewId="0">
      <selection activeCell="B12" sqref="B12:B13"/>
    </sheetView>
  </sheetViews>
  <sheetFormatPr baseColWidth="10" defaultRowHeight="16" x14ac:dyDescent="0.2"/>
  <cols>
    <col min="1" max="1" width="19.1640625" style="226" customWidth="1"/>
    <col min="2" max="16384" width="10.83203125" style="226"/>
  </cols>
  <sheetData>
    <row r="1" spans="1:26" x14ac:dyDescent="0.2">
      <c r="A1" s="226" t="s">
        <v>85</v>
      </c>
    </row>
    <row r="2" spans="1:26" x14ac:dyDescent="0.2">
      <c r="B2" s="233" t="s">
        <v>68</v>
      </c>
      <c r="C2" s="233"/>
      <c r="D2" s="233"/>
      <c r="E2" s="233" t="s">
        <v>69</v>
      </c>
      <c r="F2" s="233"/>
      <c r="G2" s="233"/>
      <c r="H2" s="233" t="s">
        <v>70</v>
      </c>
      <c r="I2" s="233"/>
      <c r="J2" s="233"/>
      <c r="K2" s="233" t="s">
        <v>71</v>
      </c>
      <c r="L2" s="233"/>
      <c r="M2" s="233"/>
    </row>
    <row r="3" spans="1:26" x14ac:dyDescent="0.2">
      <c r="A3" s="226" t="s">
        <v>76</v>
      </c>
      <c r="B3" s="226">
        <v>0.13500000000000001</v>
      </c>
      <c r="C3" s="226">
        <v>0.13500000000000001</v>
      </c>
      <c r="D3" s="226">
        <v>0.13200000000000001</v>
      </c>
      <c r="E3" s="226">
        <v>0.13700000000000001</v>
      </c>
      <c r="F3" s="226">
        <v>0.13600000000000001</v>
      </c>
      <c r="G3" s="226">
        <v>0.13600000000000001</v>
      </c>
      <c r="H3" s="226">
        <v>0.17</v>
      </c>
      <c r="I3" s="226">
        <v>0.16700000000000001</v>
      </c>
      <c r="J3" s="226">
        <v>0.152</v>
      </c>
      <c r="K3" s="226">
        <v>0.14199999999999999</v>
      </c>
      <c r="L3" s="226">
        <v>0.14199999999999999</v>
      </c>
      <c r="M3" s="226">
        <v>0.157</v>
      </c>
    </row>
    <row r="4" spans="1:26" x14ac:dyDescent="0.2">
      <c r="A4" s="226" t="s">
        <v>78</v>
      </c>
      <c r="B4" s="226">
        <v>0.161</v>
      </c>
      <c r="C4" s="226">
        <v>0.16</v>
      </c>
      <c r="D4" s="226">
        <v>0.16</v>
      </c>
      <c r="E4" s="226">
        <v>0.18099999999999999</v>
      </c>
      <c r="F4" s="226">
        <v>0.184</v>
      </c>
      <c r="G4" s="226">
        <v>0.186</v>
      </c>
      <c r="H4" s="226">
        <v>0.247</v>
      </c>
      <c r="I4" s="226">
        <v>0.248</v>
      </c>
      <c r="J4" s="226">
        <v>0.253</v>
      </c>
      <c r="K4" s="226">
        <v>0.36799999999999999</v>
      </c>
      <c r="L4" s="226">
        <v>0.32500000000000001</v>
      </c>
      <c r="M4" s="226">
        <v>0.33900000000000002</v>
      </c>
    </row>
    <row r="5" spans="1:26" x14ac:dyDescent="0.2">
      <c r="A5" s="226" t="s">
        <v>79</v>
      </c>
      <c r="B5" s="226">
        <v>0.16400000000000001</v>
      </c>
      <c r="C5" s="226">
        <v>0.16500000000000001</v>
      </c>
      <c r="D5" s="226">
        <v>0.16200000000000001</v>
      </c>
      <c r="E5" s="226">
        <v>0.19500000000000001</v>
      </c>
      <c r="F5" s="226">
        <v>0.17899999999999999</v>
      </c>
      <c r="G5" s="226">
        <v>0.192</v>
      </c>
      <c r="H5" s="226">
        <v>0.29499999999999998</v>
      </c>
      <c r="I5" s="226">
        <v>0.28000000000000003</v>
      </c>
      <c r="J5" s="226">
        <v>0.28100000000000003</v>
      </c>
      <c r="K5" s="226">
        <v>0.51700000000000002</v>
      </c>
      <c r="L5" s="226">
        <v>0.49299999999999999</v>
      </c>
      <c r="M5" s="226">
        <v>0.49199999999999999</v>
      </c>
    </row>
    <row r="8" spans="1:26" x14ac:dyDescent="0.2">
      <c r="A8" s="226" t="s">
        <v>67</v>
      </c>
    </row>
    <row r="9" spans="1:26" x14ac:dyDescent="0.2">
      <c r="B9" s="233" t="s">
        <v>68</v>
      </c>
      <c r="C9" s="233"/>
      <c r="D9" s="233"/>
      <c r="E9" s="233" t="s">
        <v>69</v>
      </c>
      <c r="F9" s="233"/>
      <c r="G9" s="233"/>
      <c r="H9" s="233" t="s">
        <v>70</v>
      </c>
      <c r="I9" s="233"/>
      <c r="J9" s="233"/>
      <c r="K9" s="233" t="s">
        <v>71</v>
      </c>
      <c r="L9" s="233"/>
      <c r="M9" s="233"/>
      <c r="N9" s="228"/>
      <c r="O9" s="233" t="s">
        <v>68</v>
      </c>
      <c r="P9" s="233"/>
      <c r="Q9" s="233"/>
      <c r="R9" s="233" t="s">
        <v>69</v>
      </c>
      <c r="S9" s="233"/>
      <c r="T9" s="233"/>
      <c r="U9" s="233" t="s">
        <v>70</v>
      </c>
      <c r="V9" s="233"/>
      <c r="W9" s="233"/>
      <c r="X9" s="233" t="s">
        <v>71</v>
      </c>
      <c r="Y9" s="233"/>
      <c r="Z9" s="233"/>
    </row>
    <row r="10" spans="1:26" x14ac:dyDescent="0.2">
      <c r="A10" s="226" t="s">
        <v>78</v>
      </c>
      <c r="B10" s="226">
        <f t="shared" ref="B10:D11" si="0">B4-AVERAGE($B$3:$D$3)</f>
        <v>2.6999999999999996E-2</v>
      </c>
      <c r="C10" s="226">
        <f t="shared" si="0"/>
        <v>2.5999999999999995E-2</v>
      </c>
      <c r="D10" s="226">
        <f t="shared" si="0"/>
        <v>2.5999999999999995E-2</v>
      </c>
      <c r="E10" s="226">
        <f t="shared" ref="E10:G11" si="1">E4-AVERAGE($E$3:$G$3)</f>
        <v>4.466666666666666E-2</v>
      </c>
      <c r="F10" s="226">
        <f t="shared" si="1"/>
        <v>4.7666666666666663E-2</v>
      </c>
      <c r="G10" s="226">
        <f t="shared" si="1"/>
        <v>4.9666666666666665E-2</v>
      </c>
      <c r="H10" s="226">
        <f t="shared" ref="H10:J11" si="2">H4-AVERAGE($H$3:$J$3)</f>
        <v>8.3999999999999991E-2</v>
      </c>
      <c r="I10" s="226">
        <f t="shared" si="2"/>
        <v>8.4999999999999992E-2</v>
      </c>
      <c r="J10" s="226">
        <f t="shared" si="2"/>
        <v>0.09</v>
      </c>
      <c r="K10" s="226">
        <f t="shared" ref="K10:M11" si="3">K4-AVERAGE($K$3:$M$3)</f>
        <v>0.221</v>
      </c>
      <c r="L10" s="226">
        <f t="shared" si="3"/>
        <v>0.17800000000000002</v>
      </c>
      <c r="M10" s="226">
        <f t="shared" si="3"/>
        <v>0.19200000000000003</v>
      </c>
      <c r="O10" s="226">
        <f t="shared" ref="O10:Z10" si="4">B10/$B12</f>
        <v>1.0253164556962024</v>
      </c>
      <c r="P10" s="226">
        <f t="shared" si="4"/>
        <v>0.98734177215189867</v>
      </c>
      <c r="Q10" s="226">
        <f t="shared" si="4"/>
        <v>0.98734177215189867</v>
      </c>
      <c r="R10" s="226">
        <f t="shared" si="4"/>
        <v>1.6962025316455696</v>
      </c>
      <c r="S10" s="226">
        <f t="shared" si="4"/>
        <v>1.8101265822784811</v>
      </c>
      <c r="T10" s="226">
        <f t="shared" si="4"/>
        <v>1.8860759493670887</v>
      </c>
      <c r="U10" s="226">
        <f t="shared" si="4"/>
        <v>3.1898734177215191</v>
      </c>
      <c r="V10" s="226">
        <f t="shared" si="4"/>
        <v>3.2278481012658227</v>
      </c>
      <c r="W10" s="226">
        <f t="shared" si="4"/>
        <v>3.4177215189873422</v>
      </c>
      <c r="X10" s="226">
        <f t="shared" si="4"/>
        <v>8.3924050632911396</v>
      </c>
      <c r="Y10" s="226">
        <f t="shared" si="4"/>
        <v>6.7594936708860773</v>
      </c>
      <c r="Z10" s="226">
        <f t="shared" si="4"/>
        <v>7.2911392405063316</v>
      </c>
    </row>
    <row r="11" spans="1:26" x14ac:dyDescent="0.2">
      <c r="A11" s="226" t="s">
        <v>79</v>
      </c>
      <c r="B11" s="226">
        <f t="shared" si="0"/>
        <v>0.03</v>
      </c>
      <c r="C11" s="226">
        <f t="shared" si="0"/>
        <v>3.1E-2</v>
      </c>
      <c r="D11" s="226">
        <f t="shared" si="0"/>
        <v>2.7999999999999997E-2</v>
      </c>
      <c r="E11" s="226">
        <f t="shared" si="1"/>
        <v>5.8666666666666673E-2</v>
      </c>
      <c r="F11" s="226">
        <f t="shared" si="1"/>
        <v>4.2666666666666658E-2</v>
      </c>
      <c r="G11" s="226">
        <f t="shared" si="1"/>
        <v>5.566666666666667E-2</v>
      </c>
      <c r="H11" s="226">
        <f t="shared" si="2"/>
        <v>0.13199999999999998</v>
      </c>
      <c r="I11" s="226">
        <f t="shared" si="2"/>
        <v>0.11700000000000002</v>
      </c>
      <c r="J11" s="226">
        <f t="shared" si="2"/>
        <v>0.11800000000000002</v>
      </c>
      <c r="K11" s="226">
        <f t="shared" si="3"/>
        <v>0.37</v>
      </c>
      <c r="L11" s="226">
        <f t="shared" si="3"/>
        <v>0.34599999999999997</v>
      </c>
      <c r="M11" s="226">
        <f t="shared" si="3"/>
        <v>0.34499999999999997</v>
      </c>
      <c r="O11" s="226">
        <f>B11/$B$13</f>
        <v>1.0112359550561798</v>
      </c>
      <c r="P11" s="226">
        <f t="shared" ref="P11:Z11" si="5">C11/$B$13</f>
        <v>1.0449438202247192</v>
      </c>
      <c r="Q11" s="226">
        <f t="shared" si="5"/>
        <v>0.9438202247191011</v>
      </c>
      <c r="R11" s="226">
        <f t="shared" si="5"/>
        <v>1.9775280898876408</v>
      </c>
      <c r="S11" s="226">
        <f t="shared" si="5"/>
        <v>1.438202247191011</v>
      </c>
      <c r="T11" s="226">
        <f t="shared" si="5"/>
        <v>1.8764044943820228</v>
      </c>
      <c r="U11" s="226">
        <f t="shared" si="5"/>
        <v>4.4494382022471903</v>
      </c>
      <c r="V11" s="226">
        <f t="shared" si="5"/>
        <v>3.9438202247191021</v>
      </c>
      <c r="W11" s="226">
        <f t="shared" si="5"/>
        <v>3.9775280898876417</v>
      </c>
      <c r="X11" s="226">
        <f t="shared" si="5"/>
        <v>12.471910112359552</v>
      </c>
      <c r="Y11" s="226">
        <f t="shared" si="5"/>
        <v>11.662921348314606</v>
      </c>
      <c r="Z11" s="226">
        <f t="shared" si="5"/>
        <v>11.629213483146067</v>
      </c>
    </row>
    <row r="12" spans="1:26" x14ac:dyDescent="0.2">
      <c r="B12" s="229">
        <f>AVERAGE(B10:D10)</f>
        <v>2.633333333333333E-2</v>
      </c>
    </row>
    <row r="13" spans="1:26" x14ac:dyDescent="0.2">
      <c r="B13" s="229">
        <f>AVERAGE(B11:D11)</f>
        <v>2.9666666666666664E-2</v>
      </c>
    </row>
    <row r="14" spans="1:26" x14ac:dyDescent="0.2">
      <c r="B14" s="233"/>
      <c r="C14" s="233"/>
      <c r="D14" s="233"/>
      <c r="E14" s="233"/>
      <c r="F14" s="233"/>
      <c r="G14" s="233"/>
      <c r="H14" s="233"/>
      <c r="I14" s="233"/>
      <c r="J14" s="233"/>
      <c r="K14" s="233"/>
      <c r="L14" s="233"/>
      <c r="M14" s="233"/>
      <c r="O14" s="233"/>
      <c r="P14" s="233"/>
      <c r="Q14" s="233"/>
      <c r="R14" s="233"/>
      <c r="S14" s="233"/>
      <c r="T14" s="233"/>
      <c r="U14" s="233"/>
      <c r="V14" s="233"/>
      <c r="W14" s="233"/>
      <c r="X14" s="233"/>
      <c r="Y14" s="233"/>
      <c r="Z14" s="233"/>
    </row>
    <row r="15" spans="1:26" x14ac:dyDescent="0.2">
      <c r="A15" s="226" t="s">
        <v>85</v>
      </c>
    </row>
    <row r="16" spans="1:26" x14ac:dyDescent="0.2">
      <c r="B16" s="233" t="s">
        <v>68</v>
      </c>
      <c r="C16" s="233"/>
      <c r="D16" s="233"/>
      <c r="E16" s="233" t="s">
        <v>69</v>
      </c>
      <c r="F16" s="233"/>
      <c r="G16" s="233"/>
      <c r="H16" s="233" t="s">
        <v>70</v>
      </c>
      <c r="I16" s="233"/>
      <c r="J16" s="233"/>
      <c r="K16" s="233" t="s">
        <v>71</v>
      </c>
      <c r="L16" s="233"/>
      <c r="M16" s="233"/>
    </row>
    <row r="17" spans="1:26" x14ac:dyDescent="0.2">
      <c r="A17" s="226" t="s">
        <v>76</v>
      </c>
      <c r="B17" s="226">
        <v>0.13500000000000001</v>
      </c>
      <c r="C17" s="226">
        <v>0.13500000000000001</v>
      </c>
      <c r="D17" s="226">
        <v>0.13200000000000001</v>
      </c>
      <c r="E17" s="226">
        <v>0.14699999999999999</v>
      </c>
      <c r="F17" s="226">
        <v>0.14099999999999999</v>
      </c>
      <c r="G17" s="226">
        <v>0.16400000000000001</v>
      </c>
      <c r="H17" s="226">
        <v>0.14399999999999999</v>
      </c>
      <c r="I17" s="226">
        <v>0.14399999999999999</v>
      </c>
      <c r="J17" s="226">
        <v>0.14099999999999999</v>
      </c>
      <c r="K17" s="226">
        <v>0.14299999999999999</v>
      </c>
      <c r="L17" s="226">
        <v>0.14499999999999999</v>
      </c>
      <c r="M17" s="226">
        <v>0.14299999999999999</v>
      </c>
    </row>
    <row r="18" spans="1:26" x14ac:dyDescent="0.2">
      <c r="A18" s="226" t="s">
        <v>80</v>
      </c>
      <c r="B18" s="226">
        <v>0.161</v>
      </c>
      <c r="C18" s="226">
        <v>0.16</v>
      </c>
      <c r="D18" s="226">
        <v>0.16</v>
      </c>
      <c r="E18" s="226">
        <v>0.17100000000000001</v>
      </c>
      <c r="F18" s="226">
        <v>0.184</v>
      </c>
      <c r="G18" s="226">
        <v>0.186</v>
      </c>
      <c r="H18" s="226">
        <v>0.20699999999999999</v>
      </c>
      <c r="I18" s="226">
        <v>0.187</v>
      </c>
      <c r="J18" s="226">
        <v>0.20200000000000001</v>
      </c>
      <c r="K18" s="226">
        <v>0.248</v>
      </c>
      <c r="L18" s="226">
        <v>0.245</v>
      </c>
      <c r="M18" s="226">
        <v>0.22900000000000001</v>
      </c>
    </row>
    <row r="19" spans="1:26" x14ac:dyDescent="0.2">
      <c r="A19" s="226" t="s">
        <v>81</v>
      </c>
      <c r="B19" s="226">
        <v>0.16400000000000001</v>
      </c>
      <c r="C19" s="226">
        <v>0.16500000000000001</v>
      </c>
      <c r="D19" s="226">
        <v>0.16200000000000001</v>
      </c>
      <c r="E19" s="226">
        <v>0.17499999999999999</v>
      </c>
      <c r="F19" s="226">
        <v>0.17899999999999999</v>
      </c>
      <c r="G19" s="226">
        <v>0.182</v>
      </c>
      <c r="H19" s="226">
        <v>0.19500000000000001</v>
      </c>
      <c r="I19" s="226">
        <v>0.218</v>
      </c>
      <c r="J19" s="226">
        <v>0.20100000000000001</v>
      </c>
      <c r="K19" s="226">
        <v>0.26700000000000002</v>
      </c>
      <c r="L19" s="226">
        <v>0.253</v>
      </c>
      <c r="M19" s="226">
        <v>0.252</v>
      </c>
    </row>
    <row r="22" spans="1:26" x14ac:dyDescent="0.2">
      <c r="A22" s="226" t="s">
        <v>67</v>
      </c>
    </row>
    <row r="23" spans="1:26" x14ac:dyDescent="0.2">
      <c r="B23" s="233" t="s">
        <v>68</v>
      </c>
      <c r="C23" s="233"/>
      <c r="D23" s="233"/>
      <c r="E23" s="233" t="s">
        <v>69</v>
      </c>
      <c r="F23" s="233"/>
      <c r="G23" s="233"/>
      <c r="H23" s="233" t="s">
        <v>70</v>
      </c>
      <c r="I23" s="233"/>
      <c r="J23" s="233"/>
      <c r="K23" s="233" t="s">
        <v>71</v>
      </c>
      <c r="L23" s="233"/>
      <c r="M23" s="233"/>
      <c r="N23" s="228"/>
      <c r="O23" s="233" t="s">
        <v>68</v>
      </c>
      <c r="P23" s="233"/>
      <c r="Q23" s="233"/>
      <c r="R23" s="233" t="s">
        <v>69</v>
      </c>
      <c r="S23" s="233"/>
      <c r="T23" s="233"/>
      <c r="U23" s="233" t="s">
        <v>70</v>
      </c>
      <c r="V23" s="233"/>
      <c r="W23" s="233"/>
      <c r="X23" s="233" t="s">
        <v>71</v>
      </c>
      <c r="Y23" s="233"/>
      <c r="Z23" s="233"/>
    </row>
    <row r="24" spans="1:26" x14ac:dyDescent="0.2">
      <c r="A24" s="226" t="s">
        <v>80</v>
      </c>
      <c r="B24" s="226">
        <f>B18-AVERAGE($B17:$D17)</f>
        <v>2.6999999999999996E-2</v>
      </c>
      <c r="C24" s="226">
        <f>C18-AVERAGE($B17:$D17)</f>
        <v>2.5999999999999995E-2</v>
      </c>
      <c r="D24" s="226">
        <f>D18-AVERAGE($B17:$D17)</f>
        <v>2.5999999999999995E-2</v>
      </c>
      <c r="E24" s="226">
        <f>E18-AVERAGE($E17:$G17)</f>
        <v>2.033333333333337E-2</v>
      </c>
      <c r="F24" s="226">
        <f>F18-AVERAGE($E17:$G17)</f>
        <v>3.3333333333333354E-2</v>
      </c>
      <c r="G24" s="226">
        <f>G18-AVERAGE($E17:$G17)</f>
        <v>3.5333333333333355E-2</v>
      </c>
      <c r="H24" s="226">
        <f>H18-AVERAGE($H17:$J17)</f>
        <v>6.4000000000000001E-2</v>
      </c>
      <c r="I24" s="226">
        <f>I18-AVERAGE($H17:$J17)</f>
        <v>4.4000000000000011E-2</v>
      </c>
      <c r="J24" s="226">
        <f>J18-AVERAGE($H17:$J17)</f>
        <v>5.9000000000000025E-2</v>
      </c>
      <c r="K24" s="226">
        <f>K18-AVERAGE($K17:$M17)</f>
        <v>0.10433333333333336</v>
      </c>
      <c r="L24" s="226">
        <f>L18-AVERAGE($K17:$M17)</f>
        <v>0.10133333333333336</v>
      </c>
      <c r="M24" s="226">
        <f>M18-AVERAGE($K17:$M17)</f>
        <v>8.5333333333333372E-2</v>
      </c>
      <c r="O24" s="226">
        <f>B24/$B26</f>
        <v>1.0253164556962024</v>
      </c>
      <c r="P24" s="226">
        <f t="shared" ref="P24:Z24" si="6">C24/$B26</f>
        <v>0.98734177215189867</v>
      </c>
      <c r="Q24" s="226">
        <f t="shared" si="6"/>
        <v>0.98734177215189867</v>
      </c>
      <c r="R24" s="226">
        <f t="shared" si="6"/>
        <v>0.77215189873417867</v>
      </c>
      <c r="S24" s="226">
        <f t="shared" si="6"/>
        <v>1.2658227848101276</v>
      </c>
      <c r="T24" s="226">
        <f t="shared" si="6"/>
        <v>1.3417721518987351</v>
      </c>
      <c r="U24" s="226">
        <f t="shared" si="6"/>
        <v>2.4303797468354436</v>
      </c>
      <c r="V24" s="226">
        <f t="shared" si="6"/>
        <v>1.6708860759493678</v>
      </c>
      <c r="W24" s="226">
        <f t="shared" si="6"/>
        <v>2.2405063291139253</v>
      </c>
      <c r="X24" s="226">
        <f t="shared" si="6"/>
        <v>3.9620253164556978</v>
      </c>
      <c r="Y24" s="226">
        <f t="shared" si="6"/>
        <v>3.8481012658227862</v>
      </c>
      <c r="Z24" s="226">
        <f t="shared" si="6"/>
        <v>3.2405063291139258</v>
      </c>
    </row>
    <row r="25" spans="1:26" x14ac:dyDescent="0.2">
      <c r="A25" s="226" t="s">
        <v>81</v>
      </c>
      <c r="B25" s="226">
        <f>B19-AVERAGE($B17:$D17)</f>
        <v>0.03</v>
      </c>
      <c r="C25" s="226">
        <f>C19-AVERAGE($B17:$D17)</f>
        <v>3.1E-2</v>
      </c>
      <c r="D25" s="226">
        <f>D19-AVERAGE($B17:$D17)</f>
        <v>2.7999999999999997E-2</v>
      </c>
      <c r="E25" s="226">
        <f>E19-AVERAGE($E17:$G17)</f>
        <v>2.4333333333333346E-2</v>
      </c>
      <c r="F25" s="226">
        <f>F19-AVERAGE($E17:$G17)</f>
        <v>2.8333333333333349E-2</v>
      </c>
      <c r="G25" s="226">
        <f>G19-AVERAGE($E17:$G17)</f>
        <v>3.1333333333333352E-2</v>
      </c>
      <c r="H25" s="226">
        <f>H19-AVERAGE($H17:$J17)</f>
        <v>5.2000000000000018E-2</v>
      </c>
      <c r="I25" s="226">
        <f>I19-AVERAGE($H17:$J17)</f>
        <v>7.5000000000000011E-2</v>
      </c>
      <c r="J25" s="226">
        <f>J19-AVERAGE($H17:$J17)</f>
        <v>5.8000000000000024E-2</v>
      </c>
      <c r="K25" s="226">
        <f>K19-AVERAGE($K17:$M17)</f>
        <v>0.12333333333333338</v>
      </c>
      <c r="L25" s="226">
        <f>L19-AVERAGE($K17:$M17)</f>
        <v>0.10933333333333337</v>
      </c>
      <c r="M25" s="226">
        <f>M19-AVERAGE($K17:$M17)</f>
        <v>0.10833333333333336</v>
      </c>
      <c r="O25" s="226">
        <f>B25/$B27</f>
        <v>1.0112359550561798</v>
      </c>
      <c r="P25" s="226">
        <f t="shared" ref="P25:Z25" si="7">C25/$B27</f>
        <v>1.0449438202247192</v>
      </c>
      <c r="Q25" s="226">
        <f t="shared" si="7"/>
        <v>0.9438202247191011</v>
      </c>
      <c r="R25" s="226">
        <f t="shared" si="7"/>
        <v>0.82022471910112404</v>
      </c>
      <c r="S25" s="226">
        <f t="shared" si="7"/>
        <v>0.95505617977528157</v>
      </c>
      <c r="T25" s="226">
        <f t="shared" si="7"/>
        <v>1.0561797752808997</v>
      </c>
      <c r="U25" s="226">
        <f t="shared" si="7"/>
        <v>1.7528089887640457</v>
      </c>
      <c r="V25" s="226">
        <f t="shared" si="7"/>
        <v>2.5280898876404501</v>
      </c>
      <c r="W25" s="226">
        <f t="shared" si="7"/>
        <v>1.9550561797752819</v>
      </c>
      <c r="X25" s="226">
        <f t="shared" si="7"/>
        <v>4.1573033707865186</v>
      </c>
      <c r="Y25" s="226">
        <f t="shared" si="7"/>
        <v>3.6853932584269677</v>
      </c>
      <c r="Z25" s="226">
        <f t="shared" si="7"/>
        <v>3.6516853932584286</v>
      </c>
    </row>
    <row r="26" spans="1:26" x14ac:dyDescent="0.2">
      <c r="B26" s="229">
        <f>AVERAGE(B24:D24)</f>
        <v>2.633333333333333E-2</v>
      </c>
    </row>
    <row r="27" spans="1:26" x14ac:dyDescent="0.2">
      <c r="B27" s="229">
        <f>AVERAGE(B25:D25)</f>
        <v>2.9666666666666664E-2</v>
      </c>
    </row>
    <row r="29" spans="1:26" x14ac:dyDescent="0.2">
      <c r="A29" s="226" t="s">
        <v>85</v>
      </c>
    </row>
    <row r="30" spans="1:26" x14ac:dyDescent="0.2">
      <c r="B30" s="233" t="s">
        <v>68</v>
      </c>
      <c r="C30" s="233"/>
      <c r="D30" s="233"/>
      <c r="E30" s="233" t="s">
        <v>69</v>
      </c>
      <c r="F30" s="233"/>
      <c r="G30" s="233"/>
      <c r="H30" s="233" t="s">
        <v>70</v>
      </c>
      <c r="I30" s="233"/>
      <c r="J30" s="233"/>
      <c r="K30" s="233" t="s">
        <v>71</v>
      </c>
      <c r="L30" s="233"/>
      <c r="M30" s="233"/>
    </row>
    <row r="31" spans="1:26" x14ac:dyDescent="0.2">
      <c r="A31" s="226" t="s">
        <v>76</v>
      </c>
      <c r="B31" s="226">
        <v>0.13500000000000001</v>
      </c>
      <c r="C31" s="226">
        <v>0.13500000000000001</v>
      </c>
      <c r="D31" s="226">
        <v>0.13200000000000001</v>
      </c>
      <c r="E31" s="226">
        <v>0.14699999999999999</v>
      </c>
      <c r="F31" s="226">
        <v>0.14099999999999999</v>
      </c>
      <c r="G31" s="226">
        <v>0.16400000000000001</v>
      </c>
      <c r="H31" s="226">
        <v>0.14399999999999999</v>
      </c>
      <c r="I31" s="226">
        <v>0.14399999999999999</v>
      </c>
      <c r="J31" s="226">
        <v>0.14099999999999999</v>
      </c>
      <c r="K31" s="226">
        <v>0.14299999999999999</v>
      </c>
      <c r="L31" s="226">
        <v>0.14499999999999999</v>
      </c>
      <c r="M31" s="226">
        <v>0.14299999999999999</v>
      </c>
    </row>
    <row r="32" spans="1:26" x14ac:dyDescent="0.2">
      <c r="A32" s="226" t="s">
        <v>82</v>
      </c>
      <c r="B32" s="226">
        <v>0.161</v>
      </c>
      <c r="C32" s="226">
        <v>0.16</v>
      </c>
      <c r="D32" s="226">
        <v>0.16</v>
      </c>
      <c r="E32" s="226">
        <v>0.182</v>
      </c>
      <c r="F32" s="226">
        <v>0.17599999999999999</v>
      </c>
      <c r="G32" s="226">
        <v>0.17899999999999999</v>
      </c>
      <c r="H32" s="226">
        <v>0.188</v>
      </c>
      <c r="I32" s="226">
        <v>0.17699999999999999</v>
      </c>
      <c r="J32" s="226">
        <v>0.184</v>
      </c>
      <c r="K32" s="226">
        <v>0.221</v>
      </c>
      <c r="L32" s="226">
        <v>0.218</v>
      </c>
      <c r="M32" s="226">
        <v>0.22600000000000001</v>
      </c>
    </row>
    <row r="33" spans="1:26" x14ac:dyDescent="0.2">
      <c r="A33" s="226" t="s">
        <v>83</v>
      </c>
      <c r="B33" s="226">
        <v>0.16400000000000001</v>
      </c>
      <c r="C33" s="226">
        <v>0.16500000000000001</v>
      </c>
      <c r="D33" s="226">
        <v>0.16200000000000001</v>
      </c>
      <c r="E33" s="226">
        <v>0.187</v>
      </c>
      <c r="F33" s="226">
        <v>0.17599999999999999</v>
      </c>
      <c r="G33" s="226">
        <v>0.186</v>
      </c>
      <c r="H33" s="226">
        <v>0.19700000000000001</v>
      </c>
      <c r="I33" s="226">
        <v>0.17100000000000001</v>
      </c>
      <c r="J33" s="226">
        <v>0.192</v>
      </c>
      <c r="K33" s="226">
        <v>0.23200000000000001</v>
      </c>
      <c r="L33" s="226">
        <v>0.222</v>
      </c>
      <c r="M33" s="226">
        <v>0.23699999999999999</v>
      </c>
    </row>
    <row r="36" spans="1:26" x14ac:dyDescent="0.2">
      <c r="A36" s="226" t="s">
        <v>67</v>
      </c>
    </row>
    <row r="37" spans="1:26" x14ac:dyDescent="0.2">
      <c r="B37" s="233" t="s">
        <v>68</v>
      </c>
      <c r="C37" s="233"/>
      <c r="D37" s="233"/>
      <c r="E37" s="233" t="s">
        <v>69</v>
      </c>
      <c r="F37" s="233"/>
      <c r="G37" s="233"/>
      <c r="H37" s="233" t="s">
        <v>70</v>
      </c>
      <c r="I37" s="233"/>
      <c r="J37" s="233"/>
      <c r="K37" s="233" t="s">
        <v>71</v>
      </c>
      <c r="L37" s="233"/>
      <c r="M37" s="233"/>
      <c r="N37" s="228"/>
      <c r="O37" s="233" t="s">
        <v>68</v>
      </c>
      <c r="P37" s="233"/>
      <c r="Q37" s="233"/>
      <c r="R37" s="233" t="s">
        <v>69</v>
      </c>
      <c r="S37" s="233"/>
      <c r="T37" s="233"/>
      <c r="U37" s="233" t="s">
        <v>70</v>
      </c>
      <c r="V37" s="233"/>
      <c r="W37" s="233"/>
      <c r="X37" s="233" t="s">
        <v>71</v>
      </c>
      <c r="Y37" s="233"/>
      <c r="Z37" s="233"/>
    </row>
    <row r="38" spans="1:26" x14ac:dyDescent="0.2">
      <c r="A38" s="226" t="s">
        <v>82</v>
      </c>
      <c r="B38" s="226">
        <f t="shared" ref="B38:D39" si="8">B32-AVERAGE($B$31:$D$31)</f>
        <v>2.6999999999999996E-2</v>
      </c>
      <c r="C38" s="226">
        <f t="shared" si="8"/>
        <v>2.5999999999999995E-2</v>
      </c>
      <c r="D38" s="226">
        <f t="shared" si="8"/>
        <v>2.5999999999999995E-2</v>
      </c>
      <c r="E38" s="226">
        <f t="shared" ref="E38:G39" si="9">E32-AVERAGE($E$31:$G$31)</f>
        <v>3.1333333333333352E-2</v>
      </c>
      <c r="F38" s="226">
        <f t="shared" si="9"/>
        <v>2.5333333333333347E-2</v>
      </c>
      <c r="G38" s="226">
        <f t="shared" si="9"/>
        <v>2.8333333333333349E-2</v>
      </c>
      <c r="H38" s="226">
        <f t="shared" ref="H38:J39" si="10">H32-AVERAGE($H$31:$J$31)</f>
        <v>4.5000000000000012E-2</v>
      </c>
      <c r="I38" s="226">
        <f t="shared" si="10"/>
        <v>3.4000000000000002E-2</v>
      </c>
      <c r="J38" s="226">
        <f t="shared" si="10"/>
        <v>4.1000000000000009E-2</v>
      </c>
      <c r="K38" s="226">
        <f t="shared" ref="K38:M39" si="11">K32-AVERAGE($K$31:$M$31)</f>
        <v>7.7333333333333365E-2</v>
      </c>
      <c r="L38" s="226">
        <f t="shared" si="11"/>
        <v>7.4333333333333362E-2</v>
      </c>
      <c r="M38" s="226">
        <f t="shared" si="11"/>
        <v>8.2333333333333369E-2</v>
      </c>
      <c r="O38" s="226">
        <f t="shared" ref="O38:Z39" si="12">B38/$B40</f>
        <v>1.0253164556962024</v>
      </c>
      <c r="P38" s="226">
        <f t="shared" si="12"/>
        <v>0.98734177215189867</v>
      </c>
      <c r="Q38" s="226">
        <f t="shared" si="12"/>
        <v>0.98734177215189867</v>
      </c>
      <c r="R38" s="226">
        <f t="shared" si="12"/>
        <v>1.1898734177215198</v>
      </c>
      <c r="S38" s="226">
        <f t="shared" si="12"/>
        <v>0.96202531645569678</v>
      </c>
      <c r="T38" s="226">
        <f t="shared" si="12"/>
        <v>1.0759493670886082</v>
      </c>
      <c r="U38" s="226">
        <f t="shared" si="12"/>
        <v>1.7088607594936716</v>
      </c>
      <c r="V38" s="226">
        <f t="shared" si="12"/>
        <v>1.2911392405063293</v>
      </c>
      <c r="W38" s="226">
        <f t="shared" si="12"/>
        <v>1.5569620253164562</v>
      </c>
      <c r="X38" s="226">
        <f t="shared" si="12"/>
        <v>2.9367088607594951</v>
      </c>
      <c r="Y38" s="226">
        <f t="shared" si="12"/>
        <v>2.8227848101265836</v>
      </c>
      <c r="Z38" s="226">
        <f t="shared" si="12"/>
        <v>3.1265822784810142</v>
      </c>
    </row>
    <row r="39" spans="1:26" x14ac:dyDescent="0.2">
      <c r="A39" s="226" t="s">
        <v>83</v>
      </c>
      <c r="B39" s="226">
        <f t="shared" si="8"/>
        <v>0.03</v>
      </c>
      <c r="C39" s="226">
        <f t="shared" si="8"/>
        <v>3.1E-2</v>
      </c>
      <c r="D39" s="226">
        <f t="shared" si="8"/>
        <v>2.7999999999999997E-2</v>
      </c>
      <c r="E39" s="226">
        <f t="shared" si="9"/>
        <v>3.6333333333333356E-2</v>
      </c>
      <c r="F39" s="226">
        <f t="shared" si="9"/>
        <v>2.5333333333333347E-2</v>
      </c>
      <c r="G39" s="226">
        <f t="shared" si="9"/>
        <v>3.5333333333333355E-2</v>
      </c>
      <c r="H39" s="226">
        <f t="shared" si="10"/>
        <v>5.400000000000002E-2</v>
      </c>
      <c r="I39" s="226">
        <f t="shared" si="10"/>
        <v>2.8000000000000025E-2</v>
      </c>
      <c r="J39" s="226">
        <f t="shared" si="10"/>
        <v>4.9000000000000016E-2</v>
      </c>
      <c r="K39" s="226">
        <f t="shared" si="11"/>
        <v>8.8333333333333375E-2</v>
      </c>
      <c r="L39" s="226">
        <f t="shared" si="11"/>
        <v>7.8333333333333366E-2</v>
      </c>
      <c r="M39" s="226">
        <f t="shared" si="11"/>
        <v>9.3333333333333351E-2</v>
      </c>
      <c r="O39" s="226">
        <f t="shared" si="12"/>
        <v>1.0112359550561798</v>
      </c>
      <c r="P39" s="226">
        <f t="shared" si="12"/>
        <v>1.0449438202247192</v>
      </c>
      <c r="Q39" s="226">
        <f t="shared" si="12"/>
        <v>0.9438202247191011</v>
      </c>
      <c r="R39" s="226">
        <f t="shared" si="12"/>
        <v>1.2247191011235963</v>
      </c>
      <c r="S39" s="226">
        <f t="shared" si="12"/>
        <v>0.85393258426966345</v>
      </c>
      <c r="T39" s="226">
        <f t="shared" si="12"/>
        <v>1.1910112359550571</v>
      </c>
      <c r="U39" s="226">
        <f t="shared" si="12"/>
        <v>1.8202247191011245</v>
      </c>
      <c r="V39" s="226">
        <f t="shared" si="12"/>
        <v>0.9438202247191021</v>
      </c>
      <c r="W39" s="226">
        <f t="shared" si="12"/>
        <v>1.6516853932584277</v>
      </c>
      <c r="X39" s="226">
        <f t="shared" si="12"/>
        <v>2.9775280898876422</v>
      </c>
      <c r="Y39" s="226">
        <f t="shared" si="12"/>
        <v>2.6404494382022485</v>
      </c>
      <c r="Z39" s="226">
        <f t="shared" si="12"/>
        <v>3.1460674157303381</v>
      </c>
    </row>
    <row r="40" spans="1:26" x14ac:dyDescent="0.2">
      <c r="B40" s="229">
        <f>AVERAGE(B38:D38)</f>
        <v>2.633333333333333E-2</v>
      </c>
    </row>
    <row r="41" spans="1:26" x14ac:dyDescent="0.2">
      <c r="B41" s="229">
        <f>AVERAGE(B39:D39)</f>
        <v>2.9666666666666664E-2</v>
      </c>
    </row>
  </sheetData>
  <mergeCells count="44">
    <mergeCell ref="U9:W9"/>
    <mergeCell ref="X9:Z9"/>
    <mergeCell ref="U14:W14"/>
    <mergeCell ref="X14:Z14"/>
    <mergeCell ref="O14:Q14"/>
    <mergeCell ref="R14:T14"/>
    <mergeCell ref="B2:D2"/>
    <mergeCell ref="E2:G2"/>
    <mergeCell ref="H2:J2"/>
    <mergeCell ref="K2:M2"/>
    <mergeCell ref="B14:D14"/>
    <mergeCell ref="E14:G14"/>
    <mergeCell ref="H14:J14"/>
    <mergeCell ref="K14:M14"/>
    <mergeCell ref="B9:D9"/>
    <mergeCell ref="E9:G9"/>
    <mergeCell ref="O23:Q23"/>
    <mergeCell ref="R23:T23"/>
    <mergeCell ref="H9:J9"/>
    <mergeCell ref="K9:M9"/>
    <mergeCell ref="B16:D16"/>
    <mergeCell ref="E16:G16"/>
    <mergeCell ref="H16:J16"/>
    <mergeCell ref="K16:M16"/>
    <mergeCell ref="O9:Q9"/>
    <mergeCell ref="R9:T9"/>
    <mergeCell ref="U23:W23"/>
    <mergeCell ref="X23:Z23"/>
    <mergeCell ref="B30:D30"/>
    <mergeCell ref="E30:G30"/>
    <mergeCell ref="H30:J30"/>
    <mergeCell ref="K30:M30"/>
    <mergeCell ref="B23:D23"/>
    <mergeCell ref="E23:G23"/>
    <mergeCell ref="H23:J23"/>
    <mergeCell ref="K23:M23"/>
    <mergeCell ref="U37:W37"/>
    <mergeCell ref="X37:Z37"/>
    <mergeCell ref="B37:D37"/>
    <mergeCell ref="E37:G37"/>
    <mergeCell ref="H37:J37"/>
    <mergeCell ref="K37:M37"/>
    <mergeCell ref="O37:Q37"/>
    <mergeCell ref="R37:T3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zoomScale="50" workbookViewId="0">
      <selection activeCell="O34" sqref="O34"/>
    </sheetView>
  </sheetViews>
  <sheetFormatPr baseColWidth="10" defaultRowHeight="16" x14ac:dyDescent="0.2"/>
  <cols>
    <col min="1" max="1" width="22.5" style="226" customWidth="1"/>
    <col min="2" max="16384" width="10.83203125" style="226"/>
  </cols>
  <sheetData>
    <row r="1" spans="1:26" x14ac:dyDescent="0.2">
      <c r="A1" s="226" t="s">
        <v>84</v>
      </c>
    </row>
    <row r="2" spans="1:26" x14ac:dyDescent="0.2">
      <c r="B2" s="233" t="s">
        <v>68</v>
      </c>
      <c r="C2" s="233"/>
      <c r="D2" s="233"/>
      <c r="E2" s="233" t="s">
        <v>69</v>
      </c>
      <c r="F2" s="233"/>
      <c r="G2" s="233"/>
      <c r="H2" s="233" t="s">
        <v>70</v>
      </c>
      <c r="I2" s="233"/>
      <c r="J2" s="233"/>
      <c r="K2" s="233" t="s">
        <v>71</v>
      </c>
      <c r="L2" s="233"/>
      <c r="M2" s="233"/>
    </row>
    <row r="3" spans="1:26" x14ac:dyDescent="0.2">
      <c r="A3" s="226" t="s">
        <v>76</v>
      </c>
      <c r="B3" s="226">
        <v>0.13800000000000001</v>
      </c>
      <c r="C3" s="226">
        <v>0.13300000000000001</v>
      </c>
      <c r="D3" s="226">
        <v>0.13100000000000001</v>
      </c>
      <c r="E3" s="226">
        <v>0.157</v>
      </c>
      <c r="F3" s="226">
        <v>0.14099999999999999</v>
      </c>
      <c r="G3" s="226">
        <v>0.154</v>
      </c>
      <c r="H3" s="226">
        <v>0.14799999999999999</v>
      </c>
      <c r="I3" s="226">
        <v>0.14299999999999999</v>
      </c>
      <c r="J3" s="226">
        <v>0.14199999999999999</v>
      </c>
      <c r="K3" s="226">
        <v>0.14799999999999999</v>
      </c>
      <c r="L3" s="226">
        <v>0.14199999999999999</v>
      </c>
      <c r="M3" s="226">
        <v>0.14099999999999999</v>
      </c>
    </row>
    <row r="4" spans="1:26" x14ac:dyDescent="0.2">
      <c r="A4" s="226" t="s">
        <v>78</v>
      </c>
      <c r="B4" s="226">
        <v>0.14899999999999999</v>
      </c>
      <c r="C4" s="226">
        <v>0.13900000000000001</v>
      </c>
      <c r="D4" s="226">
        <v>0.14499999999999999</v>
      </c>
      <c r="E4" s="226">
        <v>0.16500000000000001</v>
      </c>
      <c r="F4" s="226">
        <v>0.19800000000000001</v>
      </c>
      <c r="G4" s="226">
        <v>0.17499999999999999</v>
      </c>
      <c r="H4" s="226">
        <v>0.186</v>
      </c>
      <c r="I4" s="226">
        <v>0.19</v>
      </c>
      <c r="J4" s="226">
        <v>0.19800000000000001</v>
      </c>
      <c r="K4" s="226">
        <v>0.223</v>
      </c>
      <c r="L4" s="226">
        <v>0.23799999999999999</v>
      </c>
      <c r="M4" s="226">
        <v>0.20699999999999999</v>
      </c>
    </row>
    <row r="5" spans="1:26" x14ac:dyDescent="0.2">
      <c r="A5" s="226" t="s">
        <v>79</v>
      </c>
      <c r="B5" s="226">
        <v>0.13900000000000001</v>
      </c>
      <c r="C5" s="226">
        <v>0.14399999999999999</v>
      </c>
      <c r="D5" s="226">
        <v>0.14699999999999999</v>
      </c>
      <c r="E5" s="226">
        <v>0.184</v>
      </c>
      <c r="F5" s="226">
        <v>0.17599999999999999</v>
      </c>
      <c r="G5" s="226">
        <v>0.17499999999999999</v>
      </c>
      <c r="H5" s="226">
        <v>0.21199999999999999</v>
      </c>
      <c r="I5" s="226">
        <v>0.20799999999999999</v>
      </c>
      <c r="J5" s="226">
        <v>0.192</v>
      </c>
      <c r="K5" s="226">
        <v>0.27900000000000003</v>
      </c>
      <c r="L5" s="226">
        <v>0.27200000000000002</v>
      </c>
      <c r="M5" s="226">
        <v>0.29899999999999999</v>
      </c>
    </row>
    <row r="8" spans="1:26" x14ac:dyDescent="0.2">
      <c r="A8" s="226" t="s">
        <v>67</v>
      </c>
      <c r="O8" s="226" t="s">
        <v>214</v>
      </c>
    </row>
    <row r="9" spans="1:26" x14ac:dyDescent="0.2">
      <c r="B9" s="233" t="s">
        <v>68</v>
      </c>
      <c r="C9" s="233"/>
      <c r="D9" s="233"/>
      <c r="E9" s="233" t="s">
        <v>69</v>
      </c>
      <c r="F9" s="233"/>
      <c r="G9" s="233"/>
      <c r="H9" s="233" t="s">
        <v>70</v>
      </c>
      <c r="I9" s="233"/>
      <c r="J9" s="233"/>
      <c r="K9" s="233" t="s">
        <v>71</v>
      </c>
      <c r="L9" s="233"/>
      <c r="M9" s="233"/>
      <c r="N9" s="228"/>
      <c r="O9" s="233" t="s">
        <v>68</v>
      </c>
      <c r="P9" s="233"/>
      <c r="Q9" s="233"/>
      <c r="R9" s="233" t="s">
        <v>69</v>
      </c>
      <c r="S9" s="233"/>
      <c r="T9" s="233"/>
      <c r="U9" s="233" t="s">
        <v>70</v>
      </c>
      <c r="V9" s="233"/>
      <c r="W9" s="233"/>
      <c r="X9" s="233" t="s">
        <v>71</v>
      </c>
      <c r="Y9" s="233"/>
      <c r="Z9" s="233"/>
    </row>
    <row r="10" spans="1:26" x14ac:dyDescent="0.2">
      <c r="A10" s="226" t="s">
        <v>78</v>
      </c>
      <c r="B10" s="226">
        <f t="shared" ref="B10:D11" si="0">B4-AVERAGE($B$3:$D$3)</f>
        <v>1.4999999999999986E-2</v>
      </c>
      <c r="C10" s="226">
        <f t="shared" si="0"/>
        <v>5.0000000000000044E-3</v>
      </c>
      <c r="D10" s="226">
        <f t="shared" si="0"/>
        <v>1.0999999999999982E-2</v>
      </c>
      <c r="E10" s="226">
        <f t="shared" ref="E10:G11" si="1">E4-AVERAGE($E$3:$G$3)</f>
        <v>1.4333333333333365E-2</v>
      </c>
      <c r="F10" s="226">
        <f>F4-AVERAGE($E$3:$G$3)</f>
        <v>4.7333333333333366E-2</v>
      </c>
      <c r="G10" s="226">
        <f t="shared" si="1"/>
        <v>2.4333333333333346E-2</v>
      </c>
      <c r="H10" s="226">
        <f t="shared" ref="H10:J11" si="2">H4-AVERAGE($H$3:$J$3)</f>
        <v>4.1666666666666685E-2</v>
      </c>
      <c r="I10" s="226">
        <f t="shared" si="2"/>
        <v>4.5666666666666689E-2</v>
      </c>
      <c r="J10" s="226">
        <f t="shared" si="2"/>
        <v>5.3666666666666696E-2</v>
      </c>
      <c r="K10" s="226">
        <f t="shared" ref="K10:M11" si="3">K4-AVERAGE($K$3:$M$3)</f>
        <v>7.9333333333333367E-2</v>
      </c>
      <c r="L10" s="226">
        <f t="shared" si="3"/>
        <v>9.4333333333333352E-2</v>
      </c>
      <c r="M10" s="226">
        <f t="shared" si="3"/>
        <v>6.3333333333333353E-2</v>
      </c>
      <c r="O10" s="226">
        <f>B10/$B$12</f>
        <v>1.4516129032258063</v>
      </c>
      <c r="P10" s="226">
        <f t="shared" ref="P10:Z10" si="4">C10/$B$12</f>
        <v>0.48387096774193633</v>
      </c>
      <c r="Q10" s="226">
        <f t="shared" si="4"/>
        <v>1.0645161290322571</v>
      </c>
      <c r="R10" s="226">
        <f t="shared" si="4"/>
        <v>1.3870967741935525</v>
      </c>
      <c r="S10" s="226">
        <f t="shared" si="4"/>
        <v>4.5806451612903301</v>
      </c>
      <c r="T10" s="226">
        <f t="shared" si="4"/>
        <v>2.3548387096774226</v>
      </c>
      <c r="U10" s="226">
        <f t="shared" si="4"/>
        <v>4.0322580645161343</v>
      </c>
      <c r="V10" s="226">
        <f t="shared" si="4"/>
        <v>4.4193548387096833</v>
      </c>
      <c r="W10" s="226">
        <f t="shared" si="4"/>
        <v>5.1935483870967811</v>
      </c>
      <c r="X10" s="226">
        <f t="shared" si="4"/>
        <v>7.6774193548387197</v>
      </c>
      <c r="Y10" s="226">
        <f t="shared" si="4"/>
        <v>9.1290322580645249</v>
      </c>
      <c r="Z10" s="226">
        <f t="shared" si="4"/>
        <v>6.1290322580645231</v>
      </c>
    </row>
    <row r="11" spans="1:26" x14ac:dyDescent="0.2">
      <c r="A11" s="226" t="s">
        <v>79</v>
      </c>
      <c r="B11" s="226">
        <f t="shared" si="0"/>
        <v>5.0000000000000044E-3</v>
      </c>
      <c r="C11" s="226">
        <f t="shared" si="0"/>
        <v>9.9999999999999811E-3</v>
      </c>
      <c r="D11" s="226">
        <f t="shared" si="0"/>
        <v>1.2999999999999984E-2</v>
      </c>
      <c r="E11" s="226">
        <f t="shared" si="1"/>
        <v>3.3333333333333354E-2</v>
      </c>
      <c r="F11" s="226">
        <f t="shared" si="1"/>
        <v>2.5333333333333347E-2</v>
      </c>
      <c r="G11" s="226">
        <f t="shared" si="1"/>
        <v>2.4333333333333346E-2</v>
      </c>
      <c r="H11" s="226">
        <f t="shared" si="2"/>
        <v>6.7666666666666681E-2</v>
      </c>
      <c r="I11" s="226">
        <f t="shared" si="2"/>
        <v>6.3666666666666677E-2</v>
      </c>
      <c r="J11" s="226">
        <f t="shared" si="2"/>
        <v>4.766666666666669E-2</v>
      </c>
      <c r="K11" s="226">
        <f t="shared" si="3"/>
        <v>0.13533333333333339</v>
      </c>
      <c r="L11" s="226">
        <f t="shared" si="3"/>
        <v>0.12833333333333338</v>
      </c>
      <c r="M11" s="226">
        <f t="shared" si="3"/>
        <v>0.15533333333333335</v>
      </c>
      <c r="O11" s="226">
        <f>B11/$B$13</f>
        <v>0.5357142857142867</v>
      </c>
      <c r="P11" s="226">
        <f t="shared" ref="P11:Z11" si="5">C11/$B$13</f>
        <v>1.0714285714285705</v>
      </c>
      <c r="Q11" s="226">
        <f t="shared" si="5"/>
        <v>1.3928571428571426</v>
      </c>
      <c r="R11" s="226">
        <f t="shared" si="5"/>
        <v>3.5714285714285774</v>
      </c>
      <c r="S11" s="226">
        <f t="shared" si="5"/>
        <v>2.7142857142857184</v>
      </c>
      <c r="T11" s="226">
        <f t="shared" si="5"/>
        <v>2.6071428571428612</v>
      </c>
      <c r="U11" s="226">
        <f t="shared" si="5"/>
        <v>7.2500000000000089</v>
      </c>
      <c r="V11" s="226">
        <f t="shared" si="5"/>
        <v>6.8214285714285792</v>
      </c>
      <c r="W11" s="226">
        <f t="shared" si="5"/>
        <v>5.1071428571428648</v>
      </c>
      <c r="X11" s="226">
        <f t="shared" si="5"/>
        <v>14.500000000000021</v>
      </c>
      <c r="Y11" s="226">
        <f t="shared" si="5"/>
        <v>13.75000000000002</v>
      </c>
      <c r="Z11" s="226">
        <f t="shared" si="5"/>
        <v>16.642857142857164</v>
      </c>
    </row>
    <row r="12" spans="1:26" x14ac:dyDescent="0.2">
      <c r="B12" s="229">
        <f>AVERAGE(B10:D10)</f>
        <v>1.0333333333333325E-2</v>
      </c>
    </row>
    <row r="13" spans="1:26" x14ac:dyDescent="0.2">
      <c r="B13" s="229">
        <f>AVERAGE(B11:D11)</f>
        <v>9.3333333333333237E-3</v>
      </c>
    </row>
    <row r="14" spans="1:26" x14ac:dyDescent="0.2">
      <c r="A14" s="226" t="s">
        <v>84</v>
      </c>
    </row>
    <row r="15" spans="1:26" x14ac:dyDescent="0.2">
      <c r="B15" s="233" t="s">
        <v>68</v>
      </c>
      <c r="C15" s="233"/>
      <c r="D15" s="233"/>
      <c r="E15" s="233" t="s">
        <v>69</v>
      </c>
      <c r="F15" s="233"/>
      <c r="G15" s="233"/>
      <c r="H15" s="233" t="s">
        <v>70</v>
      </c>
      <c r="I15" s="233"/>
      <c r="J15" s="233"/>
      <c r="K15" s="233" t="s">
        <v>71</v>
      </c>
      <c r="L15" s="233"/>
      <c r="M15" s="233"/>
    </row>
    <row r="16" spans="1:26" x14ac:dyDescent="0.2">
      <c r="A16" s="226" t="s">
        <v>76</v>
      </c>
      <c r="B16" s="226">
        <v>0.13500000000000001</v>
      </c>
      <c r="C16" s="226">
        <v>0.13500000000000001</v>
      </c>
      <c r="D16" s="226">
        <v>0.13200000000000001</v>
      </c>
      <c r="E16" s="226">
        <v>0.14699999999999999</v>
      </c>
      <c r="F16" s="226">
        <v>0.14099999999999999</v>
      </c>
      <c r="G16" s="226">
        <v>0.16400000000000001</v>
      </c>
      <c r="H16" s="226">
        <v>0.14399999999999999</v>
      </c>
      <c r="I16" s="226">
        <v>0.14399999999999999</v>
      </c>
      <c r="J16" s="226">
        <v>0.14099999999999999</v>
      </c>
      <c r="K16" s="226">
        <v>0.14299999999999999</v>
      </c>
      <c r="L16" s="226">
        <v>0.14499999999999999</v>
      </c>
      <c r="M16" s="226">
        <v>0.14299999999999999</v>
      </c>
    </row>
    <row r="17" spans="1:26" x14ac:dyDescent="0.2">
      <c r="A17" s="226" t="s">
        <v>80</v>
      </c>
      <c r="B17" s="226">
        <v>0.14899999999999999</v>
      </c>
      <c r="C17" s="226">
        <v>0.13900000000000001</v>
      </c>
      <c r="D17" s="226">
        <v>0.14499999999999999</v>
      </c>
      <c r="E17" s="226">
        <v>0.16200000000000001</v>
      </c>
      <c r="F17" s="226">
        <v>0.16700000000000001</v>
      </c>
      <c r="G17" s="226">
        <v>0.16700000000000001</v>
      </c>
      <c r="H17" s="226">
        <v>0.17199999999999999</v>
      </c>
      <c r="I17" s="226">
        <v>0.182</v>
      </c>
      <c r="J17" s="226">
        <v>0.182</v>
      </c>
      <c r="K17" s="226">
        <v>0.18099999999999999</v>
      </c>
      <c r="L17" s="226">
        <v>0.184</v>
      </c>
      <c r="M17" s="226">
        <v>0.189</v>
      </c>
    </row>
    <row r="18" spans="1:26" x14ac:dyDescent="0.2">
      <c r="A18" s="226" t="s">
        <v>81</v>
      </c>
      <c r="B18" s="226">
        <v>0.13900000000000001</v>
      </c>
      <c r="C18" s="226">
        <v>0.14399999999999999</v>
      </c>
      <c r="D18" s="226">
        <v>0.14699999999999999</v>
      </c>
      <c r="E18" s="226">
        <v>0.16500000000000001</v>
      </c>
      <c r="F18" s="226">
        <v>0.161</v>
      </c>
      <c r="G18" s="226">
        <v>0.16700000000000001</v>
      </c>
      <c r="H18" s="226">
        <v>0.17100000000000001</v>
      </c>
      <c r="I18" s="226">
        <v>0.17299999999999999</v>
      </c>
      <c r="J18" s="226">
        <v>0.184</v>
      </c>
      <c r="K18" s="226">
        <v>0.189</v>
      </c>
      <c r="L18" s="226">
        <v>0.18099999999999999</v>
      </c>
      <c r="M18" s="226">
        <v>0.186</v>
      </c>
    </row>
    <row r="21" spans="1:26" x14ac:dyDescent="0.2">
      <c r="A21" s="226" t="s">
        <v>67</v>
      </c>
      <c r="O21" s="226" t="s">
        <v>214</v>
      </c>
    </row>
    <row r="22" spans="1:26" x14ac:dyDescent="0.2">
      <c r="B22" s="233" t="s">
        <v>68</v>
      </c>
      <c r="C22" s="233"/>
      <c r="D22" s="233"/>
      <c r="E22" s="233" t="s">
        <v>69</v>
      </c>
      <c r="F22" s="233"/>
      <c r="G22" s="233"/>
      <c r="H22" s="233" t="s">
        <v>70</v>
      </c>
      <c r="I22" s="233"/>
      <c r="J22" s="233"/>
      <c r="K22" s="233" t="s">
        <v>71</v>
      </c>
      <c r="L22" s="233"/>
      <c r="M22" s="233"/>
      <c r="N22" s="228"/>
      <c r="O22" s="233" t="s">
        <v>68</v>
      </c>
      <c r="P22" s="233"/>
      <c r="Q22" s="233"/>
      <c r="R22" s="233" t="s">
        <v>69</v>
      </c>
      <c r="S22" s="233"/>
      <c r="T22" s="233"/>
      <c r="U22" s="233" t="s">
        <v>70</v>
      </c>
      <c r="V22" s="233"/>
      <c r="W22" s="233"/>
      <c r="X22" s="233" t="s">
        <v>71</v>
      </c>
      <c r="Y22" s="233"/>
      <c r="Z22" s="233"/>
    </row>
    <row r="23" spans="1:26" x14ac:dyDescent="0.2">
      <c r="A23" s="226" t="s">
        <v>80</v>
      </c>
      <c r="B23" s="226">
        <f t="shared" ref="B23:D24" si="6">B17-AVERAGE($B$16:$D$16)</f>
        <v>1.4999999999999986E-2</v>
      </c>
      <c r="C23" s="226">
        <f t="shared" si="6"/>
        <v>5.0000000000000044E-3</v>
      </c>
      <c r="D23" s="226">
        <f t="shared" si="6"/>
        <v>1.0999999999999982E-2</v>
      </c>
      <c r="E23" s="226">
        <f t="shared" ref="E23:G24" si="7">E17-AVERAGE($E$16:$G$16)</f>
        <v>1.1333333333333362E-2</v>
      </c>
      <c r="F23" s="226">
        <f t="shared" si="7"/>
        <v>1.6333333333333366E-2</v>
      </c>
      <c r="G23" s="226">
        <f t="shared" si="7"/>
        <v>1.6333333333333366E-2</v>
      </c>
      <c r="H23" s="226">
        <f t="shared" ref="H23:J24" si="8">H17-AVERAGE($H$16:$J$16)</f>
        <v>2.8999999999999998E-2</v>
      </c>
      <c r="I23" s="226">
        <f t="shared" si="8"/>
        <v>3.9000000000000007E-2</v>
      </c>
      <c r="J23" s="226">
        <f t="shared" si="8"/>
        <v>3.9000000000000007E-2</v>
      </c>
      <c r="K23" s="226">
        <f t="shared" ref="K23:M24" si="9">K17-AVERAGE($K$16:$M$16)</f>
        <v>3.7333333333333357E-2</v>
      </c>
      <c r="L23" s="226">
        <f t="shared" si="9"/>
        <v>4.033333333333336E-2</v>
      </c>
      <c r="M23" s="226">
        <f t="shared" si="9"/>
        <v>4.5333333333333364E-2</v>
      </c>
      <c r="O23" s="226">
        <f t="shared" ref="O23:Z23" si="10">B23/$B$12</f>
        <v>1.4516129032258063</v>
      </c>
      <c r="P23" s="226">
        <f t="shared" si="10"/>
        <v>0.48387096774193633</v>
      </c>
      <c r="Q23" s="226">
        <f t="shared" si="10"/>
        <v>1.0645161290322571</v>
      </c>
      <c r="R23" s="226">
        <f t="shared" si="10"/>
        <v>1.0967741935483908</v>
      </c>
      <c r="S23" s="226">
        <f t="shared" si="10"/>
        <v>1.5806451612903272</v>
      </c>
      <c r="T23" s="226">
        <f t="shared" si="10"/>
        <v>1.5806451612903272</v>
      </c>
      <c r="U23" s="226">
        <f t="shared" si="10"/>
        <v>2.8064516129032282</v>
      </c>
      <c r="V23" s="226">
        <f t="shared" si="10"/>
        <v>3.7741935483871005</v>
      </c>
      <c r="W23" s="226">
        <f t="shared" si="10"/>
        <v>3.7741935483871005</v>
      </c>
      <c r="X23" s="226">
        <f t="shared" si="10"/>
        <v>3.6129032258064568</v>
      </c>
      <c r="Y23" s="226">
        <f t="shared" si="10"/>
        <v>3.9032258064516188</v>
      </c>
      <c r="Z23" s="226">
        <f t="shared" si="10"/>
        <v>4.3870967741935551</v>
      </c>
    </row>
    <row r="24" spans="1:26" x14ac:dyDescent="0.2">
      <c r="A24" s="226" t="s">
        <v>81</v>
      </c>
      <c r="B24" s="226">
        <f t="shared" si="6"/>
        <v>5.0000000000000044E-3</v>
      </c>
      <c r="C24" s="226">
        <f t="shared" si="6"/>
        <v>9.9999999999999811E-3</v>
      </c>
      <c r="D24" s="226">
        <f t="shared" si="6"/>
        <v>1.2999999999999984E-2</v>
      </c>
      <c r="E24" s="226">
        <f t="shared" si="7"/>
        <v>1.4333333333333365E-2</v>
      </c>
      <c r="F24" s="226">
        <f t="shared" si="7"/>
        <v>1.0333333333333361E-2</v>
      </c>
      <c r="G24" s="226">
        <f t="shared" si="7"/>
        <v>1.6333333333333366E-2</v>
      </c>
      <c r="H24" s="226">
        <f t="shared" si="8"/>
        <v>2.8000000000000025E-2</v>
      </c>
      <c r="I24" s="226">
        <f t="shared" si="8"/>
        <v>0.03</v>
      </c>
      <c r="J24" s="226">
        <f t="shared" si="8"/>
        <v>4.1000000000000009E-2</v>
      </c>
      <c r="K24" s="226">
        <f t="shared" si="9"/>
        <v>4.5333333333333364E-2</v>
      </c>
      <c r="L24" s="226">
        <f t="shared" si="9"/>
        <v>3.7333333333333357E-2</v>
      </c>
      <c r="M24" s="226">
        <f t="shared" si="9"/>
        <v>4.2333333333333362E-2</v>
      </c>
      <c r="O24" s="226">
        <f t="shared" ref="O24:Z24" si="11">B24/$B$13</f>
        <v>0.5357142857142867</v>
      </c>
      <c r="P24" s="226">
        <f t="shared" si="11"/>
        <v>1.0714285714285705</v>
      </c>
      <c r="Q24" s="226">
        <f t="shared" si="11"/>
        <v>1.3928571428571426</v>
      </c>
      <c r="R24" s="226">
        <f t="shared" si="11"/>
        <v>1.5357142857142907</v>
      </c>
      <c r="S24" s="226">
        <f t="shared" si="11"/>
        <v>1.1071428571428612</v>
      </c>
      <c r="T24" s="226">
        <f t="shared" si="11"/>
        <v>1.7500000000000053</v>
      </c>
      <c r="U24" s="226">
        <f t="shared" si="11"/>
        <v>3.0000000000000058</v>
      </c>
      <c r="V24" s="226">
        <f t="shared" si="11"/>
        <v>3.2142857142857175</v>
      </c>
      <c r="W24" s="226">
        <f t="shared" si="11"/>
        <v>4.3928571428571486</v>
      </c>
      <c r="X24" s="226">
        <f t="shared" si="11"/>
        <v>4.8571428571428656</v>
      </c>
      <c r="Y24" s="226">
        <f t="shared" si="11"/>
        <v>4.0000000000000071</v>
      </c>
      <c r="Z24" s="226">
        <f t="shared" si="11"/>
        <v>4.5357142857142936</v>
      </c>
    </row>
    <row r="25" spans="1:26" x14ac:dyDescent="0.2">
      <c r="B25" s="229">
        <f>AVERAGE(B23:D23)</f>
        <v>1.0333333333333325E-2</v>
      </c>
    </row>
    <row r="26" spans="1:26" x14ac:dyDescent="0.2">
      <c r="B26" s="229">
        <f>AVERAGE(B24:D24)</f>
        <v>9.3333333333333237E-3</v>
      </c>
    </row>
    <row r="27" spans="1:26" x14ac:dyDescent="0.2">
      <c r="A27" s="226" t="s">
        <v>84</v>
      </c>
    </row>
    <row r="28" spans="1:26" x14ac:dyDescent="0.2">
      <c r="B28" s="233" t="s">
        <v>68</v>
      </c>
      <c r="C28" s="233"/>
      <c r="D28" s="233"/>
      <c r="E28" s="233" t="s">
        <v>69</v>
      </c>
      <c r="F28" s="233"/>
      <c r="G28" s="233"/>
      <c r="H28" s="233" t="s">
        <v>70</v>
      </c>
      <c r="I28" s="233"/>
      <c r="J28" s="233"/>
      <c r="K28" s="233" t="s">
        <v>71</v>
      </c>
      <c r="L28" s="233"/>
      <c r="M28" s="233"/>
    </row>
    <row r="29" spans="1:26" x14ac:dyDescent="0.2">
      <c r="A29" s="226" t="s">
        <v>76</v>
      </c>
      <c r="B29" s="226">
        <v>0.13500000000000001</v>
      </c>
      <c r="C29" s="226">
        <v>0.13500000000000001</v>
      </c>
      <c r="D29" s="226">
        <v>0.13200000000000001</v>
      </c>
      <c r="E29" s="226">
        <v>0.14699999999999999</v>
      </c>
      <c r="F29" s="226">
        <v>0.14099999999999999</v>
      </c>
      <c r="G29" s="226">
        <v>0.16400000000000001</v>
      </c>
      <c r="H29" s="226">
        <v>0.14399999999999999</v>
      </c>
      <c r="I29" s="226">
        <v>0.14399999999999999</v>
      </c>
      <c r="J29" s="226">
        <v>0.14099999999999999</v>
      </c>
      <c r="K29" s="226">
        <v>0.14299999999999999</v>
      </c>
      <c r="L29" s="226">
        <v>0.14499999999999999</v>
      </c>
      <c r="M29" s="226">
        <v>0.14299999999999999</v>
      </c>
    </row>
    <row r="30" spans="1:26" x14ac:dyDescent="0.2">
      <c r="A30" s="226" t="s">
        <v>82</v>
      </c>
      <c r="B30" s="226">
        <v>0.14899999999999999</v>
      </c>
      <c r="C30" s="226">
        <v>0.13900000000000001</v>
      </c>
      <c r="D30" s="226">
        <v>0.14499999999999999</v>
      </c>
      <c r="E30" s="226">
        <v>0.16700000000000001</v>
      </c>
      <c r="F30" s="226">
        <v>0.157</v>
      </c>
      <c r="G30" s="226">
        <v>0.16900000000000001</v>
      </c>
      <c r="H30" s="226">
        <v>0.16200000000000001</v>
      </c>
      <c r="I30" s="226">
        <v>0.17399999999999999</v>
      </c>
      <c r="J30" s="226">
        <v>0.17299999999999999</v>
      </c>
      <c r="K30" s="226">
        <v>0.17499999999999999</v>
      </c>
      <c r="L30" s="226">
        <v>0.187</v>
      </c>
      <c r="M30" s="226">
        <v>0.17399999999999999</v>
      </c>
    </row>
    <row r="31" spans="1:26" x14ac:dyDescent="0.2">
      <c r="A31" s="226" t="s">
        <v>83</v>
      </c>
      <c r="B31" s="226">
        <v>0.13900000000000001</v>
      </c>
      <c r="C31" s="226">
        <v>0.14399999999999999</v>
      </c>
      <c r="D31" s="226">
        <v>0.14699999999999999</v>
      </c>
      <c r="E31" s="226">
        <v>0.161</v>
      </c>
      <c r="F31" s="226">
        <v>0.16300000000000001</v>
      </c>
      <c r="G31" s="226">
        <v>0.16400000000000001</v>
      </c>
      <c r="H31" s="226">
        <v>0.155</v>
      </c>
      <c r="I31" s="226">
        <v>0.16400000000000001</v>
      </c>
      <c r="J31" s="226">
        <v>0.17299999999999999</v>
      </c>
      <c r="K31" s="226">
        <v>0.17499999999999999</v>
      </c>
      <c r="L31" s="226">
        <v>0.17199999999999999</v>
      </c>
      <c r="M31" s="226">
        <v>0.16900000000000001</v>
      </c>
    </row>
    <row r="34" spans="1:26" x14ac:dyDescent="0.2">
      <c r="A34" s="226" t="s">
        <v>67</v>
      </c>
      <c r="O34" s="226" t="s">
        <v>214</v>
      </c>
    </row>
    <row r="35" spans="1:26" x14ac:dyDescent="0.2">
      <c r="B35" s="233" t="s">
        <v>68</v>
      </c>
      <c r="C35" s="233"/>
      <c r="D35" s="233"/>
      <c r="E35" s="233" t="s">
        <v>69</v>
      </c>
      <c r="F35" s="233"/>
      <c r="G35" s="233"/>
      <c r="H35" s="233" t="s">
        <v>70</v>
      </c>
      <c r="I35" s="233"/>
      <c r="J35" s="233"/>
      <c r="K35" s="233" t="s">
        <v>71</v>
      </c>
      <c r="L35" s="233"/>
      <c r="M35" s="233"/>
      <c r="N35" s="228"/>
      <c r="O35" s="233" t="s">
        <v>68</v>
      </c>
      <c r="P35" s="233"/>
      <c r="Q35" s="233"/>
      <c r="R35" s="233" t="s">
        <v>69</v>
      </c>
      <c r="S35" s="233"/>
      <c r="T35" s="233"/>
      <c r="U35" s="233" t="s">
        <v>70</v>
      </c>
      <c r="V35" s="233"/>
      <c r="W35" s="233"/>
      <c r="X35" s="233" t="s">
        <v>71</v>
      </c>
      <c r="Y35" s="233"/>
      <c r="Z35" s="233"/>
    </row>
    <row r="36" spans="1:26" x14ac:dyDescent="0.2">
      <c r="A36" s="226" t="s">
        <v>82</v>
      </c>
      <c r="B36" s="226">
        <f t="shared" ref="B36:D37" si="12">B30-AVERAGE($B$29:$D$29)</f>
        <v>1.4999999999999986E-2</v>
      </c>
      <c r="C36" s="226">
        <f t="shared" si="12"/>
        <v>5.0000000000000044E-3</v>
      </c>
      <c r="D36" s="226">
        <f t="shared" si="12"/>
        <v>1.0999999999999982E-2</v>
      </c>
      <c r="E36" s="226">
        <f t="shared" ref="E36:G37" si="13">E30-AVERAGE($E$29:$G$29)</f>
        <v>1.6333333333333366E-2</v>
      </c>
      <c r="F36" s="226">
        <f t="shared" si="13"/>
        <v>6.3333333333333575E-3</v>
      </c>
      <c r="G36" s="226">
        <f t="shared" si="13"/>
        <v>1.8333333333333368E-2</v>
      </c>
      <c r="H36" s="226">
        <f t="shared" ref="H36:J37" si="14">H30-AVERAGE($H$29:$J$29)</f>
        <v>1.9000000000000017E-2</v>
      </c>
      <c r="I36" s="226">
        <f t="shared" si="14"/>
        <v>3.1E-2</v>
      </c>
      <c r="J36" s="226">
        <f t="shared" si="14"/>
        <v>0.03</v>
      </c>
      <c r="K36" s="226">
        <f t="shared" ref="K36:M37" si="15">K30-AVERAGE($K$29:$M$29)</f>
        <v>3.1333333333333352E-2</v>
      </c>
      <c r="L36" s="226">
        <f t="shared" si="15"/>
        <v>4.3333333333333363E-2</v>
      </c>
      <c r="M36" s="226">
        <f t="shared" si="15"/>
        <v>3.0333333333333351E-2</v>
      </c>
      <c r="O36" s="226">
        <f t="shared" ref="O36:Z36" si="16">B36/$B$12</f>
        <v>1.4516129032258063</v>
      </c>
      <c r="P36" s="226">
        <f t="shared" si="16"/>
        <v>0.48387096774193633</v>
      </c>
      <c r="Q36" s="226">
        <f t="shared" si="16"/>
        <v>1.0645161290322571</v>
      </c>
      <c r="R36" s="226">
        <f t="shared" si="16"/>
        <v>1.5806451612903272</v>
      </c>
      <c r="S36" s="226">
        <f t="shared" si="16"/>
        <v>0.61290322580645451</v>
      </c>
      <c r="T36" s="226">
        <f t="shared" si="16"/>
        <v>1.7741935483871016</v>
      </c>
      <c r="U36" s="226">
        <f t="shared" si="16"/>
        <v>1.8387096774193581</v>
      </c>
      <c r="V36" s="226">
        <f t="shared" si="16"/>
        <v>3.0000000000000027</v>
      </c>
      <c r="W36" s="226">
        <f t="shared" si="16"/>
        <v>2.9032258064516152</v>
      </c>
      <c r="X36" s="226">
        <f t="shared" si="16"/>
        <v>3.0322580645161334</v>
      </c>
      <c r="Y36" s="226">
        <f t="shared" si="16"/>
        <v>4.1935483870967802</v>
      </c>
      <c r="Z36" s="226">
        <f t="shared" si="16"/>
        <v>2.935483870967746</v>
      </c>
    </row>
    <row r="37" spans="1:26" x14ac:dyDescent="0.2">
      <c r="A37" s="226" t="s">
        <v>83</v>
      </c>
      <c r="B37" s="226">
        <f t="shared" si="12"/>
        <v>5.0000000000000044E-3</v>
      </c>
      <c r="C37" s="226">
        <f t="shared" si="12"/>
        <v>9.9999999999999811E-3</v>
      </c>
      <c r="D37" s="226">
        <f t="shared" si="12"/>
        <v>1.2999999999999984E-2</v>
      </c>
      <c r="E37" s="226">
        <f t="shared" si="13"/>
        <v>1.0333333333333361E-2</v>
      </c>
      <c r="F37" s="226">
        <f t="shared" si="13"/>
        <v>1.2333333333333363E-2</v>
      </c>
      <c r="G37" s="226">
        <f t="shared" si="13"/>
        <v>1.3333333333333364E-2</v>
      </c>
      <c r="H37" s="226">
        <f t="shared" si="14"/>
        <v>1.2000000000000011E-2</v>
      </c>
      <c r="I37" s="226">
        <f t="shared" si="14"/>
        <v>2.1000000000000019E-2</v>
      </c>
      <c r="J37" s="226">
        <f t="shared" si="14"/>
        <v>0.03</v>
      </c>
      <c r="K37" s="226">
        <f t="shared" si="15"/>
        <v>3.1333333333333352E-2</v>
      </c>
      <c r="L37" s="226">
        <f t="shared" si="15"/>
        <v>2.8333333333333349E-2</v>
      </c>
      <c r="M37" s="226">
        <f t="shared" si="15"/>
        <v>2.5333333333333374E-2</v>
      </c>
      <c r="O37" s="226">
        <f t="shared" ref="O37:Z37" si="17">B37/$B$13</f>
        <v>0.5357142857142867</v>
      </c>
      <c r="P37" s="226">
        <f t="shared" si="17"/>
        <v>1.0714285714285705</v>
      </c>
      <c r="Q37" s="226">
        <f t="shared" si="17"/>
        <v>1.3928571428571426</v>
      </c>
      <c r="R37" s="226">
        <f t="shared" si="17"/>
        <v>1.1071428571428612</v>
      </c>
      <c r="S37" s="226">
        <f t="shared" si="17"/>
        <v>1.3214285714285761</v>
      </c>
      <c r="T37" s="226">
        <f t="shared" si="17"/>
        <v>1.4285714285714333</v>
      </c>
      <c r="U37" s="226">
        <f t="shared" si="17"/>
        <v>1.2857142857142883</v>
      </c>
      <c r="V37" s="226">
        <f t="shared" si="17"/>
        <v>2.2500000000000044</v>
      </c>
      <c r="W37" s="226">
        <f t="shared" si="17"/>
        <v>3.2142857142857175</v>
      </c>
      <c r="X37" s="226">
        <f t="shared" si="17"/>
        <v>3.3571428571428625</v>
      </c>
      <c r="Y37" s="226">
        <f t="shared" si="17"/>
        <v>3.0357142857142905</v>
      </c>
      <c r="Z37" s="226">
        <f t="shared" si="17"/>
        <v>2.7142857142857215</v>
      </c>
    </row>
    <row r="38" spans="1:26" x14ac:dyDescent="0.2">
      <c r="B38" s="229">
        <f>AVERAGE(B36:D36)</f>
        <v>1.0333333333333325E-2</v>
      </c>
    </row>
    <row r="39" spans="1:26" x14ac:dyDescent="0.2">
      <c r="B39" s="229">
        <f>AVERAGE(B37:D37)</f>
        <v>9.3333333333333237E-3</v>
      </c>
    </row>
  </sheetData>
  <mergeCells count="36">
    <mergeCell ref="B2:D2"/>
    <mergeCell ref="E2:G2"/>
    <mergeCell ref="H2:J2"/>
    <mergeCell ref="K2:M2"/>
    <mergeCell ref="B9:D9"/>
    <mergeCell ref="E9:G9"/>
    <mergeCell ref="H9:J9"/>
    <mergeCell ref="K9:M9"/>
    <mergeCell ref="O9:Q9"/>
    <mergeCell ref="R9:T9"/>
    <mergeCell ref="U9:W9"/>
    <mergeCell ref="X9:Z9"/>
    <mergeCell ref="B15:D15"/>
    <mergeCell ref="E15:G15"/>
    <mergeCell ref="H15:J15"/>
    <mergeCell ref="K15:M15"/>
    <mergeCell ref="U22:W22"/>
    <mergeCell ref="X22:Z22"/>
    <mergeCell ref="B28:D28"/>
    <mergeCell ref="E28:G28"/>
    <mergeCell ref="H28:J28"/>
    <mergeCell ref="K28:M28"/>
    <mergeCell ref="B22:D22"/>
    <mergeCell ref="E22:G22"/>
    <mergeCell ref="H22:J22"/>
    <mergeCell ref="K22:M22"/>
    <mergeCell ref="O22:Q22"/>
    <mergeCell ref="R22:T22"/>
    <mergeCell ref="U35:W35"/>
    <mergeCell ref="X35:Z35"/>
    <mergeCell ref="B35:D35"/>
    <mergeCell ref="E35:G35"/>
    <mergeCell ref="H35:J35"/>
    <mergeCell ref="K35:M35"/>
    <mergeCell ref="O35:Q35"/>
    <mergeCell ref="R35:T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91"/>
  <sheetViews>
    <sheetView topLeftCell="A46" workbookViewId="0">
      <selection activeCell="E74" sqref="E74:L74"/>
    </sheetView>
  </sheetViews>
  <sheetFormatPr baseColWidth="10" defaultRowHeight="16" x14ac:dyDescent="0.2"/>
  <sheetData>
    <row r="1" spans="1:128" ht="34" x14ac:dyDescent="0.2">
      <c r="A1" s="280"/>
      <c r="B1" s="281"/>
      <c r="C1" s="281"/>
      <c r="D1" s="282"/>
      <c r="E1" s="25" t="s">
        <v>84</v>
      </c>
      <c r="F1" s="25"/>
      <c r="G1" s="25"/>
      <c r="H1" s="25"/>
      <c r="I1" s="25"/>
      <c r="J1" s="295" t="s">
        <v>86</v>
      </c>
      <c r="K1" s="295"/>
      <c r="L1" s="295"/>
      <c r="M1" s="26"/>
      <c r="N1" s="26"/>
      <c r="O1" s="26"/>
      <c r="P1" s="26"/>
      <c r="Q1" s="26"/>
      <c r="R1" s="294">
        <v>44915</v>
      </c>
      <c r="S1" s="294"/>
      <c r="T1" s="28"/>
      <c r="U1" s="29">
        <v>11</v>
      </c>
      <c r="V1" s="293">
        <v>44917</v>
      </c>
      <c r="W1" s="294"/>
      <c r="X1" s="30" t="s">
        <v>87</v>
      </c>
      <c r="Y1" s="29">
        <v>13</v>
      </c>
      <c r="Z1" s="293">
        <v>44921</v>
      </c>
      <c r="AA1" s="294"/>
      <c r="AB1" s="294"/>
      <c r="AC1" s="30" t="s">
        <v>87</v>
      </c>
      <c r="AD1" s="29">
        <v>17</v>
      </c>
      <c r="AE1" s="293">
        <v>44925</v>
      </c>
      <c r="AF1" s="294"/>
      <c r="AG1" s="294"/>
      <c r="AH1" s="30" t="s">
        <v>87</v>
      </c>
      <c r="AI1" s="29">
        <v>21</v>
      </c>
      <c r="AJ1" s="291">
        <v>44929</v>
      </c>
      <c r="AK1" s="292"/>
      <c r="AL1" s="292"/>
      <c r="AM1" s="30" t="s">
        <v>87</v>
      </c>
      <c r="AN1" s="29">
        <v>25</v>
      </c>
      <c r="AO1" s="291">
        <v>44931</v>
      </c>
      <c r="AP1" s="292"/>
      <c r="AQ1" s="292"/>
      <c r="AR1" s="30" t="s">
        <v>87</v>
      </c>
      <c r="AS1" s="29">
        <v>27</v>
      </c>
      <c r="AT1" s="291">
        <v>44932</v>
      </c>
      <c r="AU1" s="292"/>
      <c r="AV1" s="292"/>
      <c r="AW1" s="30" t="s">
        <v>87</v>
      </c>
      <c r="AX1" s="29">
        <v>28</v>
      </c>
      <c r="AY1" s="291">
        <v>44935</v>
      </c>
      <c r="AZ1" s="292"/>
      <c r="BA1" s="292"/>
      <c r="BB1" s="30" t="s">
        <v>87</v>
      </c>
      <c r="BC1" s="29">
        <v>31</v>
      </c>
      <c r="BD1" s="291">
        <v>44936</v>
      </c>
      <c r="BE1" s="292"/>
      <c r="BF1" s="292"/>
      <c r="BG1" s="30" t="s">
        <v>87</v>
      </c>
      <c r="BH1" s="29">
        <v>32</v>
      </c>
      <c r="BI1" s="291">
        <v>44938</v>
      </c>
      <c r="BJ1" s="292"/>
      <c r="BK1" s="292"/>
      <c r="BL1" s="30" t="s">
        <v>87</v>
      </c>
      <c r="BM1" s="31">
        <v>34</v>
      </c>
      <c r="BN1" s="291">
        <v>44941</v>
      </c>
      <c r="BO1" s="292"/>
      <c r="BP1" s="292"/>
      <c r="BQ1" s="30" t="s">
        <v>87</v>
      </c>
      <c r="BR1" s="31">
        <v>37</v>
      </c>
      <c r="BS1" s="27">
        <v>44943</v>
      </c>
      <c r="BT1" s="24"/>
      <c r="BU1" s="24"/>
      <c r="BV1" s="24" t="s">
        <v>87</v>
      </c>
      <c r="BW1" s="32">
        <v>39</v>
      </c>
      <c r="BX1" s="27">
        <v>44945</v>
      </c>
      <c r="BY1" s="24"/>
      <c r="BZ1" s="24"/>
      <c r="CA1" s="24" t="s">
        <v>87</v>
      </c>
      <c r="CB1" s="24">
        <v>41</v>
      </c>
      <c r="CC1" s="277">
        <v>44949</v>
      </c>
      <c r="CD1" s="277"/>
      <c r="CE1" s="24"/>
      <c r="CF1" s="24" t="s">
        <v>87</v>
      </c>
      <c r="CG1" s="32">
        <v>45</v>
      </c>
      <c r="CH1" s="277">
        <v>44951</v>
      </c>
      <c r="CI1" s="277"/>
      <c r="CJ1" s="276" t="s">
        <v>87</v>
      </c>
      <c r="CK1" s="276"/>
      <c r="CL1" s="34">
        <v>47</v>
      </c>
      <c r="CM1" s="277">
        <v>44953</v>
      </c>
      <c r="CN1" s="277"/>
      <c r="CO1" s="276" t="s">
        <v>87</v>
      </c>
      <c r="CP1" s="276"/>
      <c r="CQ1" s="34">
        <v>49</v>
      </c>
      <c r="CR1" s="27">
        <v>44956</v>
      </c>
      <c r="CS1" s="24"/>
      <c r="CT1" s="24"/>
      <c r="CU1" s="24" t="s">
        <v>87</v>
      </c>
      <c r="CV1" s="24">
        <v>52</v>
      </c>
      <c r="CW1" s="27">
        <v>44959</v>
      </c>
      <c r="CX1" s="24"/>
      <c r="CY1" s="24"/>
      <c r="CZ1" s="24" t="s">
        <v>87</v>
      </c>
      <c r="DA1" s="24">
        <v>55</v>
      </c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</row>
    <row r="2" spans="1:128" x14ac:dyDescent="0.2">
      <c r="A2" s="35" t="s">
        <v>88</v>
      </c>
      <c r="B2" s="36"/>
      <c r="C2" s="37"/>
      <c r="D2" s="278" t="s">
        <v>89</v>
      </c>
      <c r="E2" s="280" t="s">
        <v>90</v>
      </c>
      <c r="F2" s="281"/>
      <c r="G2" s="282"/>
      <c r="H2" s="283" t="s">
        <v>91</v>
      </c>
      <c r="I2" s="285" t="s">
        <v>92</v>
      </c>
      <c r="J2" s="261" t="s">
        <v>93</v>
      </c>
      <c r="K2" s="262"/>
      <c r="L2" s="263"/>
      <c r="M2" s="287" t="s">
        <v>94</v>
      </c>
      <c r="N2" s="289" t="s">
        <v>95</v>
      </c>
      <c r="O2" s="258" t="s">
        <v>96</v>
      </c>
      <c r="P2" s="259"/>
      <c r="Q2" s="260"/>
      <c r="R2" s="41"/>
      <c r="S2" s="261" t="s">
        <v>93</v>
      </c>
      <c r="T2" s="262"/>
      <c r="U2" s="263"/>
      <c r="V2" s="41"/>
      <c r="W2" s="261" t="s">
        <v>93</v>
      </c>
      <c r="X2" s="262"/>
      <c r="Y2" s="263"/>
      <c r="Z2" s="41"/>
      <c r="AA2" s="42"/>
      <c r="AB2" s="261" t="s">
        <v>93</v>
      </c>
      <c r="AC2" s="262"/>
      <c r="AD2" s="263"/>
      <c r="AE2" s="41"/>
      <c r="AF2" s="42"/>
      <c r="AG2" s="261" t="s">
        <v>93</v>
      </c>
      <c r="AH2" s="262"/>
      <c r="AI2" s="263"/>
      <c r="AJ2" s="41"/>
      <c r="AK2" s="41"/>
      <c r="AL2" s="261" t="s">
        <v>93</v>
      </c>
      <c r="AM2" s="262"/>
      <c r="AN2" s="263"/>
      <c r="AO2" s="41"/>
      <c r="AP2" s="41"/>
      <c r="AQ2" s="261" t="s">
        <v>93</v>
      </c>
      <c r="AR2" s="262"/>
      <c r="AS2" s="263"/>
      <c r="AT2" s="41"/>
      <c r="AU2" s="41"/>
      <c r="AV2" s="261" t="s">
        <v>93</v>
      </c>
      <c r="AW2" s="262"/>
      <c r="AX2" s="263"/>
      <c r="AY2" s="41"/>
      <c r="AZ2" s="41"/>
      <c r="BA2" s="261" t="s">
        <v>93</v>
      </c>
      <c r="BB2" s="262"/>
      <c r="BC2" s="263"/>
      <c r="BD2" s="41"/>
      <c r="BE2" s="41"/>
      <c r="BF2" s="261" t="s">
        <v>93</v>
      </c>
      <c r="BG2" s="262"/>
      <c r="BH2" s="263"/>
      <c r="BI2" s="41"/>
      <c r="BJ2" s="41"/>
      <c r="BK2" s="261" t="s">
        <v>93</v>
      </c>
      <c r="BL2" s="262"/>
      <c r="BM2" s="263"/>
      <c r="BN2" s="41"/>
      <c r="BO2" s="41"/>
      <c r="BP2" s="261" t="s">
        <v>93</v>
      </c>
      <c r="BQ2" s="262"/>
      <c r="BR2" s="263"/>
      <c r="BS2" s="43"/>
      <c r="BT2" s="43"/>
      <c r="BU2" s="43" t="s">
        <v>93</v>
      </c>
      <c r="BV2" s="43"/>
      <c r="BW2" s="45"/>
      <c r="BX2" s="43"/>
      <c r="BY2" s="43"/>
      <c r="BZ2" s="43" t="s">
        <v>93</v>
      </c>
      <c r="CA2" s="43"/>
      <c r="CB2" s="43"/>
      <c r="CC2" s="46"/>
      <c r="CD2" s="46"/>
      <c r="CE2" s="43" t="s">
        <v>93</v>
      </c>
      <c r="CF2" s="43"/>
      <c r="CG2" s="45"/>
      <c r="CH2" s="46"/>
      <c r="CI2" s="46"/>
      <c r="CJ2" s="46" t="s">
        <v>93</v>
      </c>
      <c r="CK2" s="46"/>
      <c r="CL2" s="43"/>
      <c r="CM2" s="46"/>
      <c r="CN2" s="46"/>
      <c r="CO2" s="46" t="s">
        <v>93</v>
      </c>
      <c r="CP2" s="46"/>
      <c r="CQ2" s="47"/>
      <c r="CR2" s="43"/>
      <c r="CS2" s="43"/>
      <c r="CT2" s="43" t="s">
        <v>93</v>
      </c>
      <c r="CU2" s="43"/>
      <c r="CV2" s="43"/>
      <c r="CW2" s="43"/>
      <c r="CX2" s="43"/>
      <c r="CY2" s="43" t="s">
        <v>93</v>
      </c>
      <c r="CZ2" s="43"/>
      <c r="DA2" s="4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</row>
    <row r="3" spans="1:128" ht="17" x14ac:dyDescent="0.2">
      <c r="A3" s="48"/>
      <c r="B3" s="49"/>
      <c r="C3" s="49"/>
      <c r="D3" s="279"/>
      <c r="E3" s="49" t="s">
        <v>97</v>
      </c>
      <c r="F3" s="49" t="s">
        <v>98</v>
      </c>
      <c r="G3" s="50" t="s">
        <v>99</v>
      </c>
      <c r="H3" s="284"/>
      <c r="I3" s="286"/>
      <c r="J3" s="49" t="s">
        <v>100</v>
      </c>
      <c r="K3" s="49" t="s">
        <v>101</v>
      </c>
      <c r="L3" s="51" t="s">
        <v>102</v>
      </c>
      <c r="M3" s="288"/>
      <c r="N3" s="290"/>
      <c r="O3" s="49" t="s">
        <v>103</v>
      </c>
      <c r="P3" s="49" t="s">
        <v>104</v>
      </c>
      <c r="Q3" s="52" t="s">
        <v>105</v>
      </c>
      <c r="R3" s="49" t="s">
        <v>106</v>
      </c>
      <c r="S3" s="49" t="s">
        <v>100</v>
      </c>
      <c r="T3" s="49" t="s">
        <v>101</v>
      </c>
      <c r="U3" s="51" t="s">
        <v>102</v>
      </c>
      <c r="V3" s="49" t="s">
        <v>106</v>
      </c>
      <c r="W3" s="49" t="s">
        <v>100</v>
      </c>
      <c r="X3" s="49" t="s">
        <v>101</v>
      </c>
      <c r="Y3" s="49" t="s">
        <v>107</v>
      </c>
      <c r="Z3" s="49" t="s">
        <v>108</v>
      </c>
      <c r="AA3" s="53" t="s">
        <v>106</v>
      </c>
      <c r="AB3" s="49" t="s">
        <v>100</v>
      </c>
      <c r="AC3" s="49" t="s">
        <v>101</v>
      </c>
      <c r="AD3" s="49" t="s">
        <v>107</v>
      </c>
      <c r="AE3" s="49" t="s">
        <v>108</v>
      </c>
      <c r="AF3" s="53" t="s">
        <v>106</v>
      </c>
      <c r="AG3" s="49" t="s">
        <v>100</v>
      </c>
      <c r="AH3" s="49" t="s">
        <v>101</v>
      </c>
      <c r="AI3" s="49" t="s">
        <v>107</v>
      </c>
      <c r="AJ3" s="49" t="s">
        <v>108</v>
      </c>
      <c r="AK3" s="53" t="s">
        <v>106</v>
      </c>
      <c r="AL3" s="49" t="s">
        <v>100</v>
      </c>
      <c r="AM3" s="49" t="s">
        <v>101</v>
      </c>
      <c r="AN3" s="49" t="s">
        <v>107</v>
      </c>
      <c r="AO3" s="49" t="s">
        <v>108</v>
      </c>
      <c r="AP3" s="53" t="s">
        <v>106</v>
      </c>
      <c r="AQ3" s="49" t="s">
        <v>100</v>
      </c>
      <c r="AR3" s="49" t="s">
        <v>101</v>
      </c>
      <c r="AS3" s="49" t="s">
        <v>107</v>
      </c>
      <c r="AT3" s="49" t="s">
        <v>108</v>
      </c>
      <c r="AU3" s="53" t="s">
        <v>106</v>
      </c>
      <c r="AV3" s="49" t="s">
        <v>100</v>
      </c>
      <c r="AW3" s="49" t="s">
        <v>101</v>
      </c>
      <c r="AX3" s="49" t="s">
        <v>107</v>
      </c>
      <c r="AY3" s="49" t="s">
        <v>108</v>
      </c>
      <c r="AZ3" s="53" t="s">
        <v>106</v>
      </c>
      <c r="BA3" s="49" t="s">
        <v>100</v>
      </c>
      <c r="BB3" s="49" t="s">
        <v>101</v>
      </c>
      <c r="BC3" s="49" t="s">
        <v>107</v>
      </c>
      <c r="BD3" s="49" t="s">
        <v>108</v>
      </c>
      <c r="BE3" s="53" t="s">
        <v>106</v>
      </c>
      <c r="BF3" s="49" t="s">
        <v>100</v>
      </c>
      <c r="BG3" s="49" t="s">
        <v>101</v>
      </c>
      <c r="BH3" s="49" t="s">
        <v>107</v>
      </c>
      <c r="BI3" s="49" t="s">
        <v>108</v>
      </c>
      <c r="BJ3" s="53" t="s">
        <v>106</v>
      </c>
      <c r="BK3" s="49" t="s">
        <v>100</v>
      </c>
      <c r="BL3" s="49" t="s">
        <v>101</v>
      </c>
      <c r="BM3" s="54" t="s">
        <v>107</v>
      </c>
      <c r="BN3" s="49" t="s">
        <v>108</v>
      </c>
      <c r="BO3" s="53" t="s">
        <v>106</v>
      </c>
      <c r="BP3" s="49" t="s">
        <v>100</v>
      </c>
      <c r="BQ3" s="49" t="s">
        <v>101</v>
      </c>
      <c r="BR3" s="54" t="s">
        <v>107</v>
      </c>
      <c r="BS3" s="55" t="s">
        <v>108</v>
      </c>
      <c r="BT3" s="49" t="s">
        <v>106</v>
      </c>
      <c r="BU3" s="49" t="s">
        <v>100</v>
      </c>
      <c r="BV3" s="49" t="s">
        <v>101</v>
      </c>
      <c r="BW3" s="56" t="s">
        <v>107</v>
      </c>
      <c r="BX3" s="55" t="s">
        <v>108</v>
      </c>
      <c r="BY3" s="49" t="s">
        <v>106</v>
      </c>
      <c r="BZ3" s="49" t="s">
        <v>100</v>
      </c>
      <c r="CA3" s="49" t="s">
        <v>101</v>
      </c>
      <c r="CB3" s="54" t="s">
        <v>107</v>
      </c>
      <c r="CC3" s="55" t="s">
        <v>108</v>
      </c>
      <c r="CD3" s="49" t="s">
        <v>106</v>
      </c>
      <c r="CE3" s="49" t="s">
        <v>100</v>
      </c>
      <c r="CF3" s="49" t="s">
        <v>101</v>
      </c>
      <c r="CG3" s="56" t="s">
        <v>107</v>
      </c>
      <c r="CH3" s="55" t="s">
        <v>108</v>
      </c>
      <c r="CI3" s="49" t="s">
        <v>106</v>
      </c>
      <c r="CJ3" s="49" t="s">
        <v>100</v>
      </c>
      <c r="CK3" s="49" t="s">
        <v>101</v>
      </c>
      <c r="CL3" s="56" t="s">
        <v>107</v>
      </c>
      <c r="CM3" s="55" t="s">
        <v>108</v>
      </c>
      <c r="CN3" s="49" t="s">
        <v>106</v>
      </c>
      <c r="CO3" s="49" t="s">
        <v>100</v>
      </c>
      <c r="CP3" s="49" t="s">
        <v>101</v>
      </c>
      <c r="CQ3" s="54" t="s">
        <v>107</v>
      </c>
      <c r="CR3" s="55" t="s">
        <v>108</v>
      </c>
      <c r="CS3" s="49" t="s">
        <v>106</v>
      </c>
      <c r="CT3" s="49" t="s">
        <v>100</v>
      </c>
      <c r="CU3" s="49" t="s">
        <v>101</v>
      </c>
      <c r="CV3" s="49" t="s">
        <v>107</v>
      </c>
      <c r="CW3" s="55" t="s">
        <v>108</v>
      </c>
      <c r="CX3" s="49" t="s">
        <v>106</v>
      </c>
      <c r="CY3" s="49" t="s">
        <v>100</v>
      </c>
      <c r="CZ3" s="49" t="s">
        <v>101</v>
      </c>
      <c r="DA3" s="49" t="s">
        <v>107</v>
      </c>
      <c r="DB3" s="40"/>
      <c r="DC3" s="40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0"/>
      <c r="DT3" s="40"/>
      <c r="DU3" s="40"/>
      <c r="DV3" s="40"/>
      <c r="DW3" s="40"/>
      <c r="DX3" s="40"/>
    </row>
    <row r="4" spans="1:128" ht="19" x14ac:dyDescent="0.2">
      <c r="A4" s="267" t="s">
        <v>109</v>
      </c>
      <c r="B4" s="57" t="s">
        <v>110</v>
      </c>
      <c r="C4" s="57">
        <v>1</v>
      </c>
      <c r="D4" s="58" t="s">
        <v>111</v>
      </c>
      <c r="E4" s="59">
        <v>44904</v>
      </c>
      <c r="F4" s="46" t="s">
        <v>112</v>
      </c>
      <c r="G4" s="248">
        <v>44946</v>
      </c>
      <c r="H4" s="60">
        <v>23</v>
      </c>
      <c r="I4" s="60">
        <v>6</v>
      </c>
      <c r="J4" s="61">
        <v>9.09</v>
      </c>
      <c r="K4" s="61">
        <v>10.09</v>
      </c>
      <c r="L4" s="62">
        <v>416.86</v>
      </c>
      <c r="M4" s="270">
        <v>1291.67</v>
      </c>
      <c r="N4" s="271" t="s">
        <v>113</v>
      </c>
      <c r="O4" s="63">
        <v>44923</v>
      </c>
      <c r="P4" s="64">
        <v>44944</v>
      </c>
      <c r="Q4" s="65" t="s">
        <v>114</v>
      </c>
      <c r="R4" s="46">
        <v>29</v>
      </c>
      <c r="S4" s="46"/>
      <c r="T4" s="46"/>
      <c r="U4" s="66">
        <v>0</v>
      </c>
      <c r="V4" s="66"/>
      <c r="W4" s="46">
        <v>4.41</v>
      </c>
      <c r="X4" s="46">
        <v>5.72</v>
      </c>
      <c r="Y4" s="66">
        <v>55.62</v>
      </c>
      <c r="Z4" s="67"/>
      <c r="AA4" s="67">
        <v>29</v>
      </c>
      <c r="AB4" s="46">
        <v>5.26</v>
      </c>
      <c r="AC4" s="46">
        <v>7.15</v>
      </c>
      <c r="AD4" s="68">
        <v>98.91</v>
      </c>
      <c r="AE4" s="69">
        <v>2</v>
      </c>
      <c r="AF4" s="67">
        <v>28</v>
      </c>
      <c r="AG4" s="46">
        <v>7.11</v>
      </c>
      <c r="AH4" s="46">
        <v>8.15</v>
      </c>
      <c r="AI4" s="68">
        <v>206</v>
      </c>
      <c r="AJ4" s="69">
        <v>6</v>
      </c>
      <c r="AK4" s="69">
        <v>28</v>
      </c>
      <c r="AL4" s="46">
        <v>6.09</v>
      </c>
      <c r="AM4" s="46">
        <v>8.23</v>
      </c>
      <c r="AN4" s="68">
        <v>152.62</v>
      </c>
      <c r="AO4" s="69">
        <v>8</v>
      </c>
      <c r="AP4" s="69">
        <v>28</v>
      </c>
      <c r="AQ4" s="70">
        <v>7.94</v>
      </c>
      <c r="AR4" s="70">
        <v>9.7100000000000009</v>
      </c>
      <c r="AS4" s="68">
        <v>306.08</v>
      </c>
      <c r="AT4" s="69">
        <v>9</v>
      </c>
      <c r="AU4" s="68"/>
      <c r="AV4" s="68"/>
      <c r="AW4" s="68"/>
      <c r="AX4" s="68"/>
      <c r="AY4" s="71">
        <v>12</v>
      </c>
      <c r="AZ4" s="71">
        <v>27</v>
      </c>
      <c r="BA4" s="70">
        <v>8.3000000000000007</v>
      </c>
      <c r="BB4" s="70">
        <v>10.72</v>
      </c>
      <c r="BC4" s="68">
        <v>369.25</v>
      </c>
      <c r="BD4" s="71">
        <v>13</v>
      </c>
      <c r="BE4" s="71"/>
      <c r="BF4" s="70"/>
      <c r="BG4" s="70"/>
      <c r="BH4" s="68">
        <v>0</v>
      </c>
      <c r="BI4" s="71">
        <v>15</v>
      </c>
      <c r="BJ4" s="71">
        <v>26</v>
      </c>
      <c r="BK4" s="70">
        <v>8.6999999999999993</v>
      </c>
      <c r="BL4" s="70">
        <v>10.23</v>
      </c>
      <c r="BM4" s="62">
        <v>387.15</v>
      </c>
      <c r="BN4" s="71">
        <v>18</v>
      </c>
      <c r="BO4" s="71">
        <v>25</v>
      </c>
      <c r="BP4" s="70">
        <v>9.3699999999999992</v>
      </c>
      <c r="BQ4" s="70">
        <v>11.47</v>
      </c>
      <c r="BR4" s="62">
        <v>503.52</v>
      </c>
      <c r="BS4" s="72">
        <v>20</v>
      </c>
      <c r="BT4" s="70">
        <v>26</v>
      </c>
      <c r="BU4" s="70">
        <v>8.51</v>
      </c>
      <c r="BV4" s="70">
        <v>10.65</v>
      </c>
      <c r="BW4" s="62">
        <v>385.64</v>
      </c>
      <c r="BX4" s="72">
        <v>22</v>
      </c>
      <c r="BY4" s="70">
        <v>25</v>
      </c>
      <c r="BZ4" s="70">
        <v>9.99</v>
      </c>
      <c r="CA4" s="70">
        <v>11.21</v>
      </c>
      <c r="CB4" s="62">
        <v>559.38</v>
      </c>
      <c r="CC4" s="74"/>
      <c r="CD4" s="46"/>
      <c r="CE4" s="46"/>
      <c r="CF4" s="46"/>
      <c r="CG4" s="75"/>
      <c r="CH4" s="74"/>
      <c r="CI4" s="46"/>
      <c r="CJ4" s="46"/>
      <c r="CK4" s="46"/>
      <c r="CL4" s="75"/>
      <c r="CM4" s="74"/>
      <c r="CN4" s="46"/>
      <c r="CO4" s="46"/>
      <c r="CP4" s="46"/>
      <c r="CQ4" s="76"/>
      <c r="CR4" s="74"/>
      <c r="CS4" s="46"/>
      <c r="CT4" s="46"/>
      <c r="CU4" s="46"/>
      <c r="CV4" s="46"/>
      <c r="CW4" s="74"/>
      <c r="CX4" s="46"/>
      <c r="CY4" s="46"/>
      <c r="CZ4" s="46"/>
      <c r="DA4" s="46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</row>
    <row r="5" spans="1:128" x14ac:dyDescent="0.2">
      <c r="A5" s="268"/>
      <c r="B5" s="57"/>
      <c r="C5" s="57"/>
      <c r="D5" s="58"/>
      <c r="E5" s="59"/>
      <c r="F5" s="46"/>
      <c r="G5" s="249"/>
      <c r="H5" s="77"/>
      <c r="I5" s="77"/>
      <c r="J5" s="61">
        <v>10.37</v>
      </c>
      <c r="K5" s="61">
        <v>16.27</v>
      </c>
      <c r="L5" s="62">
        <v>874.81</v>
      </c>
      <c r="M5" s="251"/>
      <c r="N5" s="272"/>
      <c r="O5" s="59"/>
      <c r="P5" s="78"/>
      <c r="Q5" s="57"/>
      <c r="R5" s="46"/>
      <c r="S5" s="46"/>
      <c r="T5" s="46"/>
      <c r="U5" s="66"/>
      <c r="V5" s="66"/>
      <c r="W5" s="46"/>
      <c r="X5" s="46"/>
      <c r="Y5" s="66"/>
      <c r="Z5" s="67"/>
      <c r="AA5" s="67"/>
      <c r="AB5" s="46"/>
      <c r="AC5" s="46"/>
      <c r="AD5" s="66"/>
      <c r="AE5" s="69"/>
      <c r="AF5" s="67"/>
      <c r="AG5" s="46"/>
      <c r="AH5" s="46"/>
      <c r="AI5" s="66"/>
      <c r="AJ5" s="69"/>
      <c r="AK5" s="69"/>
      <c r="AL5" s="46"/>
      <c r="AM5" s="46"/>
      <c r="AN5" s="66"/>
      <c r="AO5" s="69"/>
      <c r="AP5" s="69"/>
      <c r="AQ5" s="46"/>
      <c r="AR5" s="46"/>
      <c r="AS5" s="66"/>
      <c r="AT5" s="69"/>
      <c r="AU5" s="66"/>
      <c r="AV5" s="66"/>
      <c r="AW5" s="66"/>
      <c r="AX5" s="66"/>
      <c r="AY5" s="69"/>
      <c r="AZ5" s="69"/>
      <c r="BA5" s="46"/>
      <c r="BB5" s="46"/>
      <c r="BC5" s="66"/>
      <c r="BD5" s="69"/>
      <c r="BE5" s="69"/>
      <c r="BF5" s="46"/>
      <c r="BG5" s="46"/>
      <c r="BH5" s="66"/>
      <c r="BI5" s="69"/>
      <c r="BJ5" s="69"/>
      <c r="BK5" s="46"/>
      <c r="BL5" s="46"/>
      <c r="BM5" s="75"/>
      <c r="BN5" s="69"/>
      <c r="BO5" s="69"/>
      <c r="BP5" s="46"/>
      <c r="BQ5" s="46"/>
      <c r="BR5" s="75"/>
      <c r="BS5" s="74"/>
      <c r="BT5" s="46"/>
      <c r="BU5" s="46"/>
      <c r="BV5" s="46"/>
      <c r="BW5" s="75"/>
      <c r="BX5" s="74"/>
      <c r="BY5" s="46"/>
      <c r="BZ5" s="46"/>
      <c r="CA5" s="46"/>
      <c r="CB5" s="75"/>
      <c r="CC5" s="74"/>
      <c r="CD5" s="46"/>
      <c r="CE5" s="46"/>
      <c r="CF5" s="46"/>
      <c r="CG5" s="75"/>
      <c r="CH5" s="74"/>
      <c r="CI5" s="46"/>
      <c r="CJ5" s="46"/>
      <c r="CK5" s="46"/>
      <c r="CL5" s="75"/>
      <c r="CM5" s="74"/>
      <c r="CN5" s="46"/>
      <c r="CO5" s="46"/>
      <c r="CP5" s="46"/>
      <c r="CQ5" s="76"/>
      <c r="CR5" s="74"/>
      <c r="CS5" s="46"/>
      <c r="CT5" s="46"/>
      <c r="CU5" s="46"/>
      <c r="CV5" s="46"/>
      <c r="CW5" s="74"/>
      <c r="CX5" s="46"/>
      <c r="CY5" s="46"/>
      <c r="CZ5" s="46"/>
      <c r="DA5" s="46"/>
      <c r="DB5" s="23"/>
      <c r="DC5" s="23"/>
      <c r="DD5" s="23"/>
      <c r="DE5" s="23"/>
      <c r="DF5" s="23"/>
      <c r="DG5" s="23"/>
      <c r="DH5" s="23"/>
      <c r="DI5" s="23"/>
      <c r="DJ5" s="23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</row>
    <row r="6" spans="1:128" ht="19" x14ac:dyDescent="0.2">
      <c r="A6" s="268"/>
      <c r="B6" s="79">
        <v>2537295</v>
      </c>
      <c r="C6" s="80">
        <v>2</v>
      </c>
      <c r="D6" s="58" t="s">
        <v>111</v>
      </c>
      <c r="E6" s="59">
        <v>44904</v>
      </c>
      <c r="F6" s="46" t="s">
        <v>112</v>
      </c>
      <c r="G6" s="81">
        <v>44953</v>
      </c>
      <c r="H6" s="82">
        <v>22</v>
      </c>
      <c r="I6" s="82">
        <v>7</v>
      </c>
      <c r="J6" s="70">
        <v>10.210000000000001</v>
      </c>
      <c r="K6" s="70">
        <v>11.73</v>
      </c>
      <c r="L6" s="68">
        <v>611.39</v>
      </c>
      <c r="M6" s="66"/>
      <c r="N6" s="83" t="s">
        <v>115</v>
      </c>
      <c r="O6" s="63">
        <v>44931</v>
      </c>
      <c r="P6" s="64">
        <v>44952</v>
      </c>
      <c r="Q6" s="65" t="s">
        <v>114</v>
      </c>
      <c r="R6" s="46">
        <v>29</v>
      </c>
      <c r="S6" s="46"/>
      <c r="T6" s="46"/>
      <c r="U6" s="66">
        <v>0</v>
      </c>
      <c r="V6" s="66"/>
      <c r="W6" s="46">
        <v>3.65</v>
      </c>
      <c r="X6" s="46">
        <v>4.26</v>
      </c>
      <c r="Y6" s="66">
        <v>28.38</v>
      </c>
      <c r="Z6" s="67"/>
      <c r="AA6" s="67">
        <v>30</v>
      </c>
      <c r="AB6" s="46">
        <v>3.75</v>
      </c>
      <c r="AC6" s="46">
        <v>4.5</v>
      </c>
      <c r="AD6" s="66">
        <v>31.64</v>
      </c>
      <c r="AE6" s="69"/>
      <c r="AF6" s="67">
        <v>31</v>
      </c>
      <c r="AG6" s="46">
        <v>5.04</v>
      </c>
      <c r="AH6" s="46">
        <v>5.47</v>
      </c>
      <c r="AI6" s="66">
        <v>69.47</v>
      </c>
      <c r="AJ6" s="69"/>
      <c r="AK6" s="69">
        <v>31</v>
      </c>
      <c r="AL6" s="46">
        <v>5.35</v>
      </c>
      <c r="AM6" s="46">
        <v>5.5</v>
      </c>
      <c r="AN6" s="66">
        <v>78.709999999999994</v>
      </c>
      <c r="AO6" s="69">
        <v>0</v>
      </c>
      <c r="AP6" s="69">
        <v>31</v>
      </c>
      <c r="AQ6" s="70">
        <v>7.28</v>
      </c>
      <c r="AR6" s="70">
        <v>7.72</v>
      </c>
      <c r="AS6" s="68">
        <v>204.57</v>
      </c>
      <c r="AT6" s="69">
        <v>1</v>
      </c>
      <c r="AU6" s="68"/>
      <c r="AV6" s="68"/>
      <c r="AW6" s="68"/>
      <c r="AX6" s="68"/>
      <c r="AY6" s="71">
        <v>4</v>
      </c>
      <c r="AZ6" s="71">
        <v>30</v>
      </c>
      <c r="BA6" s="70">
        <v>7.88</v>
      </c>
      <c r="BB6" s="70">
        <v>7.96</v>
      </c>
      <c r="BC6" s="68">
        <v>247.14</v>
      </c>
      <c r="BD6" s="71">
        <v>5</v>
      </c>
      <c r="BE6" s="71"/>
      <c r="BF6" s="70"/>
      <c r="BG6" s="70"/>
      <c r="BH6" s="68">
        <v>0</v>
      </c>
      <c r="BI6" s="71">
        <v>7</v>
      </c>
      <c r="BJ6" s="71">
        <v>30</v>
      </c>
      <c r="BK6" s="70">
        <v>9.15</v>
      </c>
      <c r="BL6" s="70">
        <v>9.34</v>
      </c>
      <c r="BM6" s="62">
        <v>390.98</v>
      </c>
      <c r="BN6" s="71">
        <v>10</v>
      </c>
      <c r="BO6" s="71">
        <v>30</v>
      </c>
      <c r="BP6" s="70">
        <v>9.14</v>
      </c>
      <c r="BQ6" s="70">
        <v>9.83</v>
      </c>
      <c r="BR6" s="62">
        <v>410.6</v>
      </c>
      <c r="BS6" s="72">
        <v>12</v>
      </c>
      <c r="BT6" s="70">
        <v>29</v>
      </c>
      <c r="BU6" s="70">
        <v>9.56</v>
      </c>
      <c r="BV6" s="70">
        <v>10.18</v>
      </c>
      <c r="BW6" s="62">
        <v>465.19</v>
      </c>
      <c r="BX6" s="72">
        <v>14</v>
      </c>
      <c r="BY6" s="70">
        <v>29</v>
      </c>
      <c r="BZ6" s="70">
        <v>10.130000000000001</v>
      </c>
      <c r="CA6" s="70">
        <v>10.86</v>
      </c>
      <c r="CB6" s="62">
        <v>557.21</v>
      </c>
      <c r="CC6" s="72">
        <v>18</v>
      </c>
      <c r="CD6" s="70">
        <v>29</v>
      </c>
      <c r="CE6" s="70">
        <v>10.17</v>
      </c>
      <c r="CF6" s="70">
        <v>10.85</v>
      </c>
      <c r="CG6" s="62">
        <v>561.1</v>
      </c>
      <c r="CH6" s="72">
        <v>20</v>
      </c>
      <c r="CI6" s="70">
        <v>30</v>
      </c>
      <c r="CJ6" s="70">
        <v>11.11</v>
      </c>
      <c r="CK6" s="70">
        <v>11.72</v>
      </c>
      <c r="CL6" s="62">
        <v>723.31</v>
      </c>
      <c r="CM6" s="72">
        <v>22</v>
      </c>
      <c r="CN6" s="70">
        <v>31</v>
      </c>
      <c r="CO6" s="70">
        <v>10.6</v>
      </c>
      <c r="CP6" s="70">
        <v>11.19</v>
      </c>
      <c r="CQ6" s="62">
        <v>628.65</v>
      </c>
      <c r="CR6" s="74"/>
      <c r="CS6" s="46"/>
      <c r="CT6" s="46"/>
      <c r="CU6" s="46"/>
      <c r="CV6" s="46"/>
      <c r="CW6" s="74"/>
      <c r="CX6" s="46"/>
      <c r="CY6" s="46"/>
      <c r="CZ6" s="46"/>
      <c r="DA6" s="46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</row>
    <row r="7" spans="1:128" ht="19" x14ac:dyDescent="0.2">
      <c r="A7" s="268"/>
      <c r="B7" s="57" t="s">
        <v>116</v>
      </c>
      <c r="C7" s="80">
        <v>3</v>
      </c>
      <c r="D7" s="58" t="s">
        <v>111</v>
      </c>
      <c r="E7" s="59">
        <v>44904</v>
      </c>
      <c r="F7" s="46" t="s">
        <v>112</v>
      </c>
      <c r="G7" s="84">
        <v>44951</v>
      </c>
      <c r="H7" s="85">
        <v>22</v>
      </c>
      <c r="I7" s="85">
        <v>7</v>
      </c>
      <c r="J7" s="86">
        <v>11.03</v>
      </c>
      <c r="K7" s="86">
        <v>13.6</v>
      </c>
      <c r="L7" s="87">
        <v>827.29</v>
      </c>
      <c r="M7" s="66"/>
      <c r="N7" s="83" t="s">
        <v>117</v>
      </c>
      <c r="O7" s="88">
        <v>44929</v>
      </c>
      <c r="P7" s="89">
        <v>44950</v>
      </c>
      <c r="Q7" s="90" t="s">
        <v>50</v>
      </c>
      <c r="R7" s="46">
        <v>27</v>
      </c>
      <c r="S7" s="46"/>
      <c r="T7" s="46"/>
      <c r="U7" s="66">
        <v>0</v>
      </c>
      <c r="V7" s="66"/>
      <c r="W7" s="46">
        <v>3.74</v>
      </c>
      <c r="X7" s="46">
        <v>3.92</v>
      </c>
      <c r="Y7" s="66">
        <v>27.42</v>
      </c>
      <c r="Z7" s="67"/>
      <c r="AA7" s="67">
        <v>28</v>
      </c>
      <c r="AB7" s="46">
        <v>3.54</v>
      </c>
      <c r="AC7" s="46">
        <v>3.9</v>
      </c>
      <c r="AD7" s="66">
        <v>24.44</v>
      </c>
      <c r="AE7" s="69"/>
      <c r="AF7" s="67">
        <v>29</v>
      </c>
      <c r="AG7" s="46">
        <v>3.98</v>
      </c>
      <c r="AH7" s="46">
        <v>4.3899999999999997</v>
      </c>
      <c r="AI7" s="66">
        <v>34.770000000000003</v>
      </c>
      <c r="AJ7" s="69">
        <v>0</v>
      </c>
      <c r="AK7" s="69">
        <v>29</v>
      </c>
      <c r="AL7" s="46">
        <v>5.68</v>
      </c>
      <c r="AM7" s="46">
        <v>5.87</v>
      </c>
      <c r="AN7" s="87">
        <v>94.69</v>
      </c>
      <c r="AO7" s="69">
        <v>2</v>
      </c>
      <c r="AP7" s="69">
        <v>29</v>
      </c>
      <c r="AQ7" s="86">
        <v>6.92</v>
      </c>
      <c r="AR7" s="86">
        <v>7.97</v>
      </c>
      <c r="AS7" s="87">
        <v>190.83</v>
      </c>
      <c r="AT7" s="69">
        <v>3</v>
      </c>
      <c r="AU7" s="87"/>
      <c r="AV7" s="87"/>
      <c r="AW7" s="87"/>
      <c r="AX7" s="87"/>
      <c r="AY7" s="91">
        <v>6</v>
      </c>
      <c r="AZ7" s="91">
        <v>29</v>
      </c>
      <c r="BA7" s="86">
        <v>6.36</v>
      </c>
      <c r="BB7" s="86">
        <v>7.8</v>
      </c>
      <c r="BC7" s="87">
        <v>157.75</v>
      </c>
      <c r="BD7" s="91">
        <v>7</v>
      </c>
      <c r="BE7" s="91"/>
      <c r="BF7" s="86"/>
      <c r="BG7" s="86"/>
      <c r="BH7" s="87">
        <v>0</v>
      </c>
      <c r="BI7" s="91">
        <v>9</v>
      </c>
      <c r="BJ7" s="91">
        <v>29</v>
      </c>
      <c r="BK7" s="86">
        <v>6.81</v>
      </c>
      <c r="BL7" s="86">
        <v>7.89</v>
      </c>
      <c r="BM7" s="92">
        <v>182.95</v>
      </c>
      <c r="BN7" s="91">
        <v>12</v>
      </c>
      <c r="BO7" s="91">
        <v>29</v>
      </c>
      <c r="BP7" s="86">
        <v>8.18</v>
      </c>
      <c r="BQ7" s="86">
        <v>9.4</v>
      </c>
      <c r="BR7" s="92">
        <v>314.49</v>
      </c>
      <c r="BS7" s="93">
        <v>14</v>
      </c>
      <c r="BT7" s="86">
        <v>30</v>
      </c>
      <c r="BU7" s="86">
        <v>9.08</v>
      </c>
      <c r="BV7" s="86">
        <v>10.27</v>
      </c>
      <c r="BW7" s="92">
        <v>423.36</v>
      </c>
      <c r="BX7" s="93">
        <v>16</v>
      </c>
      <c r="BY7" s="86">
        <v>30</v>
      </c>
      <c r="BZ7" s="86">
        <v>8.4</v>
      </c>
      <c r="CA7" s="86">
        <v>11.85</v>
      </c>
      <c r="CB7" s="92">
        <v>418.07</v>
      </c>
      <c r="CC7" s="93">
        <v>20</v>
      </c>
      <c r="CD7" s="86">
        <v>30</v>
      </c>
      <c r="CE7" s="86">
        <v>9.98</v>
      </c>
      <c r="CF7" s="86">
        <v>11.78</v>
      </c>
      <c r="CG7" s="92">
        <v>586.65</v>
      </c>
      <c r="CH7" s="93">
        <v>22</v>
      </c>
      <c r="CI7" s="86">
        <v>30</v>
      </c>
      <c r="CJ7" s="86">
        <v>12.35</v>
      </c>
      <c r="CK7" s="86">
        <v>13.91</v>
      </c>
      <c r="CL7" s="92">
        <v>1060.79</v>
      </c>
      <c r="CM7" s="74"/>
      <c r="CN7" s="46"/>
      <c r="CO7" s="46"/>
      <c r="CP7" s="46"/>
      <c r="CQ7" s="75"/>
      <c r="CR7" s="74"/>
      <c r="CS7" s="46"/>
      <c r="CT7" s="46"/>
      <c r="CU7" s="46"/>
      <c r="CV7" s="46"/>
      <c r="CW7" s="74"/>
      <c r="CX7" s="46"/>
      <c r="CY7" s="46"/>
      <c r="CZ7" s="46"/>
      <c r="DA7" s="46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</row>
    <row r="8" spans="1:128" ht="19" x14ac:dyDescent="0.2">
      <c r="A8" s="268"/>
      <c r="B8" s="57"/>
      <c r="C8" s="80">
        <v>4</v>
      </c>
      <c r="D8" s="58" t="s">
        <v>111</v>
      </c>
      <c r="E8" s="59">
        <v>44904</v>
      </c>
      <c r="F8" s="46" t="s">
        <v>112</v>
      </c>
      <c r="G8" s="46"/>
      <c r="H8" s="67"/>
      <c r="I8" s="67"/>
      <c r="J8" s="46"/>
      <c r="K8" s="46"/>
      <c r="L8" s="66"/>
      <c r="M8" s="66"/>
      <c r="N8" s="94"/>
      <c r="O8" s="59"/>
      <c r="P8" s="78"/>
      <c r="Q8" s="57"/>
      <c r="R8" s="46">
        <v>26</v>
      </c>
      <c r="S8" s="46">
        <v>0</v>
      </c>
      <c r="T8" s="46"/>
      <c r="U8" s="66">
        <v>0</v>
      </c>
      <c r="V8" s="66"/>
      <c r="W8" s="46"/>
      <c r="X8" s="46"/>
      <c r="Y8" s="66">
        <v>0</v>
      </c>
      <c r="Z8" s="67"/>
      <c r="AA8" s="67">
        <v>26</v>
      </c>
      <c r="AB8" s="46"/>
      <c r="AC8" s="46"/>
      <c r="AD8" s="66">
        <v>0</v>
      </c>
      <c r="AE8" s="69"/>
      <c r="AF8" s="67">
        <v>28</v>
      </c>
      <c r="AG8" s="46"/>
      <c r="AH8" s="46"/>
      <c r="AI8" s="66">
        <v>0</v>
      </c>
      <c r="AJ8" s="69"/>
      <c r="AK8" s="69">
        <v>28</v>
      </c>
      <c r="AL8" s="46"/>
      <c r="AM8" s="46"/>
      <c r="AN8" s="66">
        <v>0</v>
      </c>
      <c r="AO8" s="69"/>
      <c r="AP8" s="69">
        <v>28</v>
      </c>
      <c r="AQ8" s="46"/>
      <c r="AR8" s="46"/>
      <c r="AS8" s="66">
        <v>0</v>
      </c>
      <c r="AT8" s="69"/>
      <c r="AU8" s="66"/>
      <c r="AV8" s="66"/>
      <c r="AW8" s="66"/>
      <c r="AX8" s="66"/>
      <c r="AY8" s="69"/>
      <c r="AZ8" s="69">
        <v>28</v>
      </c>
      <c r="BA8" s="46">
        <v>3.57</v>
      </c>
      <c r="BB8" s="46">
        <v>3.68</v>
      </c>
      <c r="BC8" s="66">
        <v>23.45</v>
      </c>
      <c r="BD8" s="69"/>
      <c r="BE8" s="69"/>
      <c r="BF8" s="46"/>
      <c r="BG8" s="46"/>
      <c r="BH8" s="66">
        <v>0</v>
      </c>
      <c r="BI8" s="69"/>
      <c r="BJ8" s="69"/>
      <c r="BK8" s="46"/>
      <c r="BL8" s="46"/>
      <c r="BM8" s="75">
        <v>0</v>
      </c>
      <c r="BN8" s="69"/>
      <c r="BO8" s="69"/>
      <c r="BP8" s="46"/>
      <c r="BQ8" s="46"/>
      <c r="BR8" s="75"/>
      <c r="BS8" s="74"/>
      <c r="BT8" s="46"/>
      <c r="BU8" s="46"/>
      <c r="BV8" s="46"/>
      <c r="BW8" s="75">
        <v>0</v>
      </c>
      <c r="BX8" s="74"/>
      <c r="BY8" s="46"/>
      <c r="BZ8" s="46"/>
      <c r="CA8" s="46"/>
      <c r="CB8" s="75"/>
      <c r="CC8" s="74"/>
      <c r="CD8" s="46"/>
      <c r="CE8" s="46"/>
      <c r="CF8" s="46"/>
      <c r="CG8" s="75"/>
      <c r="CH8" s="74"/>
      <c r="CI8" s="46"/>
      <c r="CJ8" s="46"/>
      <c r="CK8" s="46"/>
      <c r="CL8" s="75"/>
      <c r="CM8" s="74"/>
      <c r="CN8" s="46"/>
      <c r="CO8" s="46"/>
      <c r="CP8" s="46"/>
      <c r="CQ8" s="75"/>
      <c r="CR8" s="74"/>
      <c r="CS8" s="46"/>
      <c r="CT8" s="46"/>
      <c r="CU8" s="46"/>
      <c r="CV8" s="46"/>
      <c r="CW8" s="74"/>
      <c r="CX8" s="46"/>
      <c r="CY8" s="46"/>
      <c r="CZ8" s="46"/>
      <c r="DA8" s="46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</row>
    <row r="9" spans="1:128" ht="19" x14ac:dyDescent="0.2">
      <c r="A9" s="269"/>
      <c r="B9" s="57"/>
      <c r="C9" s="80">
        <v>5</v>
      </c>
      <c r="D9" s="58" t="s">
        <v>111</v>
      </c>
      <c r="E9" s="59">
        <v>44904</v>
      </c>
      <c r="F9" s="46" t="s">
        <v>112</v>
      </c>
      <c r="G9" s="81">
        <v>44953</v>
      </c>
      <c r="H9" s="82">
        <v>21</v>
      </c>
      <c r="I9" s="82">
        <v>7</v>
      </c>
      <c r="J9" s="70">
        <v>8.7100000000000009</v>
      </c>
      <c r="K9" s="70">
        <v>10.73</v>
      </c>
      <c r="L9" s="68">
        <v>407.01</v>
      </c>
      <c r="M9" s="66"/>
      <c r="N9" s="83" t="s">
        <v>118</v>
      </c>
      <c r="O9" s="63">
        <v>44932</v>
      </c>
      <c r="P9" s="64">
        <v>44951</v>
      </c>
      <c r="Q9" s="65" t="s">
        <v>114</v>
      </c>
      <c r="R9" s="70">
        <v>27</v>
      </c>
      <c r="S9" s="70">
        <v>0</v>
      </c>
      <c r="T9" s="70"/>
      <c r="U9" s="68">
        <v>0</v>
      </c>
      <c r="V9" s="68"/>
      <c r="W9" s="70"/>
      <c r="X9" s="70"/>
      <c r="Y9" s="68">
        <v>0</v>
      </c>
      <c r="Z9" s="82"/>
      <c r="AA9" s="82">
        <v>28</v>
      </c>
      <c r="AB9" s="70"/>
      <c r="AC9" s="70"/>
      <c r="AD9" s="68">
        <v>0</v>
      </c>
      <c r="AE9" s="71"/>
      <c r="AF9" s="82">
        <v>29</v>
      </c>
      <c r="AG9" s="70"/>
      <c r="AH9" s="70"/>
      <c r="AI9" s="68">
        <v>0</v>
      </c>
      <c r="AJ9" s="71"/>
      <c r="AK9" s="71">
        <v>29</v>
      </c>
      <c r="AL9" s="70"/>
      <c r="AM9" s="70"/>
      <c r="AN9" s="68">
        <v>0</v>
      </c>
      <c r="AO9" s="71"/>
      <c r="AP9" s="71">
        <v>30</v>
      </c>
      <c r="AQ9" s="70">
        <v>5.17</v>
      </c>
      <c r="AR9" s="70">
        <v>6.06</v>
      </c>
      <c r="AS9" s="68">
        <v>80.989999999999995</v>
      </c>
      <c r="AT9" s="71">
        <v>0</v>
      </c>
      <c r="AU9" s="62"/>
      <c r="AV9" s="62">
        <v>5.72</v>
      </c>
      <c r="AW9" s="62">
        <v>6.44</v>
      </c>
      <c r="AX9" s="62">
        <v>105.35</v>
      </c>
      <c r="AY9" s="71">
        <v>3</v>
      </c>
      <c r="AZ9" s="71">
        <v>31</v>
      </c>
      <c r="BA9" s="70">
        <v>5.59</v>
      </c>
      <c r="BB9" s="70">
        <v>6.79</v>
      </c>
      <c r="BC9" s="68">
        <v>106.09</v>
      </c>
      <c r="BD9" s="71">
        <v>4</v>
      </c>
      <c r="BE9" s="71"/>
      <c r="BF9" s="70"/>
      <c r="BG9" s="70"/>
      <c r="BH9" s="68">
        <v>0</v>
      </c>
      <c r="BI9" s="71">
        <v>6</v>
      </c>
      <c r="BJ9" s="71">
        <v>31</v>
      </c>
      <c r="BK9" s="70">
        <v>5.79</v>
      </c>
      <c r="BL9" s="70">
        <v>6.5</v>
      </c>
      <c r="BM9" s="62">
        <v>108.95</v>
      </c>
      <c r="BN9" s="71">
        <v>9</v>
      </c>
      <c r="BO9" s="71">
        <v>32</v>
      </c>
      <c r="BP9" s="70">
        <v>6.76</v>
      </c>
      <c r="BQ9" s="70">
        <v>7.59</v>
      </c>
      <c r="BR9" s="62">
        <v>173.42</v>
      </c>
      <c r="BS9" s="72">
        <v>11</v>
      </c>
      <c r="BT9" s="70">
        <v>32</v>
      </c>
      <c r="BU9" s="70">
        <v>6.79</v>
      </c>
      <c r="BV9" s="70">
        <v>8.7799999999999994</v>
      </c>
      <c r="BW9" s="62">
        <v>202.4</v>
      </c>
      <c r="BX9" s="72">
        <v>13</v>
      </c>
      <c r="BY9" s="70">
        <v>33</v>
      </c>
      <c r="BZ9" s="70">
        <v>7.69</v>
      </c>
      <c r="CA9" s="70">
        <v>9.57</v>
      </c>
      <c r="CB9" s="62">
        <v>282.97000000000003</v>
      </c>
      <c r="CC9" s="72">
        <v>17</v>
      </c>
      <c r="CD9" s="70">
        <v>32</v>
      </c>
      <c r="CE9" s="70">
        <v>7.59</v>
      </c>
      <c r="CF9" s="70">
        <v>8.09</v>
      </c>
      <c r="CG9" s="62">
        <v>233.02</v>
      </c>
      <c r="CH9" s="72">
        <v>19</v>
      </c>
      <c r="CI9" s="70">
        <v>32</v>
      </c>
      <c r="CJ9" s="70">
        <v>8.1</v>
      </c>
      <c r="CK9" s="70">
        <v>9.6</v>
      </c>
      <c r="CL9" s="62">
        <v>314.93</v>
      </c>
      <c r="CM9" s="72">
        <v>21</v>
      </c>
      <c r="CN9" s="70">
        <v>32</v>
      </c>
      <c r="CO9" s="70">
        <v>10.119999999999999</v>
      </c>
      <c r="CP9" s="70">
        <v>10.15</v>
      </c>
      <c r="CQ9" s="62">
        <v>519.75</v>
      </c>
      <c r="CR9" s="74"/>
      <c r="CS9" s="46"/>
      <c r="CT9" s="46"/>
      <c r="CU9" s="46"/>
      <c r="CV9" s="46"/>
      <c r="CW9" s="74"/>
      <c r="CX9" s="46"/>
      <c r="CY9" s="46"/>
      <c r="CZ9" s="46"/>
      <c r="DA9" s="46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</row>
    <row r="10" spans="1:128" x14ac:dyDescent="0.2">
      <c r="A10" s="95"/>
      <c r="B10" s="57"/>
      <c r="C10" s="80"/>
      <c r="D10" s="96"/>
      <c r="E10" s="59"/>
      <c r="F10" s="46"/>
      <c r="G10" s="46"/>
      <c r="H10" s="67"/>
      <c r="I10" s="67">
        <v>0</v>
      </c>
      <c r="J10" s="46"/>
      <c r="K10" s="46"/>
      <c r="L10" s="66"/>
      <c r="M10" s="66"/>
      <c r="N10" s="94"/>
      <c r="O10" s="59"/>
      <c r="P10" s="78"/>
      <c r="Q10" s="57"/>
      <c r="R10" s="46"/>
      <c r="S10" s="46"/>
      <c r="T10" s="46"/>
      <c r="U10" s="66"/>
      <c r="V10" s="66"/>
      <c r="W10" s="46"/>
      <c r="X10" s="46"/>
      <c r="Y10" s="66"/>
      <c r="Z10" s="67"/>
      <c r="AA10" s="67"/>
      <c r="AB10" s="46"/>
      <c r="AC10" s="46"/>
      <c r="AD10" s="66"/>
      <c r="AE10" s="69"/>
      <c r="AF10" s="67"/>
      <c r="AG10" s="46"/>
      <c r="AH10" s="46"/>
      <c r="AI10" s="66"/>
      <c r="AJ10" s="69"/>
      <c r="AK10" s="69"/>
      <c r="AL10" s="46"/>
      <c r="AM10" s="46"/>
      <c r="AN10" s="66"/>
      <c r="AO10" s="69"/>
      <c r="AP10" s="69"/>
      <c r="AQ10" s="46"/>
      <c r="AR10" s="46"/>
      <c r="AS10" s="66"/>
      <c r="AT10" s="69"/>
      <c r="AU10" s="66"/>
      <c r="AV10" s="66"/>
      <c r="AW10" s="66"/>
      <c r="AX10" s="66"/>
      <c r="AY10" s="69"/>
      <c r="AZ10" s="69"/>
      <c r="BA10" s="46"/>
      <c r="BB10" s="46"/>
      <c r="BC10" s="66"/>
      <c r="BD10" s="69"/>
      <c r="BE10" s="69"/>
      <c r="BF10" s="46"/>
      <c r="BG10" s="46"/>
      <c r="BH10" s="66"/>
      <c r="BI10" s="69"/>
      <c r="BJ10" s="69"/>
      <c r="BK10" s="46"/>
      <c r="BL10" s="46"/>
      <c r="BM10" s="75"/>
      <c r="BN10" s="69"/>
      <c r="BO10" s="69"/>
      <c r="BP10" s="46"/>
      <c r="BQ10" s="46"/>
      <c r="BR10" s="75"/>
      <c r="BS10" s="74"/>
      <c r="BT10" s="46"/>
      <c r="BU10" s="46"/>
      <c r="BV10" s="46"/>
      <c r="BW10" s="75"/>
      <c r="BX10" s="74"/>
      <c r="BY10" s="46"/>
      <c r="BZ10" s="46"/>
      <c r="CA10" s="46"/>
      <c r="CB10" s="75"/>
      <c r="CC10" s="74"/>
      <c r="CD10" s="46"/>
      <c r="CE10" s="46"/>
      <c r="CF10" s="46"/>
      <c r="CG10" s="75"/>
      <c r="CH10" s="74"/>
      <c r="CI10" s="46"/>
      <c r="CJ10" s="46"/>
      <c r="CK10" s="46"/>
      <c r="CL10" s="75"/>
      <c r="CM10" s="74"/>
      <c r="CN10" s="46"/>
      <c r="CO10" s="46"/>
      <c r="CP10" s="46"/>
      <c r="CQ10" s="75"/>
      <c r="CR10" s="74"/>
      <c r="CS10" s="46"/>
      <c r="CT10" s="46"/>
      <c r="CU10" s="46"/>
      <c r="CV10" s="46"/>
      <c r="CW10" s="74"/>
      <c r="CX10" s="46"/>
      <c r="CY10" s="46"/>
      <c r="CZ10" s="46"/>
      <c r="DA10" s="46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</row>
    <row r="11" spans="1:128" ht="19" x14ac:dyDescent="0.2">
      <c r="A11" s="273" t="s">
        <v>109</v>
      </c>
      <c r="B11" s="57" t="s">
        <v>110</v>
      </c>
      <c r="C11" s="80">
        <v>1</v>
      </c>
      <c r="D11" s="58" t="s">
        <v>119</v>
      </c>
      <c r="E11" s="59">
        <v>44904</v>
      </c>
      <c r="F11" s="46" t="s">
        <v>112</v>
      </c>
      <c r="G11" s="84">
        <v>44951</v>
      </c>
      <c r="H11" s="85">
        <v>20</v>
      </c>
      <c r="I11" s="85">
        <v>7</v>
      </c>
      <c r="J11" s="86">
        <v>13.38</v>
      </c>
      <c r="K11" s="86">
        <v>16.8</v>
      </c>
      <c r="L11" s="87">
        <v>1503.8</v>
      </c>
      <c r="M11" s="66"/>
      <c r="N11" s="83" t="s">
        <v>120</v>
      </c>
      <c r="O11" s="88">
        <v>44931</v>
      </c>
      <c r="P11" s="89">
        <v>44952</v>
      </c>
      <c r="Q11" s="90" t="s">
        <v>50</v>
      </c>
      <c r="R11" s="46">
        <v>29</v>
      </c>
      <c r="S11" s="46"/>
      <c r="T11" s="46"/>
      <c r="U11" s="66">
        <v>0</v>
      </c>
      <c r="V11" s="66"/>
      <c r="W11" s="46">
        <v>0</v>
      </c>
      <c r="X11" s="46"/>
      <c r="Y11" s="66">
        <v>0</v>
      </c>
      <c r="Z11" s="67"/>
      <c r="AA11" s="67">
        <v>29</v>
      </c>
      <c r="AB11" s="46">
        <v>2.74</v>
      </c>
      <c r="AC11" s="46">
        <v>2.75</v>
      </c>
      <c r="AD11" s="66">
        <v>10.32</v>
      </c>
      <c r="AE11" s="69"/>
      <c r="AF11" s="67">
        <v>30</v>
      </c>
      <c r="AG11" s="46">
        <v>3.22</v>
      </c>
      <c r="AH11" s="46">
        <v>4.49</v>
      </c>
      <c r="AI11" s="66">
        <v>23.28</v>
      </c>
      <c r="AJ11" s="69"/>
      <c r="AK11" s="69">
        <v>31</v>
      </c>
      <c r="AL11" s="46">
        <v>4.24</v>
      </c>
      <c r="AM11" s="46">
        <v>6.46</v>
      </c>
      <c r="AN11" s="66">
        <v>58.07</v>
      </c>
      <c r="AO11" s="69">
        <v>0</v>
      </c>
      <c r="AP11" s="69">
        <v>32</v>
      </c>
      <c r="AQ11" s="86">
        <v>6.33</v>
      </c>
      <c r="AR11" s="86">
        <v>7.18</v>
      </c>
      <c r="AS11" s="87">
        <v>143.85</v>
      </c>
      <c r="AT11" s="69">
        <v>1</v>
      </c>
      <c r="AU11" s="87"/>
      <c r="AV11" s="87"/>
      <c r="AW11" s="87"/>
      <c r="AX11" s="87"/>
      <c r="AY11" s="91">
        <v>4</v>
      </c>
      <c r="AZ11" s="91">
        <v>30</v>
      </c>
      <c r="BA11" s="86">
        <v>6.34</v>
      </c>
      <c r="BB11" s="86">
        <v>8.32</v>
      </c>
      <c r="BC11" s="87">
        <v>167.21</v>
      </c>
      <c r="BD11" s="91">
        <v>5</v>
      </c>
      <c r="BE11" s="91"/>
      <c r="BF11" s="86"/>
      <c r="BG11" s="86"/>
      <c r="BH11" s="87">
        <v>0</v>
      </c>
      <c r="BI11" s="91">
        <v>7</v>
      </c>
      <c r="BJ11" s="91">
        <v>30</v>
      </c>
      <c r="BK11" s="86">
        <v>6.77</v>
      </c>
      <c r="BL11" s="86">
        <v>8.52</v>
      </c>
      <c r="BM11" s="92">
        <v>195.25</v>
      </c>
      <c r="BN11" s="91"/>
      <c r="BO11" s="91">
        <v>29</v>
      </c>
      <c r="BP11" s="86">
        <v>9.59</v>
      </c>
      <c r="BQ11" s="86">
        <v>10.3</v>
      </c>
      <c r="BR11" s="92">
        <v>473.64</v>
      </c>
      <c r="BS11" s="93">
        <v>12</v>
      </c>
      <c r="BT11" s="86">
        <v>30</v>
      </c>
      <c r="BU11" s="86">
        <v>10.220000000000001</v>
      </c>
      <c r="BV11" s="86">
        <v>11.28</v>
      </c>
      <c r="BW11" s="92">
        <v>589.09</v>
      </c>
      <c r="BX11" s="93">
        <v>14</v>
      </c>
      <c r="BY11" s="86">
        <v>30</v>
      </c>
      <c r="BZ11" s="86">
        <v>11</v>
      </c>
      <c r="CA11" s="86">
        <v>12.33</v>
      </c>
      <c r="CB11" s="92">
        <v>745.97</v>
      </c>
      <c r="CC11" s="93">
        <v>18</v>
      </c>
      <c r="CD11" s="86">
        <v>30</v>
      </c>
      <c r="CE11" s="86">
        <v>12.36</v>
      </c>
      <c r="CF11" s="86">
        <v>17.14</v>
      </c>
      <c r="CG11" s="92">
        <v>1309.24</v>
      </c>
      <c r="CH11" s="93">
        <v>20</v>
      </c>
      <c r="CI11" s="86">
        <v>31</v>
      </c>
      <c r="CJ11" s="86">
        <v>14.76</v>
      </c>
      <c r="CK11" s="86">
        <v>17.98</v>
      </c>
      <c r="CL11" s="92">
        <v>1958.54</v>
      </c>
      <c r="CM11" s="74"/>
      <c r="CN11" s="46"/>
      <c r="CO11" s="46"/>
      <c r="CP11" s="46"/>
      <c r="CQ11" s="75"/>
      <c r="CR11" s="74"/>
      <c r="CS11" s="46"/>
      <c r="CT11" s="46"/>
      <c r="CU11" s="46"/>
      <c r="CV11" s="46"/>
      <c r="CW11" s="74"/>
      <c r="CX11" s="46"/>
      <c r="CY11" s="46"/>
      <c r="CZ11" s="46"/>
      <c r="DA11" s="46"/>
      <c r="DB11" s="23"/>
      <c r="DC11" s="23"/>
      <c r="DD11" s="23"/>
      <c r="DE11" s="23"/>
      <c r="DF11" s="23"/>
      <c r="DG11" s="23"/>
      <c r="DH11" s="23"/>
      <c r="DI11" s="23"/>
      <c r="DJ11" s="23"/>
      <c r="DK11" s="23"/>
      <c r="DL11" s="23"/>
      <c r="DM11" s="23"/>
      <c r="DN11" s="23"/>
      <c r="DO11" s="23"/>
      <c r="DP11" s="23"/>
      <c r="DQ11" s="23"/>
      <c r="DR11" s="23"/>
      <c r="DS11" s="23"/>
      <c r="DT11" s="23"/>
      <c r="DU11" s="23"/>
      <c r="DV11" s="23"/>
      <c r="DW11" s="23"/>
      <c r="DX11" s="23"/>
    </row>
    <row r="12" spans="1:128" ht="19" x14ac:dyDescent="0.2">
      <c r="A12" s="274"/>
      <c r="B12" s="79">
        <v>2530184</v>
      </c>
      <c r="C12" s="80">
        <v>2</v>
      </c>
      <c r="D12" s="58" t="s">
        <v>119</v>
      </c>
      <c r="E12" s="59">
        <v>44904</v>
      </c>
      <c r="F12" s="46" t="s">
        <v>112</v>
      </c>
      <c r="G12" s="81">
        <v>44951</v>
      </c>
      <c r="H12" s="82">
        <v>22</v>
      </c>
      <c r="I12" s="82">
        <v>7</v>
      </c>
      <c r="J12" s="70">
        <v>7.68</v>
      </c>
      <c r="K12" s="70">
        <v>12.63</v>
      </c>
      <c r="L12" s="68">
        <v>372.47</v>
      </c>
      <c r="M12" s="66"/>
      <c r="N12" s="83" t="s">
        <v>121</v>
      </c>
      <c r="O12" s="63">
        <v>44929</v>
      </c>
      <c r="P12" s="64">
        <v>44950</v>
      </c>
      <c r="Q12" s="65" t="s">
        <v>114</v>
      </c>
      <c r="R12" s="46">
        <v>31</v>
      </c>
      <c r="S12" s="46"/>
      <c r="T12" s="46"/>
      <c r="U12" s="66">
        <v>0</v>
      </c>
      <c r="V12" s="66"/>
      <c r="W12" s="46">
        <v>2.78</v>
      </c>
      <c r="X12" s="46">
        <v>4.1100000000000003</v>
      </c>
      <c r="Y12" s="66">
        <v>15.88</v>
      </c>
      <c r="Z12" s="67"/>
      <c r="AA12" s="67">
        <v>31</v>
      </c>
      <c r="AB12" s="46">
        <v>3.77</v>
      </c>
      <c r="AC12" s="46">
        <v>4.3</v>
      </c>
      <c r="AD12" s="66">
        <v>30.56</v>
      </c>
      <c r="AE12" s="69"/>
      <c r="AF12" s="67">
        <v>31</v>
      </c>
      <c r="AG12" s="46">
        <v>5.19</v>
      </c>
      <c r="AH12" s="46">
        <v>5.24</v>
      </c>
      <c r="AI12" s="66">
        <v>70.569999999999993</v>
      </c>
      <c r="AJ12" s="69">
        <v>0</v>
      </c>
      <c r="AK12" s="69">
        <v>31</v>
      </c>
      <c r="AL12" s="46">
        <v>5.13</v>
      </c>
      <c r="AM12" s="46">
        <v>7.32</v>
      </c>
      <c r="AN12" s="68">
        <v>96.32</v>
      </c>
      <c r="AO12" s="69">
        <v>2</v>
      </c>
      <c r="AP12" s="69">
        <v>31</v>
      </c>
      <c r="AQ12" s="70">
        <v>6.28</v>
      </c>
      <c r="AR12" s="70">
        <v>8.02</v>
      </c>
      <c r="AS12" s="68">
        <v>158.15</v>
      </c>
      <c r="AT12" s="69">
        <v>3</v>
      </c>
      <c r="AU12" s="68"/>
      <c r="AV12" s="68"/>
      <c r="AW12" s="68"/>
      <c r="AX12" s="68"/>
      <c r="AY12" s="71">
        <v>6</v>
      </c>
      <c r="AZ12" s="71">
        <v>31</v>
      </c>
      <c r="BA12" s="70">
        <v>7.12</v>
      </c>
      <c r="BB12" s="70">
        <v>8.43</v>
      </c>
      <c r="BC12" s="68">
        <v>213.68</v>
      </c>
      <c r="BD12" s="71">
        <v>7</v>
      </c>
      <c r="BE12" s="71"/>
      <c r="BF12" s="70"/>
      <c r="BG12" s="70"/>
      <c r="BH12" s="68">
        <v>0</v>
      </c>
      <c r="BI12" s="71">
        <v>9</v>
      </c>
      <c r="BJ12" s="71">
        <v>31</v>
      </c>
      <c r="BK12" s="70">
        <v>6.88</v>
      </c>
      <c r="BL12" s="70">
        <v>8.57</v>
      </c>
      <c r="BM12" s="62">
        <v>202.83</v>
      </c>
      <c r="BN12" s="71">
        <v>12</v>
      </c>
      <c r="BO12" s="71">
        <v>30</v>
      </c>
      <c r="BP12" s="70">
        <v>6.94</v>
      </c>
      <c r="BQ12" s="70">
        <v>11.28</v>
      </c>
      <c r="BR12" s="62">
        <v>271.64</v>
      </c>
      <c r="BS12" s="72">
        <v>14</v>
      </c>
      <c r="BT12" s="70">
        <v>30</v>
      </c>
      <c r="BU12" s="70">
        <v>6.95</v>
      </c>
      <c r="BV12" s="70">
        <v>11.47</v>
      </c>
      <c r="BW12" s="62">
        <v>277.01</v>
      </c>
      <c r="BX12" s="72">
        <v>16</v>
      </c>
      <c r="BY12" s="70">
        <v>30</v>
      </c>
      <c r="BZ12" s="70">
        <v>7.65</v>
      </c>
      <c r="CA12" s="70">
        <v>11.03</v>
      </c>
      <c r="CB12" s="62">
        <v>322.75</v>
      </c>
      <c r="CC12" s="72">
        <v>20</v>
      </c>
      <c r="CD12" s="70">
        <v>30</v>
      </c>
      <c r="CE12" s="70">
        <v>8.0299999999999994</v>
      </c>
      <c r="CF12" s="70">
        <v>13</v>
      </c>
      <c r="CG12" s="62">
        <v>419.13</v>
      </c>
      <c r="CH12" s="72">
        <v>22</v>
      </c>
      <c r="CI12" s="70">
        <v>30</v>
      </c>
      <c r="CJ12" s="70">
        <v>8.4499999999999993</v>
      </c>
      <c r="CK12" s="70">
        <v>12.03</v>
      </c>
      <c r="CL12" s="62">
        <v>429.49</v>
      </c>
      <c r="CM12" s="74"/>
      <c r="CN12" s="46"/>
      <c r="CO12" s="46"/>
      <c r="CP12" s="46"/>
      <c r="CQ12" s="75"/>
      <c r="CR12" s="74"/>
      <c r="CS12" s="46"/>
      <c r="CT12" s="46"/>
      <c r="CU12" s="46"/>
      <c r="CV12" s="46"/>
      <c r="CW12" s="74"/>
      <c r="CX12" s="46"/>
      <c r="CY12" s="46"/>
      <c r="CZ12" s="46"/>
      <c r="DA12" s="46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</row>
    <row r="13" spans="1:128" x14ac:dyDescent="0.2">
      <c r="A13" s="97"/>
      <c r="B13" s="57"/>
      <c r="C13" s="80"/>
      <c r="D13" s="58"/>
      <c r="E13" s="59"/>
      <c r="F13" s="46"/>
      <c r="G13" s="46"/>
      <c r="H13" s="67"/>
      <c r="I13" s="67"/>
      <c r="J13" s="46"/>
      <c r="K13" s="46"/>
      <c r="L13" s="66"/>
      <c r="M13" s="66"/>
      <c r="N13" s="94"/>
      <c r="O13" s="59"/>
      <c r="P13" s="78"/>
      <c r="Q13" s="57"/>
      <c r="R13" s="46"/>
      <c r="S13" s="46"/>
      <c r="T13" s="46"/>
      <c r="U13" s="66"/>
      <c r="V13" s="66"/>
      <c r="W13" s="46"/>
      <c r="X13" s="46"/>
      <c r="Y13" s="66"/>
      <c r="Z13" s="67"/>
      <c r="AA13" s="67"/>
      <c r="AB13" s="46"/>
      <c r="AC13" s="46"/>
      <c r="AD13" s="66"/>
      <c r="AE13" s="69"/>
      <c r="AF13" s="67"/>
      <c r="AG13" s="46"/>
      <c r="AH13" s="46"/>
      <c r="AI13" s="66"/>
      <c r="AJ13" s="69"/>
      <c r="AK13" s="69"/>
      <c r="AL13" s="46"/>
      <c r="AM13" s="46"/>
      <c r="AN13" s="66"/>
      <c r="AO13" s="69"/>
      <c r="AP13" s="69"/>
      <c r="AQ13" s="46"/>
      <c r="AR13" s="46"/>
      <c r="AS13" s="66"/>
      <c r="AT13" s="69"/>
      <c r="AU13" s="66"/>
      <c r="AV13" s="66"/>
      <c r="AW13" s="66"/>
      <c r="AX13" s="66"/>
      <c r="AY13" s="69"/>
      <c r="AZ13" s="69"/>
      <c r="BA13" s="46"/>
      <c r="BB13" s="46"/>
      <c r="BC13" s="66"/>
      <c r="BD13" s="69"/>
      <c r="BE13" s="69"/>
      <c r="BF13" s="46"/>
      <c r="BG13" s="46"/>
      <c r="BH13" s="66"/>
      <c r="BI13" s="69"/>
      <c r="BJ13" s="69"/>
      <c r="BK13" s="46"/>
      <c r="BL13" s="46"/>
      <c r="BM13" s="75"/>
      <c r="BN13" s="69"/>
      <c r="BO13" s="69"/>
      <c r="BP13" s="46"/>
      <c r="BQ13" s="46"/>
      <c r="BR13" s="75"/>
      <c r="BS13" s="74"/>
      <c r="BT13" s="46"/>
      <c r="BU13" s="46"/>
      <c r="BV13" s="46"/>
      <c r="BW13" s="75"/>
      <c r="BX13" s="74"/>
      <c r="BY13" s="46"/>
      <c r="BZ13" s="46"/>
      <c r="CA13" s="46"/>
      <c r="CB13" s="75"/>
      <c r="CC13" s="74"/>
      <c r="CD13" s="46"/>
      <c r="CE13" s="46"/>
      <c r="CF13" s="46"/>
      <c r="CG13" s="75"/>
      <c r="CH13" s="74"/>
      <c r="CI13" s="46"/>
      <c r="CJ13" s="46"/>
      <c r="CK13" s="46"/>
      <c r="CL13" s="75"/>
      <c r="CM13" s="74"/>
      <c r="CN13" s="46"/>
      <c r="CO13" s="46"/>
      <c r="CP13" s="46"/>
      <c r="CQ13" s="75"/>
      <c r="CR13" s="74"/>
      <c r="CS13" s="46"/>
      <c r="CT13" s="46"/>
      <c r="CU13" s="46"/>
      <c r="CV13" s="46"/>
      <c r="CW13" s="74"/>
      <c r="CX13" s="46"/>
      <c r="CY13" s="46"/>
      <c r="CZ13" s="46"/>
      <c r="DA13" s="46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</row>
    <row r="14" spans="1:128" ht="19" x14ac:dyDescent="0.2">
      <c r="A14" s="264" t="s">
        <v>109</v>
      </c>
      <c r="B14" s="57" t="s">
        <v>110</v>
      </c>
      <c r="C14" s="80">
        <v>1</v>
      </c>
      <c r="D14" s="58" t="s">
        <v>111</v>
      </c>
      <c r="E14" s="59">
        <v>44904</v>
      </c>
      <c r="F14" s="46" t="s">
        <v>112</v>
      </c>
      <c r="G14" s="84">
        <v>44951</v>
      </c>
      <c r="H14" s="85">
        <v>22</v>
      </c>
      <c r="I14" s="85">
        <v>7</v>
      </c>
      <c r="J14" s="86">
        <v>10.88</v>
      </c>
      <c r="K14" s="86">
        <v>15.69</v>
      </c>
      <c r="L14" s="87">
        <v>928.65</v>
      </c>
      <c r="M14" s="66"/>
      <c r="N14" s="83" t="s">
        <v>122</v>
      </c>
      <c r="O14" s="88">
        <v>44929</v>
      </c>
      <c r="P14" s="89">
        <v>44950</v>
      </c>
      <c r="Q14" s="90" t="s">
        <v>50</v>
      </c>
      <c r="R14" s="46">
        <v>28</v>
      </c>
      <c r="S14" s="46"/>
      <c r="T14" s="46"/>
      <c r="U14" s="66">
        <v>0</v>
      </c>
      <c r="V14" s="66"/>
      <c r="W14" s="46">
        <v>3.48</v>
      </c>
      <c r="X14" s="46">
        <v>5.62</v>
      </c>
      <c r="Y14" s="66">
        <v>34.03</v>
      </c>
      <c r="Z14" s="67"/>
      <c r="AA14" s="67">
        <v>28</v>
      </c>
      <c r="AB14" s="46">
        <v>3.8</v>
      </c>
      <c r="AC14" s="46">
        <v>4.72</v>
      </c>
      <c r="AD14" s="66">
        <v>34.08</v>
      </c>
      <c r="AE14" s="69"/>
      <c r="AF14" s="67">
        <v>29</v>
      </c>
      <c r="AG14" s="46">
        <v>3.95</v>
      </c>
      <c r="AH14" s="46">
        <v>6.18</v>
      </c>
      <c r="AI14" s="66">
        <v>48.21</v>
      </c>
      <c r="AJ14" s="69">
        <v>0</v>
      </c>
      <c r="AK14" s="69">
        <v>29</v>
      </c>
      <c r="AL14" s="46">
        <v>4.92</v>
      </c>
      <c r="AM14" s="46">
        <v>8.51</v>
      </c>
      <c r="AN14" s="87">
        <v>103</v>
      </c>
      <c r="AO14" s="69">
        <v>2</v>
      </c>
      <c r="AP14" s="69">
        <v>29</v>
      </c>
      <c r="AQ14" s="86">
        <v>5.48</v>
      </c>
      <c r="AR14" s="86">
        <v>8.57</v>
      </c>
      <c r="AS14" s="87">
        <v>128.68</v>
      </c>
      <c r="AT14" s="69">
        <v>3</v>
      </c>
      <c r="AU14" s="87"/>
      <c r="AV14" s="87"/>
      <c r="AW14" s="87"/>
      <c r="AX14" s="87"/>
      <c r="AY14" s="91">
        <v>6</v>
      </c>
      <c r="AZ14" s="91">
        <v>29</v>
      </c>
      <c r="BA14" s="86">
        <v>7.02</v>
      </c>
      <c r="BB14" s="86">
        <v>10.72</v>
      </c>
      <c r="BC14" s="87">
        <v>264.14</v>
      </c>
      <c r="BD14" s="91">
        <v>7</v>
      </c>
      <c r="BE14" s="91"/>
      <c r="BF14" s="86"/>
      <c r="BG14" s="86"/>
      <c r="BH14" s="87">
        <v>0</v>
      </c>
      <c r="BI14" s="91">
        <v>9</v>
      </c>
      <c r="BJ14" s="91">
        <v>28</v>
      </c>
      <c r="BK14" s="86">
        <v>8.11</v>
      </c>
      <c r="BL14" s="86">
        <v>9.82</v>
      </c>
      <c r="BM14" s="92">
        <v>322.94</v>
      </c>
      <c r="BN14" s="91">
        <v>12</v>
      </c>
      <c r="BO14" s="91">
        <v>28</v>
      </c>
      <c r="BP14" s="86">
        <v>9.2100000000000009</v>
      </c>
      <c r="BQ14" s="86">
        <v>12.41</v>
      </c>
      <c r="BR14" s="92">
        <v>526.33000000000004</v>
      </c>
      <c r="BS14" s="93">
        <v>14</v>
      </c>
      <c r="BT14" s="86">
        <v>29</v>
      </c>
      <c r="BU14" s="86">
        <v>9.67</v>
      </c>
      <c r="BV14" s="86">
        <v>11.9</v>
      </c>
      <c r="BW14" s="92">
        <v>556.38</v>
      </c>
      <c r="BX14" s="93">
        <v>16</v>
      </c>
      <c r="BY14" s="86">
        <v>29</v>
      </c>
      <c r="BZ14" s="86">
        <v>9.85</v>
      </c>
      <c r="CA14" s="86">
        <v>12.63</v>
      </c>
      <c r="CB14" s="92">
        <v>612.70000000000005</v>
      </c>
      <c r="CC14" s="93">
        <v>20</v>
      </c>
      <c r="CD14" s="86">
        <v>29</v>
      </c>
      <c r="CE14" s="86">
        <v>11.5</v>
      </c>
      <c r="CF14" s="86">
        <v>12.71</v>
      </c>
      <c r="CG14" s="92">
        <v>840.45</v>
      </c>
      <c r="CH14" s="93">
        <v>22</v>
      </c>
      <c r="CI14" s="86">
        <v>29</v>
      </c>
      <c r="CJ14" s="86">
        <v>11.58</v>
      </c>
      <c r="CK14" s="86">
        <v>14.79</v>
      </c>
      <c r="CL14" s="92">
        <v>991.64</v>
      </c>
      <c r="CM14" s="74"/>
      <c r="CN14" s="46"/>
      <c r="CO14" s="46"/>
      <c r="CP14" s="46"/>
      <c r="CQ14" s="75"/>
      <c r="CR14" s="74"/>
      <c r="CS14" s="46"/>
      <c r="CT14" s="46"/>
      <c r="CU14" s="46"/>
      <c r="CV14" s="46"/>
      <c r="CW14" s="74"/>
      <c r="CX14" s="46"/>
      <c r="CY14" s="46"/>
      <c r="CZ14" s="46"/>
      <c r="DA14" s="46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</row>
    <row r="15" spans="1:128" ht="19" x14ac:dyDescent="0.2">
      <c r="A15" s="265"/>
      <c r="B15" s="79">
        <v>2522771</v>
      </c>
      <c r="C15" s="80">
        <v>2</v>
      </c>
      <c r="D15" s="58" t="s">
        <v>111</v>
      </c>
      <c r="E15" s="59">
        <v>44904</v>
      </c>
      <c r="F15" s="46" t="s">
        <v>112</v>
      </c>
      <c r="G15" s="84">
        <v>44953</v>
      </c>
      <c r="H15" s="85">
        <v>21</v>
      </c>
      <c r="I15" s="85">
        <v>7</v>
      </c>
      <c r="J15" s="86">
        <v>8.98</v>
      </c>
      <c r="K15" s="86">
        <v>9.67</v>
      </c>
      <c r="L15" s="87">
        <v>389.9</v>
      </c>
      <c r="M15" s="66"/>
      <c r="N15" s="83" t="s">
        <v>123</v>
      </c>
      <c r="O15" s="88">
        <v>44932</v>
      </c>
      <c r="P15" s="89">
        <v>44953</v>
      </c>
      <c r="Q15" s="90" t="s">
        <v>50</v>
      </c>
      <c r="R15" s="46">
        <v>31</v>
      </c>
      <c r="S15" s="46"/>
      <c r="T15" s="46"/>
      <c r="U15" s="66">
        <v>0</v>
      </c>
      <c r="V15" s="66"/>
      <c r="W15" s="46">
        <v>3.99</v>
      </c>
      <c r="X15" s="46">
        <v>4.26</v>
      </c>
      <c r="Y15" s="66">
        <v>33.909999999999997</v>
      </c>
      <c r="Z15" s="67"/>
      <c r="AA15" s="67">
        <v>31</v>
      </c>
      <c r="AB15" s="46">
        <v>2.91</v>
      </c>
      <c r="AC15" s="46">
        <v>3.48</v>
      </c>
      <c r="AD15" s="66">
        <v>14.73</v>
      </c>
      <c r="AE15" s="69"/>
      <c r="AF15" s="67">
        <v>32</v>
      </c>
      <c r="AG15" s="46">
        <v>4.07</v>
      </c>
      <c r="AH15" s="46">
        <v>4.8899999999999997</v>
      </c>
      <c r="AI15" s="66">
        <v>40.5</v>
      </c>
      <c r="AJ15" s="69"/>
      <c r="AK15" s="69">
        <v>32</v>
      </c>
      <c r="AL15" s="46">
        <v>4.0599999999999996</v>
      </c>
      <c r="AM15" s="46">
        <v>4.57</v>
      </c>
      <c r="AN15" s="66">
        <v>37.67</v>
      </c>
      <c r="AO15" s="69"/>
      <c r="AP15" s="69">
        <v>32</v>
      </c>
      <c r="AQ15" s="46">
        <v>4.87</v>
      </c>
      <c r="AR15" s="46">
        <v>5.41</v>
      </c>
      <c r="AS15" s="66">
        <v>64.150000000000006</v>
      </c>
      <c r="AT15" s="69">
        <v>0</v>
      </c>
      <c r="AU15" s="87"/>
      <c r="AV15" s="98">
        <v>5.8</v>
      </c>
      <c r="AW15" s="92">
        <v>6.41</v>
      </c>
      <c r="AX15" s="92">
        <v>107.82</v>
      </c>
      <c r="AY15" s="91">
        <v>3</v>
      </c>
      <c r="AZ15" s="91">
        <v>31</v>
      </c>
      <c r="BA15" s="86">
        <v>5.27</v>
      </c>
      <c r="BB15" s="86">
        <v>6.02</v>
      </c>
      <c r="BC15" s="87">
        <v>83.6</v>
      </c>
      <c r="BD15" s="91">
        <v>4</v>
      </c>
      <c r="BE15" s="91"/>
      <c r="BF15" s="86"/>
      <c r="BG15" s="86"/>
      <c r="BH15" s="87">
        <v>0</v>
      </c>
      <c r="BI15" s="91">
        <v>6</v>
      </c>
      <c r="BJ15" s="91">
        <v>31</v>
      </c>
      <c r="BK15" s="86">
        <v>5.86</v>
      </c>
      <c r="BL15" s="86">
        <v>6.73</v>
      </c>
      <c r="BM15" s="92">
        <v>115.55</v>
      </c>
      <c r="BN15" s="91">
        <v>9</v>
      </c>
      <c r="BO15" s="91">
        <v>30</v>
      </c>
      <c r="BP15" s="86">
        <v>6.45</v>
      </c>
      <c r="BQ15" s="86">
        <v>6.82</v>
      </c>
      <c r="BR15" s="92">
        <v>141.86000000000001</v>
      </c>
      <c r="BS15" s="93">
        <v>11</v>
      </c>
      <c r="BT15" s="86">
        <v>31</v>
      </c>
      <c r="BU15" s="86">
        <v>7</v>
      </c>
      <c r="BV15" s="86">
        <v>7.27</v>
      </c>
      <c r="BW15" s="92">
        <v>178.12</v>
      </c>
      <c r="BX15" s="93">
        <v>13</v>
      </c>
      <c r="BY15" s="86">
        <v>29</v>
      </c>
      <c r="BZ15" s="86">
        <v>7.59</v>
      </c>
      <c r="CA15" s="86">
        <v>7.74</v>
      </c>
      <c r="CB15" s="92">
        <v>222.94</v>
      </c>
      <c r="CC15" s="93">
        <v>17</v>
      </c>
      <c r="CD15" s="86">
        <v>31</v>
      </c>
      <c r="CE15" s="86">
        <v>8.43</v>
      </c>
      <c r="CF15" s="86">
        <v>9.02</v>
      </c>
      <c r="CG15" s="92">
        <v>320.5</v>
      </c>
      <c r="CH15" s="93">
        <v>19</v>
      </c>
      <c r="CI15" s="86">
        <v>30</v>
      </c>
      <c r="CJ15" s="86">
        <v>8.4</v>
      </c>
      <c r="CK15" s="86">
        <v>10.4</v>
      </c>
      <c r="CL15" s="92">
        <v>366.91</v>
      </c>
      <c r="CM15" s="93">
        <v>21</v>
      </c>
      <c r="CN15" s="86">
        <v>31</v>
      </c>
      <c r="CO15" s="86">
        <v>9.48</v>
      </c>
      <c r="CP15" s="86">
        <v>9.7100000000000009</v>
      </c>
      <c r="CQ15" s="92">
        <v>436.32</v>
      </c>
      <c r="CR15" s="74"/>
      <c r="CS15" s="76"/>
      <c r="CT15" s="76"/>
      <c r="CU15" s="76"/>
      <c r="CV15" s="76"/>
      <c r="CW15" s="74"/>
      <c r="CX15" s="76"/>
      <c r="CY15" s="76"/>
      <c r="CZ15" s="76"/>
      <c r="DA15" s="76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</row>
    <row r="16" spans="1:128" ht="19" x14ac:dyDescent="0.2">
      <c r="A16" s="266"/>
      <c r="B16" s="57" t="s">
        <v>116</v>
      </c>
      <c r="C16" s="80">
        <v>3</v>
      </c>
      <c r="D16" s="58" t="s">
        <v>111</v>
      </c>
      <c r="E16" s="59">
        <v>44904</v>
      </c>
      <c r="F16" s="46" t="s">
        <v>112</v>
      </c>
      <c r="G16" s="81">
        <v>44959</v>
      </c>
      <c r="H16" s="82">
        <v>23</v>
      </c>
      <c r="I16" s="82">
        <v>8</v>
      </c>
      <c r="J16" s="70">
        <v>7.61</v>
      </c>
      <c r="K16" s="70">
        <v>8.34</v>
      </c>
      <c r="L16" s="68">
        <v>241.49</v>
      </c>
      <c r="M16" s="66"/>
      <c r="N16" s="94" t="s">
        <v>124</v>
      </c>
      <c r="O16" s="63">
        <v>44936</v>
      </c>
      <c r="P16" s="64">
        <v>44957</v>
      </c>
      <c r="Q16" s="65" t="s">
        <v>114</v>
      </c>
      <c r="R16" s="70">
        <v>29</v>
      </c>
      <c r="S16" s="70"/>
      <c r="T16" s="70"/>
      <c r="U16" s="68">
        <v>0</v>
      </c>
      <c r="V16" s="68"/>
      <c r="W16" s="70">
        <v>0</v>
      </c>
      <c r="X16" s="70"/>
      <c r="Y16" s="68">
        <v>0</v>
      </c>
      <c r="Z16" s="82"/>
      <c r="AA16" s="82">
        <v>29</v>
      </c>
      <c r="AB16" s="70"/>
      <c r="AC16" s="70"/>
      <c r="AD16" s="68">
        <v>0</v>
      </c>
      <c r="AE16" s="71"/>
      <c r="AF16" s="82">
        <v>30</v>
      </c>
      <c r="AG16" s="70"/>
      <c r="AH16" s="70"/>
      <c r="AI16" s="68">
        <v>0</v>
      </c>
      <c r="AJ16" s="71"/>
      <c r="AK16" s="71">
        <v>30</v>
      </c>
      <c r="AL16" s="70"/>
      <c r="AM16" s="70"/>
      <c r="AN16" s="68">
        <v>0</v>
      </c>
      <c r="AO16" s="71"/>
      <c r="AP16" s="71">
        <v>29</v>
      </c>
      <c r="AQ16" s="70">
        <v>3.95</v>
      </c>
      <c r="AR16" s="70">
        <v>4.0199999999999996</v>
      </c>
      <c r="AS16" s="68">
        <v>31.36</v>
      </c>
      <c r="AT16" s="71">
        <v>-4</v>
      </c>
      <c r="AU16" s="68"/>
      <c r="AV16" s="68"/>
      <c r="AW16" s="68"/>
      <c r="AX16" s="68"/>
      <c r="AY16" s="69">
        <v>-1</v>
      </c>
      <c r="AZ16" s="69">
        <v>29</v>
      </c>
      <c r="BA16" s="46">
        <v>5.12</v>
      </c>
      <c r="BB16" s="46">
        <v>5.37</v>
      </c>
      <c r="BC16" s="66">
        <v>70.39</v>
      </c>
      <c r="BD16" s="71">
        <v>0</v>
      </c>
      <c r="BE16" s="71"/>
      <c r="BF16" s="70">
        <v>6.14</v>
      </c>
      <c r="BG16" s="70">
        <v>6.25</v>
      </c>
      <c r="BH16" s="68">
        <v>117.81</v>
      </c>
      <c r="BI16" s="71">
        <v>2</v>
      </c>
      <c r="BJ16" s="71">
        <v>29</v>
      </c>
      <c r="BK16" s="70">
        <v>5.66</v>
      </c>
      <c r="BL16" s="70">
        <v>6.26</v>
      </c>
      <c r="BM16" s="62">
        <v>100.27</v>
      </c>
      <c r="BN16" s="71">
        <v>5</v>
      </c>
      <c r="BO16" s="71">
        <v>28</v>
      </c>
      <c r="BP16" s="70">
        <v>6.27</v>
      </c>
      <c r="BQ16" s="70">
        <v>7.27</v>
      </c>
      <c r="BR16" s="62">
        <v>142.9</v>
      </c>
      <c r="BS16" s="72">
        <v>7</v>
      </c>
      <c r="BT16" s="70">
        <v>28</v>
      </c>
      <c r="BU16" s="70">
        <v>6.9</v>
      </c>
      <c r="BV16" s="70">
        <v>7.29</v>
      </c>
      <c r="BW16" s="62">
        <v>173.54</v>
      </c>
      <c r="BX16" s="72">
        <v>9</v>
      </c>
      <c r="BY16" s="70">
        <v>28</v>
      </c>
      <c r="BZ16" s="70">
        <v>6.42</v>
      </c>
      <c r="CA16" s="70">
        <v>7.43</v>
      </c>
      <c r="CB16" s="62">
        <v>153.12</v>
      </c>
      <c r="CC16" s="72">
        <v>13</v>
      </c>
      <c r="CD16" s="70">
        <v>28</v>
      </c>
      <c r="CE16" s="70">
        <v>7.13</v>
      </c>
      <c r="CF16" s="70">
        <v>8.2100000000000009</v>
      </c>
      <c r="CG16" s="62">
        <v>208.69</v>
      </c>
      <c r="CH16" s="72">
        <v>15</v>
      </c>
      <c r="CI16" s="70">
        <v>28</v>
      </c>
      <c r="CJ16" s="70">
        <v>7.11</v>
      </c>
      <c r="CK16" s="70">
        <v>7.74</v>
      </c>
      <c r="CL16" s="62">
        <v>195.64</v>
      </c>
      <c r="CM16" s="72">
        <v>17</v>
      </c>
      <c r="CN16" s="70">
        <v>28</v>
      </c>
      <c r="CO16" s="70">
        <v>6.25</v>
      </c>
      <c r="CP16" s="70">
        <v>7.35</v>
      </c>
      <c r="CQ16" s="62">
        <v>143.55000000000001</v>
      </c>
      <c r="CR16" s="72">
        <v>20</v>
      </c>
      <c r="CS16" s="70">
        <v>28</v>
      </c>
      <c r="CT16" s="70">
        <v>7.29</v>
      </c>
      <c r="CU16" s="70">
        <v>7.4</v>
      </c>
      <c r="CV16" s="62">
        <v>196.63</v>
      </c>
      <c r="CW16" s="72">
        <v>23</v>
      </c>
      <c r="CX16" s="70"/>
      <c r="CY16" s="70"/>
      <c r="CZ16" s="70"/>
      <c r="DA16" s="62">
        <v>0</v>
      </c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</row>
    <row r="17" spans="1:128" ht="24" x14ac:dyDescent="0.2">
      <c r="A17" s="99"/>
      <c r="B17" s="24"/>
      <c r="C17" s="100"/>
      <c r="D17" s="27"/>
      <c r="E17" s="101"/>
      <c r="F17" s="23"/>
      <c r="G17" s="23"/>
      <c r="H17" s="102"/>
      <c r="I17" s="102"/>
      <c r="J17" s="23"/>
      <c r="K17" s="23"/>
      <c r="L17" s="103"/>
      <c r="M17" s="103"/>
      <c r="N17" s="104"/>
      <c r="O17" s="101"/>
      <c r="P17" s="105"/>
      <c r="Q17" s="24"/>
      <c r="R17" s="23"/>
      <c r="S17" s="23"/>
      <c r="T17" s="23"/>
      <c r="U17" s="103"/>
      <c r="V17" s="103"/>
      <c r="W17" s="23"/>
      <c r="X17" s="23"/>
      <c r="Y17" s="103"/>
      <c r="Z17" s="102"/>
      <c r="AA17" s="102"/>
      <c r="AB17" s="23"/>
      <c r="AC17" s="23"/>
      <c r="AD17" s="103"/>
      <c r="AE17" s="39"/>
      <c r="AF17" s="102"/>
      <c r="AG17" s="23"/>
      <c r="AH17" s="23"/>
      <c r="AI17" s="103"/>
      <c r="AJ17" s="39"/>
      <c r="AK17" s="39"/>
      <c r="AL17" s="23"/>
      <c r="AM17" s="23"/>
      <c r="AN17" s="103"/>
      <c r="AO17" s="39"/>
      <c r="AP17" s="39"/>
      <c r="AQ17" s="23"/>
      <c r="AR17" s="23"/>
      <c r="AS17" s="103"/>
      <c r="AT17" s="39"/>
      <c r="AU17" s="103"/>
      <c r="AV17" s="103"/>
      <c r="AW17" s="103"/>
      <c r="AX17" s="103"/>
      <c r="AY17" s="39"/>
      <c r="AZ17" s="39"/>
      <c r="BA17" s="23"/>
      <c r="BB17" s="23"/>
      <c r="BC17" s="103"/>
      <c r="BD17" s="39"/>
      <c r="BE17" s="39"/>
      <c r="BF17" s="23"/>
      <c r="BG17" s="23"/>
      <c r="BH17" s="103"/>
      <c r="BI17" s="39"/>
      <c r="BJ17" s="39"/>
      <c r="BK17" s="23"/>
      <c r="BL17" s="23"/>
      <c r="BM17" s="106"/>
      <c r="BN17" s="39"/>
      <c r="BO17" s="39"/>
      <c r="BP17" s="23"/>
      <c r="BQ17" s="23"/>
      <c r="BR17" s="106"/>
      <c r="BS17" s="73"/>
      <c r="BT17" s="23"/>
      <c r="BU17" s="23"/>
      <c r="BV17" s="23"/>
      <c r="BW17" s="106"/>
      <c r="BX17" s="73"/>
      <c r="BY17" s="23"/>
      <c r="BZ17" s="23"/>
      <c r="CA17" s="23"/>
      <c r="CB17" s="106"/>
      <c r="CC17" s="73"/>
      <c r="CD17" s="23"/>
      <c r="CE17" s="23"/>
      <c r="CF17" s="23"/>
      <c r="CG17" s="106"/>
      <c r="CH17" s="73"/>
      <c r="CI17" s="23"/>
      <c r="CJ17" s="23"/>
      <c r="CK17" s="23"/>
      <c r="CL17" s="106"/>
      <c r="CM17" s="73"/>
      <c r="CN17" s="23"/>
      <c r="CO17" s="23"/>
      <c r="CP17" s="23"/>
      <c r="CQ17" s="106"/>
      <c r="CR17" s="73"/>
      <c r="CS17" s="23"/>
      <c r="CT17" s="23"/>
      <c r="CU17" s="23"/>
      <c r="CV17" s="23"/>
      <c r="CW17" s="7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</row>
    <row r="18" spans="1:128" ht="24" x14ac:dyDescent="0.2">
      <c r="A18" s="107"/>
      <c r="B18" s="107"/>
      <c r="C18" s="107"/>
      <c r="D18" s="107"/>
      <c r="E18" s="108"/>
      <c r="F18" s="107"/>
      <c r="G18" s="109"/>
      <c r="H18" s="102"/>
      <c r="I18" s="102"/>
      <c r="J18" s="107"/>
      <c r="K18" s="107"/>
      <c r="L18" s="103"/>
      <c r="M18" s="103"/>
      <c r="N18" s="104"/>
      <c r="O18" s="108"/>
      <c r="P18" s="108"/>
      <c r="Q18" s="107"/>
      <c r="R18" s="107"/>
      <c r="S18" s="107"/>
      <c r="T18" s="107"/>
      <c r="U18" s="107"/>
      <c r="V18" s="107"/>
      <c r="W18" s="107"/>
      <c r="X18" s="107"/>
      <c r="Y18" s="107"/>
      <c r="Z18" s="107"/>
      <c r="AA18" s="107"/>
      <c r="AB18" s="107"/>
      <c r="AC18" s="107"/>
      <c r="AD18" s="107"/>
      <c r="AE18" s="107"/>
      <c r="AF18" s="107"/>
      <c r="AG18" s="107"/>
      <c r="AH18" s="107"/>
      <c r="AI18" s="107"/>
      <c r="AJ18" s="107"/>
      <c r="AK18" s="107"/>
      <c r="AL18" s="107"/>
      <c r="AM18" s="107"/>
      <c r="AN18" s="107"/>
      <c r="AO18" s="107"/>
      <c r="AP18" s="107"/>
      <c r="AQ18" s="107"/>
      <c r="AR18" s="107"/>
      <c r="AS18" s="107"/>
      <c r="AT18" s="107"/>
      <c r="AU18" s="107"/>
      <c r="AV18" s="107"/>
      <c r="AW18" s="107"/>
      <c r="AX18" s="107"/>
      <c r="AY18" s="107"/>
      <c r="AZ18" s="107"/>
      <c r="BA18" s="107"/>
      <c r="BB18" s="107"/>
      <c r="BC18" s="107"/>
      <c r="BD18" s="107"/>
      <c r="BE18" s="107"/>
      <c r="BF18" s="107"/>
      <c r="BG18" s="107"/>
      <c r="BH18" s="107"/>
      <c r="BI18" s="107"/>
      <c r="BJ18" s="107"/>
      <c r="BK18" s="107"/>
      <c r="BL18" s="107"/>
      <c r="BM18" s="110"/>
      <c r="BN18" s="107"/>
      <c r="BO18" s="107"/>
      <c r="BP18" s="107"/>
      <c r="BQ18" s="107"/>
      <c r="BR18" s="110"/>
      <c r="BS18" s="111"/>
      <c r="BT18" s="107"/>
      <c r="BU18" s="107"/>
      <c r="BV18" s="107"/>
      <c r="BW18" s="112"/>
      <c r="BX18" s="111"/>
      <c r="BY18" s="107"/>
      <c r="BZ18" s="107"/>
      <c r="CA18" s="107"/>
      <c r="CB18" s="112"/>
      <c r="CC18" s="111"/>
      <c r="CD18" s="107"/>
      <c r="CE18" s="107"/>
      <c r="CF18" s="107"/>
      <c r="CG18" s="112"/>
      <c r="CH18" s="111"/>
      <c r="CI18" s="107"/>
      <c r="CJ18" s="107"/>
      <c r="CK18" s="107"/>
      <c r="CL18" s="112"/>
      <c r="CM18" s="111"/>
      <c r="CN18" s="107"/>
      <c r="CO18" s="107"/>
      <c r="CP18" s="107"/>
      <c r="CQ18" s="112"/>
      <c r="CR18" s="111"/>
      <c r="CS18" s="107"/>
      <c r="CT18" s="107"/>
      <c r="CU18" s="107"/>
      <c r="CV18" s="107"/>
      <c r="CW18" s="111"/>
      <c r="CX18" s="107"/>
      <c r="CY18" s="107"/>
      <c r="CZ18" s="107"/>
      <c r="DA18" s="107"/>
      <c r="DB18" s="107"/>
      <c r="DC18" s="107"/>
      <c r="DD18" s="107"/>
      <c r="DE18" s="107"/>
      <c r="DF18" s="107"/>
      <c r="DG18" s="107"/>
      <c r="DH18" s="107"/>
      <c r="DI18" s="107"/>
      <c r="DJ18" s="107"/>
      <c r="DK18" s="107"/>
      <c r="DL18" s="107"/>
      <c r="DM18" s="107"/>
      <c r="DN18" s="107"/>
      <c r="DO18" s="107"/>
      <c r="DP18" s="107"/>
      <c r="DQ18" s="107"/>
      <c r="DR18" s="107"/>
      <c r="DS18" s="107"/>
      <c r="DT18" s="107"/>
      <c r="DU18" s="107"/>
      <c r="DV18" s="107"/>
      <c r="DW18" s="107"/>
      <c r="DX18" s="107"/>
    </row>
    <row r="19" spans="1:128" x14ac:dyDescent="0.2">
      <c r="A19" s="113"/>
      <c r="B19" s="24"/>
      <c r="C19" s="24"/>
      <c r="D19" s="114"/>
      <c r="E19" s="101"/>
      <c r="F19" s="23"/>
      <c r="G19" s="23"/>
      <c r="H19" s="102"/>
      <c r="I19" s="102"/>
      <c r="J19" s="23"/>
      <c r="K19" s="23"/>
      <c r="L19" s="103"/>
      <c r="M19" s="103"/>
      <c r="N19" s="104"/>
      <c r="O19" s="101"/>
      <c r="P19" s="105"/>
      <c r="Q19" s="24"/>
      <c r="R19" s="23"/>
      <c r="S19" s="23"/>
      <c r="T19" s="23"/>
      <c r="U19" s="103"/>
      <c r="V19" s="103"/>
      <c r="W19" s="23"/>
      <c r="X19" s="23"/>
      <c r="Y19" s="103"/>
      <c r="Z19" s="102"/>
      <c r="AA19" s="102"/>
      <c r="AB19" s="23"/>
      <c r="AC19" s="23"/>
      <c r="AD19" s="103"/>
      <c r="AE19" s="39"/>
      <c r="AF19" s="102"/>
      <c r="AG19" s="23"/>
      <c r="AH19" s="23"/>
      <c r="AI19" s="103"/>
      <c r="AJ19" s="39"/>
      <c r="AK19" s="39"/>
      <c r="AL19" s="23"/>
      <c r="AM19" s="23"/>
      <c r="AN19" s="103"/>
      <c r="AO19" s="39"/>
      <c r="AP19" s="39"/>
      <c r="AQ19" s="23"/>
      <c r="AR19" s="23"/>
      <c r="AS19" s="103"/>
      <c r="AT19" s="39"/>
      <c r="AU19" s="103"/>
      <c r="AV19" s="103"/>
      <c r="AW19" s="103"/>
      <c r="AX19" s="103"/>
      <c r="AY19" s="39"/>
      <c r="AZ19" s="39"/>
      <c r="BA19" s="23"/>
      <c r="BB19" s="23"/>
      <c r="BC19" s="103"/>
      <c r="BD19" s="39"/>
      <c r="BE19" s="39"/>
      <c r="BF19" s="23"/>
      <c r="BG19" s="23"/>
      <c r="BH19" s="103"/>
      <c r="BI19" s="39"/>
      <c r="BJ19" s="39"/>
      <c r="BK19" s="23"/>
      <c r="BL19" s="23"/>
      <c r="BM19" s="106"/>
      <c r="BN19" s="39"/>
      <c r="BO19" s="39"/>
      <c r="BP19" s="23"/>
      <c r="BQ19" s="23"/>
      <c r="BR19" s="106"/>
      <c r="BS19" s="73"/>
      <c r="BT19" s="23"/>
      <c r="BU19" s="23"/>
      <c r="BV19" s="23"/>
      <c r="BW19" s="106"/>
      <c r="BX19" s="73"/>
      <c r="BY19" s="23"/>
      <c r="BZ19" s="23"/>
      <c r="CA19" s="23"/>
      <c r="CB19" s="106"/>
      <c r="CC19" s="73"/>
      <c r="CD19" s="23"/>
      <c r="CE19" s="23"/>
      <c r="CF19" s="23"/>
      <c r="CG19" s="106"/>
      <c r="CH19" s="73"/>
      <c r="CI19" s="23"/>
      <c r="CJ19" s="23"/>
      <c r="CK19" s="23"/>
      <c r="CL19" s="106"/>
      <c r="CM19" s="73"/>
      <c r="CN19" s="23"/>
      <c r="CO19" s="23"/>
      <c r="CP19" s="23"/>
      <c r="CQ19" s="106"/>
      <c r="CR19" s="73"/>
      <c r="CS19" s="23"/>
      <c r="CT19" s="23"/>
      <c r="CU19" s="23"/>
      <c r="CV19" s="23"/>
      <c r="CW19" s="7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</row>
    <row r="20" spans="1:128" ht="19" x14ac:dyDescent="0.2">
      <c r="A20" s="245" t="s">
        <v>0</v>
      </c>
      <c r="B20" s="37" t="s">
        <v>110</v>
      </c>
      <c r="C20" s="115">
        <v>1</v>
      </c>
      <c r="D20" s="116" t="s">
        <v>111</v>
      </c>
      <c r="E20" s="117">
        <v>44904</v>
      </c>
      <c r="F20" s="118" t="s">
        <v>112</v>
      </c>
      <c r="G20" s="119">
        <v>44946</v>
      </c>
      <c r="H20" s="120">
        <v>21</v>
      </c>
      <c r="I20" s="120">
        <v>6</v>
      </c>
      <c r="J20" s="121">
        <v>10.51</v>
      </c>
      <c r="K20" s="121">
        <v>14.85</v>
      </c>
      <c r="L20" s="122">
        <v>820.17</v>
      </c>
      <c r="M20" s="123"/>
      <c r="N20" s="124" t="s">
        <v>125</v>
      </c>
      <c r="O20" s="125">
        <v>44925</v>
      </c>
      <c r="P20" s="126">
        <v>44946</v>
      </c>
      <c r="Q20" s="127" t="s">
        <v>114</v>
      </c>
      <c r="R20" s="43">
        <v>24</v>
      </c>
      <c r="S20" s="43"/>
      <c r="T20" s="43"/>
      <c r="U20" s="123">
        <v>0</v>
      </c>
      <c r="V20" s="123"/>
      <c r="W20" s="43">
        <v>3.54</v>
      </c>
      <c r="X20" s="43">
        <v>7.27</v>
      </c>
      <c r="Y20" s="123">
        <v>45.55</v>
      </c>
      <c r="Z20" s="128"/>
      <c r="AA20" s="128">
        <v>24</v>
      </c>
      <c r="AB20" s="43">
        <v>4.09</v>
      </c>
      <c r="AC20" s="43">
        <v>8.85</v>
      </c>
      <c r="AD20" s="123">
        <v>74.02</v>
      </c>
      <c r="AE20" s="129">
        <v>0</v>
      </c>
      <c r="AF20" s="128">
        <v>25</v>
      </c>
      <c r="AG20" s="43">
        <v>4.78</v>
      </c>
      <c r="AH20" s="43">
        <v>8.5</v>
      </c>
      <c r="AI20" s="122">
        <v>97.11</v>
      </c>
      <c r="AJ20" s="129">
        <v>4</v>
      </c>
      <c r="AK20" s="129">
        <v>25</v>
      </c>
      <c r="AL20" s="43">
        <v>7.13</v>
      </c>
      <c r="AM20" s="43">
        <v>9.4600000000000009</v>
      </c>
      <c r="AN20" s="122">
        <v>240.46</v>
      </c>
      <c r="AO20" s="129">
        <v>6</v>
      </c>
      <c r="AP20" s="129">
        <v>25</v>
      </c>
      <c r="AQ20" s="121">
        <v>6.99</v>
      </c>
      <c r="AR20" s="121">
        <v>8.64</v>
      </c>
      <c r="AS20" s="122">
        <v>211.08</v>
      </c>
      <c r="AT20" s="129">
        <v>7</v>
      </c>
      <c r="AU20" s="122"/>
      <c r="AV20" s="122"/>
      <c r="AW20" s="122"/>
      <c r="AX20" s="122"/>
      <c r="AY20" s="130">
        <v>10</v>
      </c>
      <c r="AZ20" s="130">
        <v>24</v>
      </c>
      <c r="BA20" s="121">
        <v>7.4</v>
      </c>
      <c r="BB20" s="121">
        <v>9.84</v>
      </c>
      <c r="BC20" s="122">
        <v>269.42</v>
      </c>
      <c r="BD20" s="130">
        <v>11</v>
      </c>
      <c r="BE20" s="130"/>
      <c r="BF20" s="121"/>
      <c r="BG20" s="121"/>
      <c r="BH20" s="122">
        <v>0</v>
      </c>
      <c r="BI20" s="130">
        <v>13</v>
      </c>
      <c r="BJ20" s="130">
        <v>23</v>
      </c>
      <c r="BK20" s="121">
        <v>8.1300000000000008</v>
      </c>
      <c r="BL20" s="121">
        <v>11.48</v>
      </c>
      <c r="BM20" s="131">
        <v>379.4</v>
      </c>
      <c r="BN20" s="130">
        <v>16</v>
      </c>
      <c r="BO20" s="130">
        <v>24</v>
      </c>
      <c r="BP20" s="121">
        <v>10.119999999999999</v>
      </c>
      <c r="BQ20" s="121">
        <v>11.39</v>
      </c>
      <c r="BR20" s="132">
        <v>583.25</v>
      </c>
      <c r="BS20" s="133">
        <v>18</v>
      </c>
      <c r="BT20" s="121">
        <v>24</v>
      </c>
      <c r="BU20" s="121">
        <v>10.08</v>
      </c>
      <c r="BV20" s="121">
        <v>12.59</v>
      </c>
      <c r="BW20" s="131">
        <v>639.61</v>
      </c>
      <c r="BX20" s="134">
        <v>20</v>
      </c>
      <c r="BY20" s="121">
        <v>24</v>
      </c>
      <c r="BZ20" s="121">
        <v>11.99</v>
      </c>
      <c r="CA20" s="121">
        <v>14.07</v>
      </c>
      <c r="CB20" s="131">
        <v>1011.35</v>
      </c>
      <c r="CC20" s="135"/>
      <c r="CD20" s="43"/>
      <c r="CE20" s="43"/>
      <c r="CF20" s="43"/>
      <c r="CG20" s="136"/>
      <c r="CH20" s="137"/>
      <c r="CI20" s="43"/>
      <c r="CJ20" s="43"/>
      <c r="CK20" s="43"/>
      <c r="CL20" s="136"/>
      <c r="CM20" s="137"/>
      <c r="CN20" s="43"/>
      <c r="CO20" s="43"/>
      <c r="CP20" s="43"/>
      <c r="CQ20" s="136"/>
      <c r="CR20" s="137"/>
      <c r="CS20" s="43"/>
      <c r="CT20" s="43"/>
      <c r="CU20" s="43"/>
      <c r="CV20" s="118"/>
      <c r="CW20" s="137"/>
      <c r="CX20" s="43"/>
      <c r="CY20" s="43"/>
      <c r="CZ20" s="43"/>
      <c r="DA20" s="118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  <c r="DM20" s="23"/>
      <c r="DN20" s="23"/>
      <c r="DO20" s="23"/>
      <c r="DP20" s="23"/>
      <c r="DQ20" s="23"/>
      <c r="DR20" s="23"/>
      <c r="DS20" s="23"/>
      <c r="DT20" s="23"/>
      <c r="DU20" s="23"/>
      <c r="DV20" s="23"/>
      <c r="DW20" s="23"/>
      <c r="DX20" s="23"/>
    </row>
    <row r="21" spans="1:128" ht="19" x14ac:dyDescent="0.2">
      <c r="A21" s="246"/>
      <c r="B21" s="57" t="s">
        <v>126</v>
      </c>
      <c r="C21" s="80">
        <v>2</v>
      </c>
      <c r="D21" s="58" t="s">
        <v>111</v>
      </c>
      <c r="E21" s="59">
        <v>44904</v>
      </c>
      <c r="F21" s="138" t="s">
        <v>112</v>
      </c>
      <c r="G21" s="139">
        <v>44953</v>
      </c>
      <c r="H21" s="82">
        <v>22</v>
      </c>
      <c r="I21" s="82">
        <v>7</v>
      </c>
      <c r="J21" s="70">
        <v>9.16</v>
      </c>
      <c r="K21" s="70">
        <v>9.73</v>
      </c>
      <c r="L21" s="68">
        <v>408.2</v>
      </c>
      <c r="M21" s="66"/>
      <c r="N21" s="83" t="s">
        <v>127</v>
      </c>
      <c r="O21" s="63">
        <v>44931</v>
      </c>
      <c r="P21" s="64">
        <v>44952</v>
      </c>
      <c r="Q21" s="65" t="s">
        <v>114</v>
      </c>
      <c r="R21" s="46">
        <v>25</v>
      </c>
      <c r="S21" s="46">
        <v>0</v>
      </c>
      <c r="T21" s="46"/>
      <c r="U21" s="66">
        <v>0</v>
      </c>
      <c r="V21" s="66"/>
      <c r="W21" s="46">
        <v>4.4800000000000004</v>
      </c>
      <c r="X21" s="46">
        <v>4.78</v>
      </c>
      <c r="Y21" s="66">
        <v>47.97</v>
      </c>
      <c r="Z21" s="67"/>
      <c r="AA21" s="67">
        <v>26</v>
      </c>
      <c r="AB21" s="46">
        <v>3.44</v>
      </c>
      <c r="AC21" s="46">
        <v>4.55</v>
      </c>
      <c r="AD21" s="66">
        <v>26.92</v>
      </c>
      <c r="AE21" s="69"/>
      <c r="AF21" s="67">
        <v>27</v>
      </c>
      <c r="AG21" s="46">
        <v>5.05</v>
      </c>
      <c r="AH21" s="46">
        <v>5.42</v>
      </c>
      <c r="AI21" s="66">
        <v>69.11</v>
      </c>
      <c r="AJ21" s="69"/>
      <c r="AK21" s="69">
        <v>27</v>
      </c>
      <c r="AL21" s="46">
        <v>4.82</v>
      </c>
      <c r="AM21" s="46">
        <v>6.4</v>
      </c>
      <c r="AN21" s="66">
        <v>74.34</v>
      </c>
      <c r="AO21" s="69">
        <v>0</v>
      </c>
      <c r="AP21" s="69">
        <v>28</v>
      </c>
      <c r="AQ21" s="70">
        <v>6.24</v>
      </c>
      <c r="AR21" s="70">
        <v>7.14</v>
      </c>
      <c r="AS21" s="68">
        <v>139.01</v>
      </c>
      <c r="AT21" s="69">
        <v>1</v>
      </c>
      <c r="AU21" s="68"/>
      <c r="AV21" s="68"/>
      <c r="AW21" s="68"/>
      <c r="AX21" s="68"/>
      <c r="AY21" s="71">
        <v>4</v>
      </c>
      <c r="AZ21" s="71">
        <v>27</v>
      </c>
      <c r="BA21" s="70">
        <v>7.5</v>
      </c>
      <c r="BB21" s="70">
        <v>8.8699999999999992</v>
      </c>
      <c r="BC21" s="68">
        <v>249.47</v>
      </c>
      <c r="BD21" s="71">
        <v>5</v>
      </c>
      <c r="BE21" s="71"/>
      <c r="BF21" s="70"/>
      <c r="BG21" s="70"/>
      <c r="BH21" s="68">
        <v>0</v>
      </c>
      <c r="BI21" s="71">
        <v>7</v>
      </c>
      <c r="BJ21" s="71">
        <v>26</v>
      </c>
      <c r="BK21" s="70">
        <v>8.23</v>
      </c>
      <c r="BL21" s="70">
        <v>9.36</v>
      </c>
      <c r="BM21" s="62">
        <v>316.99</v>
      </c>
      <c r="BN21" s="71">
        <v>10</v>
      </c>
      <c r="BO21" s="71">
        <v>27</v>
      </c>
      <c r="BP21" s="70">
        <v>7.66</v>
      </c>
      <c r="BQ21" s="70">
        <v>9.5299999999999994</v>
      </c>
      <c r="BR21" s="140">
        <v>279.58999999999997</v>
      </c>
      <c r="BS21" s="141">
        <v>12</v>
      </c>
      <c r="BT21" s="70">
        <v>26</v>
      </c>
      <c r="BU21" s="70">
        <v>9.26</v>
      </c>
      <c r="BV21" s="70">
        <v>10.07</v>
      </c>
      <c r="BW21" s="62">
        <v>431.74</v>
      </c>
      <c r="BX21" s="72">
        <v>14</v>
      </c>
      <c r="BY21" s="70">
        <v>26</v>
      </c>
      <c r="BZ21" s="70">
        <v>9.56</v>
      </c>
      <c r="CA21" s="70">
        <v>10.09</v>
      </c>
      <c r="CB21" s="62">
        <v>461.08</v>
      </c>
      <c r="CC21" s="72">
        <v>18</v>
      </c>
      <c r="CD21" s="70">
        <v>27</v>
      </c>
      <c r="CE21" s="70">
        <v>9.4499999999999993</v>
      </c>
      <c r="CF21" s="70">
        <v>11.47</v>
      </c>
      <c r="CG21" s="62">
        <v>512.15</v>
      </c>
      <c r="CH21" s="72">
        <v>20</v>
      </c>
      <c r="CI21" s="70">
        <v>25</v>
      </c>
      <c r="CJ21" s="70">
        <v>11.24</v>
      </c>
      <c r="CK21" s="70">
        <v>13.2</v>
      </c>
      <c r="CL21" s="62">
        <v>833.83</v>
      </c>
      <c r="CM21" s="72">
        <v>22</v>
      </c>
      <c r="CN21" s="70">
        <v>26</v>
      </c>
      <c r="CO21" s="70">
        <v>9.9499999999999993</v>
      </c>
      <c r="CP21" s="70">
        <v>12.37</v>
      </c>
      <c r="CQ21" s="62">
        <v>612.33000000000004</v>
      </c>
      <c r="CR21" s="74"/>
      <c r="CS21" s="46"/>
      <c r="CT21" s="46"/>
      <c r="CU21" s="46"/>
      <c r="CV21" s="46"/>
      <c r="CW21" s="74"/>
      <c r="CX21" s="46"/>
      <c r="CY21" s="46"/>
      <c r="CZ21" s="46"/>
      <c r="DA21" s="46"/>
      <c r="DB21" s="23"/>
      <c r="DC21" s="23"/>
      <c r="DD21" s="23"/>
      <c r="DE21" s="23"/>
      <c r="DF21" s="23"/>
      <c r="DG21" s="23"/>
      <c r="DH21" s="23"/>
      <c r="DI21" s="23"/>
      <c r="DJ21" s="23"/>
      <c r="DK21" s="23"/>
      <c r="DL21" s="23"/>
      <c r="DM21" s="23"/>
      <c r="DN21" s="23"/>
      <c r="DO21" s="23"/>
      <c r="DP21" s="23"/>
      <c r="DQ21" s="23"/>
      <c r="DR21" s="23"/>
      <c r="DS21" s="23"/>
      <c r="DT21" s="23"/>
      <c r="DU21" s="23"/>
      <c r="DV21" s="23"/>
      <c r="DW21" s="23"/>
      <c r="DX21" s="23"/>
    </row>
    <row r="22" spans="1:128" ht="19" x14ac:dyDescent="0.2">
      <c r="A22" s="246"/>
      <c r="B22" s="79">
        <v>2540169</v>
      </c>
      <c r="C22" s="80">
        <v>3</v>
      </c>
      <c r="D22" s="58" t="s">
        <v>111</v>
      </c>
      <c r="E22" s="59">
        <v>44904</v>
      </c>
      <c r="F22" s="138" t="s">
        <v>112</v>
      </c>
      <c r="G22" s="252">
        <v>44953</v>
      </c>
      <c r="H22" s="60">
        <v>21</v>
      </c>
      <c r="I22" s="60">
        <v>7</v>
      </c>
      <c r="J22" s="70">
        <v>9.57</v>
      </c>
      <c r="K22" s="70">
        <v>10.24</v>
      </c>
      <c r="L22" s="68">
        <v>468.91</v>
      </c>
      <c r="M22" s="250">
        <v>951.27</v>
      </c>
      <c r="N22" s="275" t="s">
        <v>128</v>
      </c>
      <c r="O22" s="63">
        <v>44932</v>
      </c>
      <c r="P22" s="64">
        <v>44953</v>
      </c>
      <c r="Q22" s="65" t="s">
        <v>114</v>
      </c>
      <c r="R22" s="46">
        <v>23</v>
      </c>
      <c r="S22" s="46"/>
      <c r="T22" s="46"/>
      <c r="U22" s="66">
        <v>0</v>
      </c>
      <c r="V22" s="66"/>
      <c r="W22" s="46">
        <v>3.69</v>
      </c>
      <c r="X22" s="46">
        <v>3.93</v>
      </c>
      <c r="Y22" s="66">
        <v>26.76</v>
      </c>
      <c r="Z22" s="67"/>
      <c r="AA22" s="67">
        <v>24</v>
      </c>
      <c r="AB22" s="46">
        <v>3.03</v>
      </c>
      <c r="AC22" s="46">
        <v>4.07</v>
      </c>
      <c r="AD22" s="66">
        <v>18.68</v>
      </c>
      <c r="AE22" s="69"/>
      <c r="AF22" s="67">
        <v>25</v>
      </c>
      <c r="AG22" s="46"/>
      <c r="AH22" s="46"/>
      <c r="AI22" s="66">
        <v>0</v>
      </c>
      <c r="AJ22" s="69"/>
      <c r="AK22" s="69">
        <v>25</v>
      </c>
      <c r="AL22" s="46">
        <v>4.6100000000000003</v>
      </c>
      <c r="AM22" s="46">
        <v>4.8899999999999997</v>
      </c>
      <c r="AN22" s="66">
        <v>51.96</v>
      </c>
      <c r="AO22" s="69"/>
      <c r="AP22" s="69">
        <v>26</v>
      </c>
      <c r="AQ22" s="46">
        <v>4.9000000000000004</v>
      </c>
      <c r="AR22" s="46">
        <v>5.45</v>
      </c>
      <c r="AS22" s="66">
        <v>65.430000000000007</v>
      </c>
      <c r="AT22" s="69">
        <v>0</v>
      </c>
      <c r="AU22" s="68"/>
      <c r="AV22" s="142">
        <v>5.32</v>
      </c>
      <c r="AW22" s="143">
        <v>5.89</v>
      </c>
      <c r="AX22" s="62">
        <v>83.35</v>
      </c>
      <c r="AY22" s="71">
        <v>3</v>
      </c>
      <c r="AZ22" s="71">
        <v>25</v>
      </c>
      <c r="BA22" s="70">
        <v>6.68</v>
      </c>
      <c r="BB22" s="70">
        <v>9.35</v>
      </c>
      <c r="BC22" s="68">
        <v>208.61</v>
      </c>
      <c r="BD22" s="71">
        <v>4</v>
      </c>
      <c r="BE22" s="71"/>
      <c r="BF22" s="70"/>
      <c r="BG22" s="70"/>
      <c r="BH22" s="68">
        <v>0</v>
      </c>
      <c r="BI22" s="71">
        <v>6</v>
      </c>
      <c r="BJ22" s="71">
        <v>25</v>
      </c>
      <c r="BK22" s="70">
        <v>7.67</v>
      </c>
      <c r="BL22" s="70">
        <v>8.52</v>
      </c>
      <c r="BM22" s="62">
        <v>250.61</v>
      </c>
      <c r="BN22" s="71">
        <v>9</v>
      </c>
      <c r="BO22" s="71">
        <v>25</v>
      </c>
      <c r="BP22" s="70">
        <v>8.3000000000000007</v>
      </c>
      <c r="BQ22" s="70">
        <v>8.9</v>
      </c>
      <c r="BR22" s="140">
        <v>306.56</v>
      </c>
      <c r="BS22" s="141">
        <v>11</v>
      </c>
      <c r="BT22" s="70">
        <v>25</v>
      </c>
      <c r="BU22" s="70">
        <v>9.2100000000000009</v>
      </c>
      <c r="BV22" s="70">
        <v>9.6199999999999992</v>
      </c>
      <c r="BW22" s="62">
        <v>408</v>
      </c>
      <c r="BX22" s="72">
        <v>13</v>
      </c>
      <c r="BY22" s="70">
        <v>25</v>
      </c>
      <c r="BZ22" s="70">
        <v>9.08</v>
      </c>
      <c r="CA22" s="70">
        <v>9.3000000000000007</v>
      </c>
      <c r="CB22" s="62">
        <v>383.38</v>
      </c>
      <c r="CC22" s="72">
        <v>17</v>
      </c>
      <c r="CD22" s="70">
        <v>27</v>
      </c>
      <c r="CE22" s="70">
        <v>9.24</v>
      </c>
      <c r="CF22" s="70">
        <v>10.24</v>
      </c>
      <c r="CG22" s="62">
        <v>437.13</v>
      </c>
      <c r="CH22" s="72">
        <v>19</v>
      </c>
      <c r="CI22" s="70">
        <v>26</v>
      </c>
      <c r="CJ22" s="70">
        <v>8.01</v>
      </c>
      <c r="CK22" s="70">
        <v>10.98</v>
      </c>
      <c r="CL22" s="62">
        <v>352.24</v>
      </c>
      <c r="CM22" s="72">
        <v>21</v>
      </c>
      <c r="CN22" s="70">
        <v>26</v>
      </c>
      <c r="CO22" s="70">
        <v>11.4</v>
      </c>
      <c r="CP22" s="70">
        <v>11.75</v>
      </c>
      <c r="CQ22" s="62">
        <v>763.52</v>
      </c>
      <c r="CR22" s="74"/>
      <c r="CS22" s="46"/>
      <c r="CT22" s="46"/>
      <c r="CU22" s="46"/>
      <c r="CV22" s="46"/>
      <c r="CW22" s="74"/>
      <c r="CX22" s="46"/>
      <c r="CY22" s="46"/>
      <c r="CZ22" s="46"/>
      <c r="DA22" s="46"/>
      <c r="DB22" s="23"/>
      <c r="DC22" s="23"/>
      <c r="DD22" s="23"/>
      <c r="DE22" s="23"/>
      <c r="DF22" s="23"/>
      <c r="DG22" s="23"/>
      <c r="DH22" s="23"/>
      <c r="DI22" s="23"/>
      <c r="DJ22" s="23"/>
      <c r="DK22" s="23"/>
      <c r="DL22" s="23"/>
      <c r="DM22" s="23"/>
      <c r="DN22" s="23"/>
      <c r="DO22" s="23"/>
      <c r="DP22" s="23"/>
      <c r="DQ22" s="23"/>
      <c r="DR22" s="23"/>
      <c r="DS22" s="23"/>
      <c r="DT22" s="23"/>
      <c r="DU22" s="23"/>
      <c r="DV22" s="23"/>
      <c r="DW22" s="23"/>
      <c r="DX22" s="23"/>
    </row>
    <row r="23" spans="1:128" x14ac:dyDescent="0.2">
      <c r="A23" s="246"/>
      <c r="B23" s="79"/>
      <c r="C23" s="80"/>
      <c r="D23" s="58"/>
      <c r="E23" s="59"/>
      <c r="F23" s="138"/>
      <c r="G23" s="253"/>
      <c r="H23" s="77"/>
      <c r="I23" s="77"/>
      <c r="J23" s="70">
        <v>9.73</v>
      </c>
      <c r="K23" s="70">
        <v>10.19</v>
      </c>
      <c r="L23" s="68">
        <v>482.36</v>
      </c>
      <c r="M23" s="251"/>
      <c r="N23" s="272"/>
      <c r="O23" s="63"/>
      <c r="P23" s="64"/>
      <c r="Q23" s="65"/>
      <c r="R23" s="46"/>
      <c r="S23" s="46"/>
      <c r="T23" s="46"/>
      <c r="U23" s="66"/>
      <c r="V23" s="66"/>
      <c r="W23" s="46"/>
      <c r="X23" s="46"/>
      <c r="Y23" s="66"/>
      <c r="Z23" s="67"/>
      <c r="AA23" s="67"/>
      <c r="AB23" s="46"/>
      <c r="AC23" s="46"/>
      <c r="AD23" s="66"/>
      <c r="AE23" s="69"/>
      <c r="AF23" s="144"/>
      <c r="AG23" s="145"/>
      <c r="AH23" s="145"/>
      <c r="AI23" s="66"/>
      <c r="AJ23" s="69"/>
      <c r="AK23" s="146"/>
      <c r="AL23" s="46"/>
      <c r="AM23" s="46"/>
      <c r="AN23" s="66"/>
      <c r="AO23" s="69"/>
      <c r="AP23" s="146"/>
      <c r="AQ23" s="46"/>
      <c r="AR23" s="46"/>
      <c r="AS23" s="66"/>
      <c r="AT23" s="69"/>
      <c r="AU23" s="68"/>
      <c r="AV23" s="142"/>
      <c r="AW23" s="143"/>
      <c r="AX23" s="62"/>
      <c r="AY23" s="71"/>
      <c r="AZ23" s="147"/>
      <c r="BA23" s="70"/>
      <c r="BB23" s="70"/>
      <c r="BC23" s="68"/>
      <c r="BD23" s="71"/>
      <c r="BE23" s="147"/>
      <c r="BF23" s="70"/>
      <c r="BG23" s="70"/>
      <c r="BH23" s="68"/>
      <c r="BI23" s="71"/>
      <c r="BJ23" s="147"/>
      <c r="BK23" s="70"/>
      <c r="BL23" s="70"/>
      <c r="BM23" s="62"/>
      <c r="BN23" s="71"/>
      <c r="BO23" s="147"/>
      <c r="BP23" s="70"/>
      <c r="BQ23" s="70"/>
      <c r="BR23" s="140"/>
      <c r="BS23" s="141"/>
      <c r="BT23" s="70"/>
      <c r="BU23" s="70"/>
      <c r="BV23" s="70"/>
      <c r="BW23" s="62"/>
      <c r="BX23" s="72"/>
      <c r="BY23" s="70"/>
      <c r="BZ23" s="70"/>
      <c r="CA23" s="70"/>
      <c r="CB23" s="62"/>
      <c r="CC23" s="72"/>
      <c r="CD23" s="70"/>
      <c r="CE23" s="70"/>
      <c r="CF23" s="70"/>
      <c r="CG23" s="62"/>
      <c r="CH23" s="72"/>
      <c r="CI23" s="70"/>
      <c r="CJ23" s="70"/>
      <c r="CK23" s="70"/>
      <c r="CL23" s="62"/>
      <c r="CM23" s="72"/>
      <c r="CN23" s="70"/>
      <c r="CO23" s="70"/>
      <c r="CP23" s="70"/>
      <c r="CQ23" s="62"/>
      <c r="CR23" s="74"/>
      <c r="CS23" s="46"/>
      <c r="CT23" s="46"/>
      <c r="CU23" s="46"/>
      <c r="CV23" s="46"/>
      <c r="CW23" s="74"/>
      <c r="CX23" s="46"/>
      <c r="CY23" s="46"/>
      <c r="CZ23" s="46"/>
      <c r="DA23" s="46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  <c r="DM23" s="23"/>
      <c r="DN23" s="23"/>
      <c r="DO23" s="23"/>
      <c r="DP23" s="23"/>
      <c r="DQ23" s="23"/>
      <c r="DR23" s="23"/>
      <c r="DS23" s="23"/>
      <c r="DT23" s="23"/>
      <c r="DU23" s="23"/>
      <c r="DV23" s="23"/>
      <c r="DW23" s="23"/>
      <c r="DX23" s="23"/>
    </row>
    <row r="24" spans="1:128" ht="19" x14ac:dyDescent="0.2">
      <c r="A24" s="246"/>
      <c r="B24" s="57"/>
      <c r="C24" s="80">
        <v>4</v>
      </c>
      <c r="D24" s="58" t="s">
        <v>111</v>
      </c>
      <c r="E24" s="59">
        <v>44904</v>
      </c>
      <c r="F24" s="138" t="s">
        <v>112</v>
      </c>
      <c r="G24" s="148">
        <v>44946</v>
      </c>
      <c r="H24" s="85">
        <v>21</v>
      </c>
      <c r="I24" s="85">
        <v>6</v>
      </c>
      <c r="J24" s="86">
        <v>14</v>
      </c>
      <c r="K24" s="86">
        <v>16.309999999999999</v>
      </c>
      <c r="L24" s="87">
        <v>1598.38</v>
      </c>
      <c r="M24" s="66"/>
      <c r="N24" s="83" t="s">
        <v>129</v>
      </c>
      <c r="O24" s="88">
        <v>44925</v>
      </c>
      <c r="P24" s="89">
        <v>44946</v>
      </c>
      <c r="Q24" s="90" t="s">
        <v>50</v>
      </c>
      <c r="R24" s="46">
        <v>24</v>
      </c>
      <c r="S24" s="46"/>
      <c r="T24" s="46"/>
      <c r="U24" s="66">
        <v>0</v>
      </c>
      <c r="V24" s="66"/>
      <c r="W24" s="46">
        <v>5.12</v>
      </c>
      <c r="X24" s="46">
        <v>5.15</v>
      </c>
      <c r="Y24" s="66">
        <v>67.5</v>
      </c>
      <c r="Z24" s="67"/>
      <c r="AA24" s="67">
        <v>23</v>
      </c>
      <c r="AB24" s="46">
        <v>4.0999999999999996</v>
      </c>
      <c r="AC24" s="46">
        <v>6.69</v>
      </c>
      <c r="AD24" s="66">
        <v>56.23</v>
      </c>
      <c r="AE24" s="69">
        <v>0</v>
      </c>
      <c r="AF24" s="144">
        <v>24</v>
      </c>
      <c r="AG24" s="145">
        <v>5.29</v>
      </c>
      <c r="AH24" s="145">
        <v>7.24</v>
      </c>
      <c r="AI24" s="87">
        <v>101.3</v>
      </c>
      <c r="AJ24" s="69">
        <v>4</v>
      </c>
      <c r="AK24" s="146">
        <v>23</v>
      </c>
      <c r="AL24" s="46">
        <v>7.71</v>
      </c>
      <c r="AM24" s="46">
        <v>10.039999999999999</v>
      </c>
      <c r="AN24" s="87">
        <v>298.41000000000003</v>
      </c>
      <c r="AO24" s="69">
        <v>6</v>
      </c>
      <c r="AP24" s="146">
        <v>24</v>
      </c>
      <c r="AQ24" s="86">
        <v>8.94</v>
      </c>
      <c r="AR24" s="86">
        <v>9.75</v>
      </c>
      <c r="AS24" s="87">
        <v>389.63</v>
      </c>
      <c r="AT24" s="69">
        <v>7</v>
      </c>
      <c r="AU24" s="87"/>
      <c r="AV24" s="149"/>
      <c r="AW24" s="87"/>
      <c r="AX24" s="87"/>
      <c r="AY24" s="91">
        <v>10</v>
      </c>
      <c r="AZ24" s="150">
        <v>24</v>
      </c>
      <c r="BA24" s="86">
        <v>9.15</v>
      </c>
      <c r="BB24" s="86">
        <v>12.01</v>
      </c>
      <c r="BC24" s="87">
        <v>502.75</v>
      </c>
      <c r="BD24" s="91">
        <v>11</v>
      </c>
      <c r="BE24" s="150"/>
      <c r="BF24" s="86"/>
      <c r="BG24" s="86"/>
      <c r="BH24" s="87">
        <v>0</v>
      </c>
      <c r="BI24" s="91">
        <v>13</v>
      </c>
      <c r="BJ24" s="150">
        <v>23</v>
      </c>
      <c r="BK24" s="86">
        <v>10.74</v>
      </c>
      <c r="BL24" s="86">
        <v>12.38</v>
      </c>
      <c r="BM24" s="92">
        <v>714</v>
      </c>
      <c r="BN24" s="91">
        <v>16</v>
      </c>
      <c r="BO24" s="150">
        <v>23</v>
      </c>
      <c r="BP24" s="86">
        <v>10.8</v>
      </c>
      <c r="BQ24" s="86">
        <v>14.57</v>
      </c>
      <c r="BR24" s="151">
        <v>849.72</v>
      </c>
      <c r="BS24" s="152">
        <v>18</v>
      </c>
      <c r="BT24" s="86">
        <v>23</v>
      </c>
      <c r="BU24" s="86">
        <v>13.6</v>
      </c>
      <c r="BV24" s="86">
        <v>14.3</v>
      </c>
      <c r="BW24" s="92">
        <v>1322.46</v>
      </c>
      <c r="BX24" s="93">
        <v>20</v>
      </c>
      <c r="BY24" s="86">
        <v>25</v>
      </c>
      <c r="BZ24" s="86">
        <v>13.33</v>
      </c>
      <c r="CA24" s="86">
        <v>16</v>
      </c>
      <c r="CB24" s="92">
        <v>1421.51</v>
      </c>
      <c r="CC24" s="74"/>
      <c r="CD24" s="46"/>
      <c r="CE24" s="46"/>
      <c r="CF24" s="46"/>
      <c r="CG24" s="75"/>
      <c r="CH24" s="74"/>
      <c r="CI24" s="46"/>
      <c r="CJ24" s="46"/>
      <c r="CK24" s="46"/>
      <c r="CL24" s="75"/>
      <c r="CM24" s="74"/>
      <c r="CN24" s="46"/>
      <c r="CO24" s="46"/>
      <c r="CP24" s="46"/>
      <c r="CQ24" s="75"/>
      <c r="CR24" s="74"/>
      <c r="CS24" s="46"/>
      <c r="CT24" s="46"/>
      <c r="CU24" s="46"/>
      <c r="CV24" s="46"/>
      <c r="CW24" s="74"/>
      <c r="CX24" s="46"/>
      <c r="CY24" s="46"/>
      <c r="CZ24" s="46"/>
      <c r="DA24" s="46"/>
      <c r="DB24" s="23"/>
      <c r="DC24" s="23"/>
      <c r="DD24" s="23"/>
      <c r="DE24" s="23"/>
      <c r="DF24" s="23"/>
      <c r="DG24" s="23"/>
      <c r="DH24" s="23"/>
      <c r="DI24" s="23"/>
      <c r="DJ24" s="23"/>
      <c r="DK24" s="23"/>
      <c r="DL24" s="23"/>
      <c r="DM24" s="23"/>
      <c r="DN24" s="23"/>
      <c r="DO24" s="23"/>
      <c r="DP24" s="23"/>
      <c r="DQ24" s="23"/>
      <c r="DR24" s="23"/>
      <c r="DS24" s="23"/>
      <c r="DT24" s="23"/>
      <c r="DU24" s="23"/>
      <c r="DV24" s="23"/>
      <c r="DW24" s="23"/>
      <c r="DX24" s="23"/>
    </row>
    <row r="25" spans="1:128" ht="19" x14ac:dyDescent="0.2">
      <c r="A25" s="247"/>
      <c r="B25" s="57"/>
      <c r="C25" s="254">
        <v>5</v>
      </c>
      <c r="D25" s="58" t="s">
        <v>111</v>
      </c>
      <c r="E25" s="59">
        <v>44904</v>
      </c>
      <c r="F25" s="138" t="s">
        <v>112</v>
      </c>
      <c r="G25" s="256">
        <v>44944</v>
      </c>
      <c r="H25" s="153">
        <v>23</v>
      </c>
      <c r="I25" s="153">
        <v>6</v>
      </c>
      <c r="J25" s="98">
        <v>10.4</v>
      </c>
      <c r="K25" s="98">
        <v>14.69</v>
      </c>
      <c r="L25" s="92">
        <v>794.44</v>
      </c>
      <c r="M25" s="235">
        <v>1635.62</v>
      </c>
      <c r="N25" s="83" t="s">
        <v>130</v>
      </c>
      <c r="O25" s="88">
        <v>44921</v>
      </c>
      <c r="P25" s="89">
        <v>44942</v>
      </c>
      <c r="Q25" s="90" t="s">
        <v>50</v>
      </c>
      <c r="R25" s="46">
        <v>23</v>
      </c>
      <c r="S25" s="46"/>
      <c r="T25" s="46"/>
      <c r="U25" s="66">
        <v>0</v>
      </c>
      <c r="V25" s="66"/>
      <c r="W25" s="46">
        <v>3.6</v>
      </c>
      <c r="X25" s="46">
        <v>3.95</v>
      </c>
      <c r="Y25" s="66">
        <v>25.6</v>
      </c>
      <c r="Z25" s="67">
        <v>0</v>
      </c>
      <c r="AA25" s="67">
        <v>23</v>
      </c>
      <c r="AB25" s="46">
        <v>5.63</v>
      </c>
      <c r="AC25" s="46">
        <v>5.95</v>
      </c>
      <c r="AD25" s="87">
        <v>94.3</v>
      </c>
      <c r="AE25" s="69">
        <v>4</v>
      </c>
      <c r="AF25" s="128">
        <v>24</v>
      </c>
      <c r="AG25" s="43">
        <v>5.86</v>
      </c>
      <c r="AH25" s="43">
        <v>6.6</v>
      </c>
      <c r="AI25" s="87">
        <v>113.32</v>
      </c>
      <c r="AJ25" s="69">
        <v>8</v>
      </c>
      <c r="AK25" s="129">
        <v>24</v>
      </c>
      <c r="AL25" s="46">
        <v>7.84</v>
      </c>
      <c r="AM25" s="46">
        <v>10.039999999999999</v>
      </c>
      <c r="AN25" s="87">
        <v>308.56</v>
      </c>
      <c r="AO25" s="69">
        <v>10</v>
      </c>
      <c r="AP25" s="129">
        <v>24</v>
      </c>
      <c r="AQ25" s="86">
        <v>7.71</v>
      </c>
      <c r="AR25" s="86">
        <v>10.64</v>
      </c>
      <c r="AS25" s="87">
        <v>316.24</v>
      </c>
      <c r="AT25" s="69">
        <v>11</v>
      </c>
      <c r="AU25" s="87"/>
      <c r="AV25" s="87"/>
      <c r="AW25" s="87"/>
      <c r="AX25" s="87"/>
      <c r="AY25" s="91">
        <v>14</v>
      </c>
      <c r="AZ25" s="154">
        <v>24</v>
      </c>
      <c r="BA25" s="86">
        <v>8.41</v>
      </c>
      <c r="BB25" s="86">
        <v>12</v>
      </c>
      <c r="BC25" s="87">
        <v>424.37</v>
      </c>
      <c r="BD25" s="91">
        <v>15</v>
      </c>
      <c r="BE25" s="154"/>
      <c r="BF25" s="86"/>
      <c r="BG25" s="86"/>
      <c r="BH25" s="87">
        <v>0</v>
      </c>
      <c r="BI25" s="91">
        <v>17</v>
      </c>
      <c r="BJ25" s="154">
        <v>23</v>
      </c>
      <c r="BK25" s="86">
        <v>10.83</v>
      </c>
      <c r="BL25" s="86">
        <v>11.58</v>
      </c>
      <c r="BM25" s="92">
        <v>679.1</v>
      </c>
      <c r="BN25" s="91">
        <v>20</v>
      </c>
      <c r="BO25" s="154">
        <v>23</v>
      </c>
      <c r="BP25" s="86">
        <v>12.4</v>
      </c>
      <c r="BQ25" s="86">
        <v>13.63</v>
      </c>
      <c r="BR25" s="151">
        <v>1047.8699999999999</v>
      </c>
      <c r="BS25" s="152">
        <v>22</v>
      </c>
      <c r="BT25" s="86">
        <v>24</v>
      </c>
      <c r="BU25" s="86">
        <v>12.9</v>
      </c>
      <c r="BV25" s="86">
        <v>13.86</v>
      </c>
      <c r="BW25" s="92">
        <v>1153.22</v>
      </c>
      <c r="BX25" s="74"/>
      <c r="BY25" s="46"/>
      <c r="BZ25" s="46"/>
      <c r="CA25" s="46"/>
      <c r="CB25" s="75"/>
      <c r="CC25" s="74"/>
      <c r="CD25" s="46"/>
      <c r="CE25" s="46"/>
      <c r="CF25" s="46"/>
      <c r="CG25" s="75"/>
      <c r="CH25" s="74"/>
      <c r="CI25" s="46"/>
      <c r="CJ25" s="46"/>
      <c r="CK25" s="46"/>
      <c r="CL25" s="75"/>
      <c r="CM25" s="74"/>
      <c r="CN25" s="46"/>
      <c r="CO25" s="46"/>
      <c r="CP25" s="46"/>
      <c r="CQ25" s="75">
        <v>0</v>
      </c>
      <c r="CR25" s="74"/>
      <c r="CS25" s="46"/>
      <c r="CT25" s="46"/>
      <c r="CU25" s="46"/>
      <c r="CV25" s="46"/>
      <c r="CW25" s="74"/>
      <c r="CX25" s="46"/>
      <c r="CY25" s="46"/>
      <c r="CZ25" s="46"/>
      <c r="DA25" s="46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  <c r="DM25" s="23"/>
      <c r="DN25" s="23"/>
      <c r="DO25" s="23"/>
      <c r="DP25" s="23"/>
      <c r="DQ25" s="23"/>
      <c r="DR25" s="23"/>
      <c r="DS25" s="23"/>
      <c r="DT25" s="23"/>
      <c r="DU25" s="23"/>
      <c r="DV25" s="23"/>
      <c r="DW25" s="23"/>
      <c r="DX25" s="23"/>
    </row>
    <row r="26" spans="1:128" x14ac:dyDescent="0.2">
      <c r="A26" s="95"/>
      <c r="B26" s="57"/>
      <c r="C26" s="255"/>
      <c r="D26" s="46"/>
      <c r="E26" s="59"/>
      <c r="F26" s="23"/>
      <c r="G26" s="257"/>
      <c r="H26" s="155"/>
      <c r="I26" s="155"/>
      <c r="J26" s="98">
        <v>11.11</v>
      </c>
      <c r="K26" s="98">
        <v>13.63</v>
      </c>
      <c r="L26" s="92">
        <v>841.19</v>
      </c>
      <c r="M26" s="236"/>
      <c r="N26" s="94"/>
      <c r="O26" s="23"/>
      <c r="P26" s="156"/>
      <c r="Q26" s="57"/>
      <c r="R26" s="23"/>
      <c r="S26" s="23"/>
      <c r="T26" s="23"/>
      <c r="U26" s="103"/>
      <c r="V26" s="103"/>
      <c r="W26" s="23"/>
      <c r="X26" s="23"/>
      <c r="Y26" s="23"/>
      <c r="Z26" s="102"/>
      <c r="AA26" s="102"/>
      <c r="AB26" s="23"/>
      <c r="AC26" s="23"/>
      <c r="AD26" s="23"/>
      <c r="AE26" s="39"/>
      <c r="AF26" s="102"/>
      <c r="AG26" s="23"/>
      <c r="AH26" s="23"/>
      <c r="AI26" s="23"/>
      <c r="AJ26" s="39"/>
      <c r="AK26" s="39"/>
      <c r="AL26" s="23"/>
      <c r="AM26" s="157"/>
      <c r="AN26" s="23"/>
      <c r="AO26" s="39"/>
      <c r="AP26" s="39"/>
      <c r="AQ26" s="23"/>
      <c r="AR26" s="157"/>
      <c r="AS26" s="23"/>
      <c r="AT26" s="39"/>
      <c r="AU26" s="23"/>
      <c r="AV26" s="23"/>
      <c r="AW26" s="23"/>
      <c r="AX26" s="23"/>
      <c r="AY26" s="39"/>
      <c r="AZ26" s="39"/>
      <c r="BA26" s="23"/>
      <c r="BB26" s="157"/>
      <c r="BC26" s="23"/>
      <c r="BD26" s="39"/>
      <c r="BE26" s="39"/>
      <c r="BF26" s="23"/>
      <c r="BG26" s="157"/>
      <c r="BH26" s="23"/>
      <c r="BI26" s="39"/>
      <c r="BJ26" s="39"/>
      <c r="BK26" s="23"/>
      <c r="BL26" s="157"/>
      <c r="BM26" s="44"/>
      <c r="BN26" s="39"/>
      <c r="BO26" s="39"/>
      <c r="BP26" s="23"/>
      <c r="BQ26" s="157"/>
      <c r="BR26" s="44"/>
      <c r="BS26" s="158"/>
      <c r="BT26" s="46"/>
      <c r="BU26" s="46"/>
      <c r="BV26" s="46"/>
      <c r="BW26" s="75"/>
      <c r="BX26" s="74"/>
      <c r="BY26" s="46"/>
      <c r="BZ26" s="46"/>
      <c r="CA26" s="46"/>
      <c r="CB26" s="75"/>
      <c r="CC26" s="74"/>
      <c r="CD26" s="46"/>
      <c r="CE26" s="46"/>
      <c r="CF26" s="46"/>
      <c r="CG26" s="75"/>
      <c r="CH26" s="74"/>
      <c r="CI26" s="46"/>
      <c r="CJ26" s="46"/>
      <c r="CK26" s="46"/>
      <c r="CL26" s="75"/>
      <c r="CM26" s="74"/>
      <c r="CN26" s="46"/>
      <c r="CO26" s="46"/>
      <c r="CP26" s="46"/>
      <c r="CQ26" s="75"/>
      <c r="CR26" s="74"/>
      <c r="CS26" s="46"/>
      <c r="CT26" s="46"/>
      <c r="CU26" s="46"/>
      <c r="CV26" s="46"/>
      <c r="CW26" s="74"/>
      <c r="CX26" s="46"/>
      <c r="CY26" s="46"/>
      <c r="CZ26" s="46"/>
      <c r="DA26" s="46"/>
      <c r="DB26" s="23"/>
      <c r="DC26" s="23"/>
      <c r="DD26" s="23"/>
      <c r="DE26" s="23"/>
      <c r="DF26" s="23"/>
      <c r="DG26" s="23"/>
      <c r="DH26" s="23"/>
      <c r="DI26" s="23"/>
      <c r="DJ26" s="23"/>
      <c r="DK26" s="23"/>
      <c r="DL26" s="23"/>
      <c r="DM26" s="23"/>
      <c r="DN26" s="23"/>
      <c r="DO26" s="23"/>
      <c r="DP26" s="23"/>
      <c r="DQ26" s="23"/>
      <c r="DR26" s="23"/>
      <c r="DS26" s="23"/>
      <c r="DT26" s="23"/>
      <c r="DU26" s="23"/>
      <c r="DV26" s="23"/>
      <c r="DW26" s="23"/>
      <c r="DX26" s="23"/>
    </row>
    <row r="27" spans="1:128" ht="19" x14ac:dyDescent="0.2">
      <c r="A27" s="245" t="s">
        <v>0</v>
      </c>
      <c r="B27" s="57" t="s">
        <v>110</v>
      </c>
      <c r="C27" s="57">
        <v>1</v>
      </c>
      <c r="D27" s="58" t="s">
        <v>119</v>
      </c>
      <c r="E27" s="59">
        <v>44904</v>
      </c>
      <c r="F27" s="118" t="s">
        <v>112</v>
      </c>
      <c r="G27" s="148">
        <v>44953</v>
      </c>
      <c r="H27" s="85">
        <v>22</v>
      </c>
      <c r="I27" s="85">
        <v>7</v>
      </c>
      <c r="J27" s="86">
        <v>10.14</v>
      </c>
      <c r="K27" s="86">
        <v>15.12</v>
      </c>
      <c r="L27" s="87">
        <v>777.32</v>
      </c>
      <c r="M27" s="66"/>
      <c r="N27" s="83" t="s">
        <v>131</v>
      </c>
      <c r="O27" s="159">
        <v>44931</v>
      </c>
      <c r="P27" s="89">
        <v>44952</v>
      </c>
      <c r="Q27" s="90" t="s">
        <v>50</v>
      </c>
      <c r="R27" s="43">
        <v>27</v>
      </c>
      <c r="S27" s="43">
        <v>3.06</v>
      </c>
      <c r="T27" s="43">
        <v>7.29</v>
      </c>
      <c r="U27" s="123">
        <v>34.130000000000003</v>
      </c>
      <c r="V27" s="123"/>
      <c r="W27" s="43">
        <v>4.55</v>
      </c>
      <c r="X27" s="43">
        <v>8.09</v>
      </c>
      <c r="Y27" s="123">
        <v>83.74</v>
      </c>
      <c r="Z27" s="128"/>
      <c r="AA27" s="128">
        <v>27</v>
      </c>
      <c r="AB27" s="43">
        <v>2.57</v>
      </c>
      <c r="AC27" s="43">
        <v>7.3</v>
      </c>
      <c r="AD27" s="123">
        <v>24.11</v>
      </c>
      <c r="AE27" s="129"/>
      <c r="AF27" s="128">
        <v>28</v>
      </c>
      <c r="AG27" s="43">
        <v>3.77</v>
      </c>
      <c r="AH27" s="43">
        <v>6.68</v>
      </c>
      <c r="AI27" s="123">
        <v>47.47</v>
      </c>
      <c r="AJ27" s="129"/>
      <c r="AK27" s="129">
        <v>28</v>
      </c>
      <c r="AL27" s="43">
        <v>4.1100000000000003</v>
      </c>
      <c r="AM27" s="43">
        <v>7.56</v>
      </c>
      <c r="AN27" s="123">
        <v>63.85</v>
      </c>
      <c r="AO27" s="129">
        <v>0</v>
      </c>
      <c r="AP27" s="129">
        <v>28</v>
      </c>
      <c r="AQ27" s="160">
        <v>5.26</v>
      </c>
      <c r="AR27" s="160">
        <v>9.9</v>
      </c>
      <c r="AS27" s="149">
        <v>136.94999999999999</v>
      </c>
      <c r="AT27" s="129">
        <v>1</v>
      </c>
      <c r="AU27" s="149"/>
      <c r="AV27" s="149"/>
      <c r="AW27" s="149"/>
      <c r="AX27" s="149"/>
      <c r="AY27" s="154">
        <v>4</v>
      </c>
      <c r="AZ27" s="154">
        <v>28</v>
      </c>
      <c r="BA27" s="160">
        <v>5.97</v>
      </c>
      <c r="BB27" s="160">
        <v>8.6300000000000008</v>
      </c>
      <c r="BC27" s="149">
        <v>153.79</v>
      </c>
      <c r="BD27" s="154">
        <v>5</v>
      </c>
      <c r="BE27" s="154"/>
      <c r="BF27" s="160"/>
      <c r="BG27" s="160"/>
      <c r="BH27" s="149">
        <v>0</v>
      </c>
      <c r="BI27" s="154">
        <v>7</v>
      </c>
      <c r="BJ27" s="154">
        <v>28</v>
      </c>
      <c r="BK27" s="160">
        <v>6.57</v>
      </c>
      <c r="BL27" s="160">
        <v>11.05</v>
      </c>
      <c r="BM27" s="161">
        <v>238.49</v>
      </c>
      <c r="BN27" s="154">
        <v>10</v>
      </c>
      <c r="BO27" s="154">
        <v>28</v>
      </c>
      <c r="BP27" s="160">
        <v>7.85</v>
      </c>
      <c r="BQ27" s="160">
        <v>11.1</v>
      </c>
      <c r="BR27" s="162">
        <v>342</v>
      </c>
      <c r="BS27" s="152">
        <v>12</v>
      </c>
      <c r="BT27" s="86">
        <v>29</v>
      </c>
      <c r="BU27" s="86">
        <v>7.56</v>
      </c>
      <c r="BV27" s="86">
        <v>12.29</v>
      </c>
      <c r="BW27" s="92">
        <v>351.21</v>
      </c>
      <c r="BX27" s="93">
        <v>14</v>
      </c>
      <c r="BY27" s="86">
        <v>29</v>
      </c>
      <c r="BZ27" s="86">
        <v>8.27</v>
      </c>
      <c r="CA27" s="86">
        <v>12.64</v>
      </c>
      <c r="CB27" s="92">
        <v>432.24</v>
      </c>
      <c r="CC27" s="93">
        <v>18</v>
      </c>
      <c r="CD27" s="86">
        <v>28</v>
      </c>
      <c r="CE27" s="86">
        <v>8.25</v>
      </c>
      <c r="CF27" s="86">
        <v>12.76</v>
      </c>
      <c r="CG27" s="92">
        <v>434.24</v>
      </c>
      <c r="CH27" s="93">
        <v>20</v>
      </c>
      <c r="CI27" s="86">
        <v>31</v>
      </c>
      <c r="CJ27" s="86">
        <v>9.43</v>
      </c>
      <c r="CK27" s="86">
        <v>12</v>
      </c>
      <c r="CL27" s="92">
        <v>533.54999999999995</v>
      </c>
      <c r="CM27" s="93">
        <v>22</v>
      </c>
      <c r="CN27" s="86">
        <v>28</v>
      </c>
      <c r="CO27" s="86">
        <v>11.01</v>
      </c>
      <c r="CP27" s="86">
        <v>15.7</v>
      </c>
      <c r="CQ27" s="92">
        <v>951.58</v>
      </c>
      <c r="CR27" s="74"/>
      <c r="CS27" s="46"/>
      <c r="CT27" s="46"/>
      <c r="CU27" s="46"/>
      <c r="CV27" s="46"/>
      <c r="CW27" s="74"/>
      <c r="CX27" s="46"/>
      <c r="CY27" s="46"/>
      <c r="CZ27" s="46"/>
      <c r="DA27" s="46"/>
      <c r="DB27" s="23"/>
      <c r="DC27" s="23"/>
      <c r="DD27" s="23"/>
      <c r="DE27" s="23"/>
      <c r="DF27" s="23"/>
      <c r="DG27" s="23"/>
      <c r="DH27" s="23"/>
      <c r="DI27" s="23"/>
      <c r="DJ27" s="23"/>
      <c r="DK27" s="23"/>
      <c r="DL27" s="23"/>
      <c r="DM27" s="23"/>
      <c r="DN27" s="23"/>
      <c r="DO27" s="23"/>
      <c r="DP27" s="23"/>
      <c r="DQ27" s="23"/>
      <c r="DR27" s="23"/>
      <c r="DS27" s="23"/>
      <c r="DT27" s="23"/>
      <c r="DU27" s="23"/>
      <c r="DV27" s="23"/>
      <c r="DW27" s="23"/>
      <c r="DX27" s="23"/>
    </row>
    <row r="28" spans="1:128" ht="19" x14ac:dyDescent="0.2">
      <c r="A28" s="246"/>
      <c r="B28" s="57">
        <v>2531256</v>
      </c>
      <c r="C28" s="57">
        <v>2</v>
      </c>
      <c r="D28" s="58" t="s">
        <v>119</v>
      </c>
      <c r="E28" s="59">
        <v>44904</v>
      </c>
      <c r="F28" s="138" t="s">
        <v>112</v>
      </c>
      <c r="G28" s="148">
        <v>44946</v>
      </c>
      <c r="H28" s="85">
        <v>21</v>
      </c>
      <c r="I28" s="85">
        <v>6</v>
      </c>
      <c r="J28" s="98">
        <v>18.34</v>
      </c>
      <c r="K28" s="98">
        <v>18.64</v>
      </c>
      <c r="L28" s="92">
        <v>3134.83</v>
      </c>
      <c r="M28" s="66"/>
      <c r="N28" s="83" t="s">
        <v>132</v>
      </c>
      <c r="O28" s="88">
        <v>44925</v>
      </c>
      <c r="P28" s="89">
        <v>44946</v>
      </c>
      <c r="Q28" s="90" t="s">
        <v>50</v>
      </c>
      <c r="R28" s="46">
        <v>29</v>
      </c>
      <c r="S28" s="46"/>
      <c r="T28" s="46"/>
      <c r="U28" s="66">
        <v>0</v>
      </c>
      <c r="V28" s="66"/>
      <c r="W28" s="46">
        <v>4.6399999999999997</v>
      </c>
      <c r="X28" s="46">
        <v>5.05</v>
      </c>
      <c r="Y28" s="66">
        <v>54.36</v>
      </c>
      <c r="Z28" s="67">
        <v>-4</v>
      </c>
      <c r="AA28" s="67">
        <v>29</v>
      </c>
      <c r="AB28" s="46">
        <v>5.48</v>
      </c>
      <c r="AC28" s="46">
        <v>5.53</v>
      </c>
      <c r="AD28" s="66">
        <v>83.03</v>
      </c>
      <c r="AE28" s="69">
        <v>0</v>
      </c>
      <c r="AF28" s="67">
        <v>28</v>
      </c>
      <c r="AG28" s="46">
        <v>5.55</v>
      </c>
      <c r="AH28" s="46">
        <v>6.86</v>
      </c>
      <c r="AI28" s="87">
        <v>105.65</v>
      </c>
      <c r="AJ28" s="69">
        <v>4</v>
      </c>
      <c r="AK28" s="69">
        <v>28</v>
      </c>
      <c r="AL28" s="46">
        <v>7.86</v>
      </c>
      <c r="AM28" s="46">
        <v>9.5299999999999994</v>
      </c>
      <c r="AN28" s="87">
        <v>294.38</v>
      </c>
      <c r="AO28" s="69">
        <v>6</v>
      </c>
      <c r="AP28" s="69">
        <v>27</v>
      </c>
      <c r="AQ28" s="86">
        <v>6.92</v>
      </c>
      <c r="AR28" s="86">
        <v>10.57</v>
      </c>
      <c r="AS28" s="87">
        <v>253.08</v>
      </c>
      <c r="AT28" s="69">
        <v>7</v>
      </c>
      <c r="AU28" s="87"/>
      <c r="AV28" s="87"/>
      <c r="AW28" s="87"/>
      <c r="AX28" s="87"/>
      <c r="AY28" s="91">
        <v>10</v>
      </c>
      <c r="AZ28" s="91">
        <v>26</v>
      </c>
      <c r="BA28" s="86">
        <v>8.4</v>
      </c>
      <c r="BB28" s="86">
        <v>10.95</v>
      </c>
      <c r="BC28" s="87">
        <v>386.32</v>
      </c>
      <c r="BD28" s="91">
        <v>11</v>
      </c>
      <c r="BE28" s="91"/>
      <c r="BF28" s="86"/>
      <c r="BG28" s="86"/>
      <c r="BH28" s="87">
        <v>0</v>
      </c>
      <c r="BI28" s="91">
        <v>13</v>
      </c>
      <c r="BJ28" s="91">
        <v>26</v>
      </c>
      <c r="BK28" s="86">
        <v>8.5299999999999994</v>
      </c>
      <c r="BL28" s="86">
        <v>11.47</v>
      </c>
      <c r="BM28" s="92">
        <v>417.28</v>
      </c>
      <c r="BN28" s="91">
        <v>16</v>
      </c>
      <c r="BO28" s="91">
        <v>26</v>
      </c>
      <c r="BP28" s="86">
        <v>8.83</v>
      </c>
      <c r="BQ28" s="86">
        <v>11.14</v>
      </c>
      <c r="BR28" s="151">
        <v>434.29</v>
      </c>
      <c r="BS28" s="152">
        <v>18</v>
      </c>
      <c r="BT28" s="86">
        <v>26</v>
      </c>
      <c r="BU28" s="86">
        <v>8.35</v>
      </c>
      <c r="BV28" s="86">
        <v>11.72</v>
      </c>
      <c r="BW28" s="92">
        <v>408.57</v>
      </c>
      <c r="BX28" s="93">
        <v>20</v>
      </c>
      <c r="BY28" s="86">
        <v>27</v>
      </c>
      <c r="BZ28" s="86">
        <v>7.59</v>
      </c>
      <c r="CA28" s="86">
        <v>14.6</v>
      </c>
      <c r="CB28" s="92">
        <v>420.54</v>
      </c>
      <c r="CC28" s="74"/>
      <c r="CD28" s="46"/>
      <c r="CE28" s="46"/>
      <c r="CF28" s="46"/>
      <c r="CG28" s="75"/>
      <c r="CH28" s="74"/>
      <c r="CI28" s="46"/>
      <c r="CJ28" s="46"/>
      <c r="CK28" s="46"/>
      <c r="CL28" s="75"/>
      <c r="CM28" s="74"/>
      <c r="CN28" s="46"/>
      <c r="CO28" s="46"/>
      <c r="CP28" s="46"/>
      <c r="CQ28" s="75"/>
      <c r="CR28" s="74"/>
      <c r="CS28" s="46"/>
      <c r="CT28" s="46"/>
      <c r="CU28" s="46"/>
      <c r="CV28" s="46"/>
      <c r="CW28" s="74"/>
      <c r="CX28" s="46"/>
      <c r="CY28" s="46"/>
      <c r="CZ28" s="46"/>
      <c r="DA28" s="46"/>
      <c r="DB28" s="23"/>
      <c r="DC28" s="23"/>
      <c r="DD28" s="23"/>
      <c r="DE28" s="23"/>
      <c r="DF28" s="23"/>
      <c r="DG28" s="23"/>
      <c r="DH28" s="23"/>
      <c r="DI28" s="23"/>
      <c r="DJ28" s="23"/>
      <c r="DK28" s="23"/>
      <c r="DL28" s="23"/>
      <c r="DM28" s="23"/>
      <c r="DN28" s="23"/>
      <c r="DO28" s="23"/>
      <c r="DP28" s="23"/>
      <c r="DQ28" s="23"/>
      <c r="DR28" s="23"/>
      <c r="DS28" s="23"/>
      <c r="DT28" s="23"/>
      <c r="DU28" s="23"/>
      <c r="DV28" s="23"/>
      <c r="DW28" s="23"/>
      <c r="DX28" s="23"/>
    </row>
    <row r="29" spans="1:128" ht="19" x14ac:dyDescent="0.2">
      <c r="A29" s="246"/>
      <c r="B29" s="57"/>
      <c r="C29" s="57">
        <v>3</v>
      </c>
      <c r="D29" s="58" t="s">
        <v>119</v>
      </c>
      <c r="E29" s="59">
        <v>44904</v>
      </c>
      <c r="F29" s="138" t="s">
        <v>112</v>
      </c>
      <c r="G29" s="139">
        <v>44941</v>
      </c>
      <c r="H29" s="82">
        <v>23</v>
      </c>
      <c r="I29" s="82">
        <v>5</v>
      </c>
      <c r="J29" s="70">
        <v>11.52</v>
      </c>
      <c r="K29" s="70">
        <v>11.88</v>
      </c>
      <c r="L29" s="68">
        <v>788.3</v>
      </c>
      <c r="M29" s="66"/>
      <c r="N29" s="83" t="s">
        <v>133</v>
      </c>
      <c r="O29" s="63">
        <v>44918</v>
      </c>
      <c r="P29" s="64">
        <v>44939</v>
      </c>
      <c r="Q29" s="65" t="s">
        <v>114</v>
      </c>
      <c r="R29" s="46">
        <v>31</v>
      </c>
      <c r="S29" s="46">
        <v>5.75</v>
      </c>
      <c r="T29" s="46">
        <v>6.03</v>
      </c>
      <c r="U29" s="66">
        <v>99.68</v>
      </c>
      <c r="V29" s="67">
        <v>-1</v>
      </c>
      <c r="W29" s="46">
        <v>6.83</v>
      </c>
      <c r="X29" s="46">
        <v>6.86</v>
      </c>
      <c r="Y29" s="68">
        <v>160.01</v>
      </c>
      <c r="Z29" s="67">
        <v>3</v>
      </c>
      <c r="AA29" s="67">
        <v>29</v>
      </c>
      <c r="AB29" s="46">
        <v>7.94</v>
      </c>
      <c r="AC29" s="46">
        <v>9.24</v>
      </c>
      <c r="AD29" s="68">
        <v>291.26</v>
      </c>
      <c r="AE29" s="69">
        <v>7</v>
      </c>
      <c r="AF29" s="67">
        <v>28</v>
      </c>
      <c r="AG29" s="46">
        <v>7.16</v>
      </c>
      <c r="AH29" s="46">
        <v>8.4600000000000009</v>
      </c>
      <c r="AI29" s="68">
        <v>216.85</v>
      </c>
      <c r="AJ29" s="69">
        <v>11</v>
      </c>
      <c r="AK29" s="69">
        <v>28</v>
      </c>
      <c r="AL29" s="46">
        <v>9.9499999999999993</v>
      </c>
      <c r="AM29" s="46">
        <v>11.45</v>
      </c>
      <c r="AN29" s="68">
        <v>566.79</v>
      </c>
      <c r="AO29" s="69">
        <v>13</v>
      </c>
      <c r="AP29" s="69">
        <v>27</v>
      </c>
      <c r="AQ29" s="70">
        <v>8.9</v>
      </c>
      <c r="AR29" s="70">
        <v>11.51</v>
      </c>
      <c r="AS29" s="68">
        <v>455.85</v>
      </c>
      <c r="AT29" s="69">
        <v>14</v>
      </c>
      <c r="AU29" s="68"/>
      <c r="AV29" s="68"/>
      <c r="AW29" s="68"/>
      <c r="AX29" s="68"/>
      <c r="AY29" s="71">
        <v>17</v>
      </c>
      <c r="AZ29" s="71">
        <v>26</v>
      </c>
      <c r="BA29" s="70">
        <v>10.93</v>
      </c>
      <c r="BB29" s="70">
        <v>11.92</v>
      </c>
      <c r="BC29" s="68">
        <v>712.01</v>
      </c>
      <c r="BD29" s="71">
        <v>18</v>
      </c>
      <c r="BE29" s="71"/>
      <c r="BF29" s="70"/>
      <c r="BG29" s="70"/>
      <c r="BH29" s="68">
        <v>0</v>
      </c>
      <c r="BI29" s="71">
        <v>20</v>
      </c>
      <c r="BJ29" s="71">
        <v>26</v>
      </c>
      <c r="BK29" s="70">
        <v>11.45</v>
      </c>
      <c r="BL29" s="70">
        <v>12.72</v>
      </c>
      <c r="BM29" s="62">
        <v>833.81</v>
      </c>
      <c r="BN29" s="163">
        <v>23</v>
      </c>
      <c r="BO29" s="71">
        <v>26</v>
      </c>
      <c r="BP29" s="70">
        <v>11.49</v>
      </c>
      <c r="BQ29" s="70">
        <v>13.03</v>
      </c>
      <c r="BR29" s="140">
        <v>860.11</v>
      </c>
      <c r="BS29" s="158"/>
      <c r="BT29" s="46"/>
      <c r="BU29" s="46"/>
      <c r="BV29" s="46"/>
      <c r="BW29" s="75"/>
      <c r="BX29" s="74"/>
      <c r="BY29" s="46"/>
      <c r="BZ29" s="46"/>
      <c r="CA29" s="46"/>
      <c r="CB29" s="75"/>
      <c r="CC29" s="74"/>
      <c r="CD29" s="46"/>
      <c r="CE29" s="46"/>
      <c r="CF29" s="46"/>
      <c r="CG29" s="75"/>
      <c r="CH29" s="74"/>
      <c r="CI29" s="46"/>
      <c r="CJ29" s="46"/>
      <c r="CK29" s="46"/>
      <c r="CL29" s="75"/>
      <c r="CM29" s="74"/>
      <c r="CN29" s="46"/>
      <c r="CO29" s="46"/>
      <c r="CP29" s="46"/>
      <c r="CQ29" s="75"/>
      <c r="CR29" s="74"/>
      <c r="CS29" s="46"/>
      <c r="CT29" s="46"/>
      <c r="CU29" s="46"/>
      <c r="CV29" s="46"/>
      <c r="CW29" s="74"/>
      <c r="CX29" s="46"/>
      <c r="CY29" s="46"/>
      <c r="CZ29" s="46"/>
      <c r="DA29" s="46"/>
      <c r="DB29" s="23"/>
      <c r="DC29" s="23"/>
      <c r="DD29" s="23"/>
      <c r="DE29" s="23"/>
      <c r="DF29" s="23"/>
      <c r="DG29" s="23"/>
      <c r="DH29" s="23"/>
      <c r="DI29" s="23"/>
      <c r="DJ29" s="23"/>
      <c r="DK29" s="23"/>
      <c r="DL29" s="23"/>
      <c r="DM29" s="23"/>
      <c r="DN29" s="23"/>
      <c r="DO29" s="23"/>
      <c r="DP29" s="23"/>
      <c r="DQ29" s="23"/>
      <c r="DR29" s="23"/>
      <c r="DS29" s="23"/>
      <c r="DT29" s="23"/>
      <c r="DU29" s="23"/>
      <c r="DV29" s="23"/>
      <c r="DW29" s="23"/>
      <c r="DX29" s="23"/>
    </row>
    <row r="30" spans="1:128" ht="19" x14ac:dyDescent="0.2">
      <c r="A30" s="246"/>
      <c r="B30" s="57"/>
      <c r="C30" s="57">
        <v>4</v>
      </c>
      <c r="D30" s="58" t="s">
        <v>119</v>
      </c>
      <c r="E30" s="59">
        <v>44904</v>
      </c>
      <c r="F30" s="138" t="s">
        <v>112</v>
      </c>
      <c r="G30" s="139">
        <v>44941</v>
      </c>
      <c r="H30" s="82">
        <v>23</v>
      </c>
      <c r="I30" s="82">
        <v>5</v>
      </c>
      <c r="J30" s="70">
        <v>8.2799999999999994</v>
      </c>
      <c r="K30" s="70">
        <v>10.19</v>
      </c>
      <c r="L30" s="68">
        <v>349.31</v>
      </c>
      <c r="M30" s="66"/>
      <c r="N30" s="83" t="s">
        <v>134</v>
      </c>
      <c r="O30" s="63">
        <v>44918</v>
      </c>
      <c r="P30" s="64">
        <v>44939</v>
      </c>
      <c r="Q30" s="65" t="s">
        <v>114</v>
      </c>
      <c r="R30" s="46">
        <v>27</v>
      </c>
      <c r="S30" s="46">
        <v>5.73</v>
      </c>
      <c r="T30" s="46">
        <v>6.68</v>
      </c>
      <c r="U30" s="66">
        <v>109.66</v>
      </c>
      <c r="V30" s="67">
        <v>-1</v>
      </c>
      <c r="W30" s="46">
        <v>4.97</v>
      </c>
      <c r="X30" s="46">
        <v>6.48</v>
      </c>
      <c r="Y30" s="68">
        <v>80.03</v>
      </c>
      <c r="Z30" s="67">
        <v>3</v>
      </c>
      <c r="AA30" s="67">
        <v>27</v>
      </c>
      <c r="AB30" s="46">
        <v>5.39</v>
      </c>
      <c r="AC30" s="46">
        <v>6.99</v>
      </c>
      <c r="AD30" s="68">
        <v>101.54</v>
      </c>
      <c r="AE30" s="146">
        <v>7</v>
      </c>
      <c r="AF30" s="144">
        <v>26</v>
      </c>
      <c r="AG30" s="145">
        <v>5.71</v>
      </c>
      <c r="AH30" s="145">
        <v>7.26</v>
      </c>
      <c r="AI30" s="68">
        <v>118.35</v>
      </c>
      <c r="AJ30" s="69">
        <v>11</v>
      </c>
      <c r="AK30" s="146">
        <v>26</v>
      </c>
      <c r="AL30" s="46">
        <v>7.13</v>
      </c>
      <c r="AM30" s="46">
        <v>8.2200000000000006</v>
      </c>
      <c r="AN30" s="68">
        <v>208.94</v>
      </c>
      <c r="AO30" s="69">
        <v>13</v>
      </c>
      <c r="AP30" s="146">
        <v>26</v>
      </c>
      <c r="AQ30" s="70">
        <v>7.16</v>
      </c>
      <c r="AR30" s="70">
        <v>9.35</v>
      </c>
      <c r="AS30" s="68">
        <v>239.67</v>
      </c>
      <c r="AT30" s="69">
        <v>14</v>
      </c>
      <c r="AU30" s="68"/>
      <c r="AV30" s="68"/>
      <c r="AW30" s="68"/>
      <c r="AX30" s="68"/>
      <c r="AY30" s="71">
        <v>17</v>
      </c>
      <c r="AZ30" s="147">
        <v>25</v>
      </c>
      <c r="BA30" s="70">
        <v>8.2200000000000006</v>
      </c>
      <c r="BB30" s="70">
        <v>10.51</v>
      </c>
      <c r="BC30" s="68">
        <v>355.07</v>
      </c>
      <c r="BD30" s="71">
        <v>18</v>
      </c>
      <c r="BE30" s="147"/>
      <c r="BF30" s="70"/>
      <c r="BG30" s="70"/>
      <c r="BH30" s="68">
        <v>0</v>
      </c>
      <c r="BI30" s="71">
        <v>20</v>
      </c>
      <c r="BJ30" s="147">
        <v>24</v>
      </c>
      <c r="BK30" s="70">
        <v>8.17</v>
      </c>
      <c r="BL30" s="70">
        <v>9.1300000000000008</v>
      </c>
      <c r="BM30" s="62">
        <v>304.70999999999998</v>
      </c>
      <c r="BN30" s="163">
        <v>23</v>
      </c>
      <c r="BO30" s="147">
        <v>24</v>
      </c>
      <c r="BP30" s="70">
        <v>7.56</v>
      </c>
      <c r="BQ30" s="70">
        <v>9.2899999999999991</v>
      </c>
      <c r="BR30" s="140">
        <v>265.48</v>
      </c>
      <c r="BS30" s="158"/>
      <c r="BT30" s="46"/>
      <c r="BU30" s="46"/>
      <c r="BV30" s="46"/>
      <c r="BW30" s="75"/>
      <c r="BX30" s="74"/>
      <c r="BY30" s="46"/>
      <c r="BZ30" s="46"/>
      <c r="CA30" s="46"/>
      <c r="CB30" s="75"/>
      <c r="CC30" s="74"/>
      <c r="CD30" s="46"/>
      <c r="CE30" s="46"/>
      <c r="CF30" s="46"/>
      <c r="CG30" s="75"/>
      <c r="CH30" s="74"/>
      <c r="CI30" s="46"/>
      <c r="CJ30" s="46"/>
      <c r="CK30" s="46"/>
      <c r="CL30" s="75"/>
      <c r="CM30" s="74"/>
      <c r="CN30" s="46"/>
      <c r="CO30" s="46"/>
      <c r="CP30" s="46"/>
      <c r="CQ30" s="75"/>
      <c r="CR30" s="74"/>
      <c r="CS30" s="46"/>
      <c r="CT30" s="46"/>
      <c r="CU30" s="46"/>
      <c r="CV30" s="46"/>
      <c r="CW30" s="74"/>
      <c r="CX30" s="46"/>
      <c r="CY30" s="46"/>
      <c r="CZ30" s="46"/>
      <c r="DA30" s="46"/>
      <c r="DB30" s="23"/>
      <c r="DC30" s="23"/>
      <c r="DD30" s="23"/>
      <c r="DE30" s="23"/>
      <c r="DF30" s="23"/>
      <c r="DG30" s="23"/>
      <c r="DH30" s="23"/>
      <c r="DI30" s="23"/>
      <c r="DJ30" s="23"/>
      <c r="DK30" s="23"/>
      <c r="DL30" s="23"/>
      <c r="DM30" s="23"/>
      <c r="DN30" s="23"/>
      <c r="DO30" s="23"/>
      <c r="DP30" s="23"/>
      <c r="DQ30" s="23"/>
      <c r="DR30" s="23"/>
      <c r="DS30" s="23"/>
      <c r="DT30" s="23"/>
      <c r="DU30" s="23"/>
      <c r="DV30" s="23"/>
      <c r="DW30" s="23"/>
      <c r="DX30" s="23"/>
    </row>
    <row r="31" spans="1:128" ht="19" x14ac:dyDescent="0.2">
      <c r="A31" s="247"/>
      <c r="B31" s="57"/>
      <c r="C31" s="57">
        <v>5</v>
      </c>
      <c r="D31" s="58" t="s">
        <v>119</v>
      </c>
      <c r="E31" s="59">
        <v>44904</v>
      </c>
      <c r="F31" s="138" t="s">
        <v>112</v>
      </c>
      <c r="G31" s="148">
        <v>44951</v>
      </c>
      <c r="H31" s="85">
        <v>22</v>
      </c>
      <c r="I31" s="85">
        <v>7</v>
      </c>
      <c r="J31" s="86">
        <v>9.5</v>
      </c>
      <c r="K31" s="86">
        <v>12.35</v>
      </c>
      <c r="L31" s="87">
        <v>557.29</v>
      </c>
      <c r="M31" s="66"/>
      <c r="N31" s="83" t="s">
        <v>135</v>
      </c>
      <c r="O31" s="88">
        <v>44929</v>
      </c>
      <c r="P31" s="89">
        <v>44950</v>
      </c>
      <c r="Q31" s="90" t="s">
        <v>50</v>
      </c>
      <c r="R31" s="46">
        <v>28</v>
      </c>
      <c r="S31" s="46"/>
      <c r="T31" s="46"/>
      <c r="U31" s="66">
        <v>0</v>
      </c>
      <c r="V31" s="66"/>
      <c r="W31" s="46">
        <v>3.62</v>
      </c>
      <c r="X31" s="46">
        <v>4.6900000000000004</v>
      </c>
      <c r="Y31" s="66">
        <v>30.73</v>
      </c>
      <c r="Z31" s="67"/>
      <c r="AA31" s="67">
        <v>30</v>
      </c>
      <c r="AB31" s="46">
        <v>4.3</v>
      </c>
      <c r="AC31" s="46">
        <v>4.42</v>
      </c>
      <c r="AD31" s="66">
        <v>40.86</v>
      </c>
      <c r="AE31" s="129"/>
      <c r="AF31" s="128">
        <v>30</v>
      </c>
      <c r="AG31" s="43">
        <v>4.99</v>
      </c>
      <c r="AH31" s="43">
        <v>5.55</v>
      </c>
      <c r="AI31" s="66">
        <v>69.099999999999994</v>
      </c>
      <c r="AJ31" s="69">
        <v>0</v>
      </c>
      <c r="AK31" s="129">
        <v>30</v>
      </c>
      <c r="AL31" s="46">
        <v>6.39</v>
      </c>
      <c r="AM31" s="46">
        <v>6.55</v>
      </c>
      <c r="AN31" s="87">
        <v>133.72999999999999</v>
      </c>
      <c r="AO31" s="69">
        <v>2</v>
      </c>
      <c r="AP31" s="129">
        <v>30</v>
      </c>
      <c r="AQ31" s="86">
        <v>7.69</v>
      </c>
      <c r="AR31" s="86">
        <v>8.1999999999999993</v>
      </c>
      <c r="AS31" s="87">
        <v>242.46</v>
      </c>
      <c r="AT31" s="69">
        <v>3</v>
      </c>
      <c r="AU31" s="87"/>
      <c r="AV31" s="87"/>
      <c r="AW31" s="87"/>
      <c r="AX31" s="87"/>
      <c r="AY31" s="91">
        <v>6</v>
      </c>
      <c r="AZ31" s="154">
        <v>30</v>
      </c>
      <c r="BA31" s="86">
        <v>6.86</v>
      </c>
      <c r="BB31" s="86">
        <v>8.6199999999999992</v>
      </c>
      <c r="BC31" s="87">
        <v>202.83</v>
      </c>
      <c r="BD31" s="91">
        <v>7</v>
      </c>
      <c r="BE31" s="154"/>
      <c r="BF31" s="86"/>
      <c r="BG31" s="86"/>
      <c r="BH31" s="87">
        <v>0</v>
      </c>
      <c r="BI31" s="91">
        <v>9</v>
      </c>
      <c r="BJ31" s="154">
        <v>30</v>
      </c>
      <c r="BK31" s="86">
        <v>7.25</v>
      </c>
      <c r="BL31" s="86">
        <v>9.41</v>
      </c>
      <c r="BM31" s="92">
        <v>247.31</v>
      </c>
      <c r="BN31" s="91">
        <v>12</v>
      </c>
      <c r="BO31" s="154">
        <v>31</v>
      </c>
      <c r="BP31" s="86">
        <v>8.51</v>
      </c>
      <c r="BQ31" s="86">
        <v>10.49</v>
      </c>
      <c r="BR31" s="151">
        <v>379.84</v>
      </c>
      <c r="BS31" s="152">
        <v>14</v>
      </c>
      <c r="BT31" s="86">
        <v>31</v>
      </c>
      <c r="BU31" s="86">
        <v>9.2200000000000006</v>
      </c>
      <c r="BV31" s="86">
        <v>11.34</v>
      </c>
      <c r="BW31" s="92">
        <v>482</v>
      </c>
      <c r="BX31" s="93">
        <v>16</v>
      </c>
      <c r="BY31" s="86">
        <v>30</v>
      </c>
      <c r="BZ31" s="86">
        <v>9.68</v>
      </c>
      <c r="CA31" s="86">
        <v>12.49</v>
      </c>
      <c r="CB31" s="92">
        <v>585.16999999999996</v>
      </c>
      <c r="CC31" s="93">
        <v>20</v>
      </c>
      <c r="CD31" s="86">
        <v>31</v>
      </c>
      <c r="CE31" s="86">
        <v>10.8</v>
      </c>
      <c r="CF31" s="86">
        <v>12.25</v>
      </c>
      <c r="CG31" s="92">
        <v>714.42</v>
      </c>
      <c r="CH31" s="93">
        <v>22</v>
      </c>
      <c r="CI31" s="86">
        <v>29</v>
      </c>
      <c r="CJ31" s="86">
        <v>9.2200000000000006</v>
      </c>
      <c r="CK31" s="86">
        <v>14.09</v>
      </c>
      <c r="CL31" s="92">
        <v>598.88</v>
      </c>
      <c r="CM31" s="74"/>
      <c r="CN31" s="46"/>
      <c r="CO31" s="46"/>
      <c r="CP31" s="46"/>
      <c r="CQ31" s="75"/>
      <c r="CR31" s="74"/>
      <c r="CS31" s="46"/>
      <c r="CT31" s="46"/>
      <c r="CU31" s="46"/>
      <c r="CV31" s="46"/>
      <c r="CW31" s="74"/>
      <c r="CX31" s="46"/>
      <c r="CY31" s="46"/>
      <c r="CZ31" s="46"/>
      <c r="DA31" s="46"/>
      <c r="DB31" s="23"/>
      <c r="DC31" s="23"/>
      <c r="DD31" s="23"/>
      <c r="DE31" s="23"/>
      <c r="DF31" s="23"/>
      <c r="DG31" s="23"/>
      <c r="DH31" s="23"/>
      <c r="DI31" s="23"/>
      <c r="DJ31" s="23"/>
      <c r="DK31" s="23"/>
      <c r="DL31" s="23"/>
      <c r="DM31" s="23"/>
      <c r="DN31" s="23"/>
      <c r="DO31" s="23"/>
      <c r="DP31" s="23"/>
      <c r="DQ31" s="23"/>
      <c r="DR31" s="23"/>
      <c r="DS31" s="23"/>
      <c r="DT31" s="23"/>
      <c r="DU31" s="23"/>
      <c r="DV31" s="23"/>
      <c r="DW31" s="23"/>
      <c r="DX31" s="23"/>
    </row>
    <row r="32" spans="1:128" x14ac:dyDescent="0.2">
      <c r="A32" s="23"/>
      <c r="B32" s="24"/>
      <c r="C32" s="24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4"/>
      <c r="Q32" s="24"/>
      <c r="R32" s="23">
        <v>27.35</v>
      </c>
      <c r="S32" s="23"/>
      <c r="T32" s="23"/>
      <c r="U32" s="103"/>
      <c r="V32" s="103"/>
      <c r="W32" s="23"/>
      <c r="X32" s="23"/>
      <c r="Y32" s="23"/>
      <c r="Z32" s="23"/>
      <c r="AA32" s="102"/>
      <c r="AB32" s="23"/>
      <c r="AC32" s="23"/>
      <c r="AD32" s="23"/>
      <c r="AE32" s="23"/>
      <c r="AF32" s="102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44"/>
      <c r="BN32" s="23"/>
      <c r="BO32" s="23"/>
      <c r="BP32" s="23"/>
      <c r="BQ32" s="23"/>
      <c r="BR32" s="44"/>
      <c r="BS32" s="23"/>
      <c r="BT32" s="23"/>
      <c r="BU32" s="23"/>
      <c r="BV32" s="23"/>
      <c r="BW32" s="106"/>
      <c r="BX32" s="23"/>
      <c r="BY32" s="23"/>
      <c r="BZ32" s="23"/>
      <c r="CA32" s="23"/>
      <c r="CB32" s="44"/>
      <c r="CC32" s="23"/>
      <c r="CD32" s="23"/>
      <c r="CE32" s="23"/>
      <c r="CF32" s="23"/>
      <c r="CG32" s="106"/>
      <c r="CH32" s="23"/>
      <c r="CI32" s="23"/>
      <c r="CJ32" s="23"/>
      <c r="CK32" s="23"/>
      <c r="CL32" s="106"/>
      <c r="CM32" s="23"/>
      <c r="CN32" s="23"/>
      <c r="CO32" s="23"/>
      <c r="CP32" s="23"/>
      <c r="CQ32" s="44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3"/>
      <c r="DH32" s="23"/>
      <c r="DI32" s="23"/>
      <c r="DJ32" s="23"/>
      <c r="DK32" s="23"/>
      <c r="DL32" s="23"/>
      <c r="DM32" s="23"/>
      <c r="DN32" s="23"/>
      <c r="DO32" s="23"/>
      <c r="DP32" s="23"/>
      <c r="DQ32" s="23"/>
      <c r="DR32" s="23"/>
      <c r="DS32" s="23"/>
      <c r="DT32" s="23"/>
      <c r="DU32" s="23"/>
      <c r="DV32" s="23"/>
      <c r="DW32" s="23"/>
      <c r="DX32" s="23"/>
    </row>
    <row r="33" spans="1:128" x14ac:dyDescent="0.2">
      <c r="A33" s="23"/>
      <c r="B33" s="24"/>
      <c r="C33" s="24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4"/>
      <c r="Q33" s="24"/>
      <c r="R33" s="23"/>
      <c r="S33" s="23"/>
      <c r="T33" s="23"/>
      <c r="U33" s="103"/>
      <c r="V33" s="103"/>
      <c r="W33" s="23"/>
      <c r="X33" s="23"/>
      <c r="Y33" s="23"/>
      <c r="Z33" s="23"/>
      <c r="AA33" s="102"/>
      <c r="AB33" s="23"/>
      <c r="AC33" s="23"/>
      <c r="AD33" s="23"/>
      <c r="AE33" s="23"/>
      <c r="AF33" s="102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44"/>
      <c r="BN33" s="23"/>
      <c r="BO33" s="23"/>
      <c r="BP33" s="23"/>
      <c r="BQ33" s="23"/>
      <c r="BR33" s="44"/>
      <c r="BS33" s="23"/>
      <c r="BT33" s="23"/>
      <c r="BU33" s="23"/>
      <c r="BV33" s="23"/>
      <c r="BW33" s="106"/>
      <c r="BX33" s="23"/>
      <c r="BY33" s="23"/>
      <c r="BZ33" s="23"/>
      <c r="CA33" s="23"/>
      <c r="CB33" s="23"/>
      <c r="CC33" s="23"/>
      <c r="CD33" s="23"/>
      <c r="CE33" s="23"/>
      <c r="CF33" s="23"/>
      <c r="CG33" s="106"/>
      <c r="CH33" s="23"/>
      <c r="CI33" s="23"/>
      <c r="CJ33" s="23"/>
      <c r="CK33" s="23"/>
      <c r="CL33" s="23"/>
      <c r="CM33" s="23"/>
      <c r="CN33" s="23"/>
      <c r="CO33" s="23"/>
      <c r="CP33" s="23"/>
      <c r="CQ33" s="44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3"/>
      <c r="DF33" s="23"/>
      <c r="DG33" s="23"/>
      <c r="DH33" s="23"/>
      <c r="DI33" s="23"/>
      <c r="DJ33" s="23"/>
      <c r="DK33" s="23"/>
      <c r="DL33" s="23"/>
      <c r="DM33" s="23"/>
      <c r="DN33" s="23"/>
      <c r="DO33" s="23"/>
      <c r="DP33" s="23"/>
      <c r="DQ33" s="23"/>
      <c r="DR33" s="23"/>
      <c r="DS33" s="23"/>
      <c r="DT33" s="23"/>
      <c r="DU33" s="23"/>
      <c r="DV33" s="23"/>
      <c r="DW33" s="23"/>
      <c r="DX33" s="23"/>
    </row>
    <row r="34" spans="1:128" x14ac:dyDescent="0.2">
      <c r="A34" s="164"/>
      <c r="B34" s="129"/>
      <c r="C34" s="128"/>
      <c r="D34" s="165" t="s">
        <v>108</v>
      </c>
      <c r="E34" s="166">
        <v>0</v>
      </c>
      <c r="F34" s="166" t="s">
        <v>210</v>
      </c>
      <c r="G34" s="166" t="s">
        <v>211</v>
      </c>
      <c r="H34" s="166" t="s">
        <v>212</v>
      </c>
      <c r="I34" s="166" t="s">
        <v>213</v>
      </c>
      <c r="J34" s="166" t="s">
        <v>136</v>
      </c>
      <c r="K34" s="166" t="s">
        <v>137</v>
      </c>
      <c r="L34" s="166" t="s">
        <v>138</v>
      </c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67"/>
      <c r="AA34" s="102"/>
      <c r="AB34" s="167"/>
      <c r="AC34" s="23"/>
      <c r="AD34" s="168"/>
      <c r="AE34" s="23"/>
      <c r="AF34" s="23"/>
      <c r="AG34" s="169"/>
      <c r="AH34" s="23"/>
      <c r="AI34" s="168"/>
      <c r="AJ34" s="23"/>
      <c r="AK34" s="23"/>
      <c r="AL34" s="102"/>
      <c r="AM34" s="102"/>
      <c r="AN34" s="102"/>
      <c r="AO34" s="102"/>
      <c r="AP34" s="102"/>
      <c r="AQ34" s="170"/>
      <c r="AR34" s="166"/>
      <c r="AS34" s="166"/>
      <c r="AT34" s="166"/>
      <c r="AU34" s="102"/>
      <c r="AV34" s="102"/>
      <c r="AW34" s="102"/>
      <c r="AX34" s="102"/>
      <c r="AY34" s="102"/>
      <c r="AZ34" s="102"/>
      <c r="BA34" s="102"/>
      <c r="BB34" s="102"/>
      <c r="BC34" s="102"/>
      <c r="BD34" s="102"/>
      <c r="BE34" s="102"/>
      <c r="BF34" s="102"/>
      <c r="BG34" s="102"/>
      <c r="BH34" s="102"/>
      <c r="BI34" s="102"/>
      <c r="BJ34" s="102"/>
      <c r="BK34" s="102"/>
      <c r="BL34" s="102"/>
      <c r="BM34" s="102"/>
      <c r="BN34" s="106"/>
      <c r="BO34" s="102"/>
      <c r="BP34" s="102"/>
      <c r="BQ34" s="102"/>
      <c r="BR34" s="102"/>
      <c r="BS34" s="102"/>
      <c r="BT34" s="102"/>
      <c r="BU34" s="102"/>
      <c r="BV34" s="102"/>
      <c r="BW34" s="102"/>
      <c r="BX34" s="102"/>
      <c r="BY34" s="106"/>
      <c r="BZ34" s="102"/>
      <c r="CA34" s="102"/>
      <c r="CB34" s="102"/>
      <c r="CC34" s="102"/>
      <c r="CD34" s="102"/>
      <c r="CE34" s="102"/>
      <c r="CF34" s="102"/>
      <c r="CG34" s="102"/>
      <c r="CH34" s="102"/>
      <c r="CI34" s="102"/>
      <c r="CJ34" s="102"/>
      <c r="CK34" s="102"/>
      <c r="CL34" s="102"/>
      <c r="CM34" s="102"/>
      <c r="CN34" s="102"/>
      <c r="CO34" s="102"/>
      <c r="CP34" s="102"/>
      <c r="CQ34" s="171"/>
      <c r="CR34" s="102"/>
      <c r="CS34" s="102"/>
      <c r="CT34" s="102"/>
      <c r="CU34" s="102"/>
      <c r="CV34" s="102"/>
      <c r="CW34" s="102"/>
      <c r="CX34" s="102"/>
      <c r="CY34" s="102"/>
      <c r="CZ34" s="102"/>
      <c r="DA34" s="102"/>
      <c r="DB34" s="102"/>
      <c r="DC34" s="102"/>
      <c r="DD34" s="102"/>
      <c r="DE34" s="102"/>
      <c r="DF34" s="102"/>
      <c r="DG34" s="102"/>
      <c r="DH34" s="102"/>
      <c r="DI34" s="102"/>
      <c r="DJ34" s="102"/>
      <c r="DK34" s="102"/>
      <c r="DL34" s="102"/>
      <c r="DM34" s="102"/>
      <c r="DN34" s="102"/>
      <c r="DO34" s="102"/>
      <c r="DP34" s="102"/>
      <c r="DQ34" s="102"/>
      <c r="DR34" s="102"/>
      <c r="DS34" s="102"/>
      <c r="DT34" s="102"/>
      <c r="DU34" s="102"/>
      <c r="DV34" s="102"/>
      <c r="DW34" s="102"/>
      <c r="DX34" s="102"/>
    </row>
    <row r="35" spans="1:128" ht="19" x14ac:dyDescent="0.2">
      <c r="A35" s="237" t="s">
        <v>109</v>
      </c>
      <c r="B35" s="57" t="s">
        <v>110</v>
      </c>
      <c r="C35" s="57">
        <v>1</v>
      </c>
      <c r="D35" s="65" t="s">
        <v>114</v>
      </c>
      <c r="E35" s="172">
        <v>98.9</v>
      </c>
      <c r="F35" s="172">
        <v>206</v>
      </c>
      <c r="G35" s="172">
        <v>229.3</v>
      </c>
      <c r="H35" s="173">
        <v>306.10000000000002</v>
      </c>
      <c r="I35" s="172">
        <v>369.3</v>
      </c>
      <c r="J35" s="172">
        <v>387.2</v>
      </c>
      <c r="K35" s="172">
        <v>346.6</v>
      </c>
      <c r="L35" s="46">
        <v>1291.6714460000001</v>
      </c>
      <c r="M35" s="23"/>
      <c r="N35" s="174" t="s">
        <v>110</v>
      </c>
      <c r="O35" s="37">
        <v>1</v>
      </c>
      <c r="P35" s="116" t="s">
        <v>111</v>
      </c>
      <c r="Q35" s="117">
        <v>44904</v>
      </c>
      <c r="R35" s="43" t="s">
        <v>112</v>
      </c>
      <c r="S35" s="248">
        <v>44946</v>
      </c>
      <c r="T35" s="175">
        <v>23</v>
      </c>
      <c r="U35" s="175">
        <v>6</v>
      </c>
      <c r="V35" s="176">
        <v>9.09</v>
      </c>
      <c r="W35" s="176">
        <v>10.09</v>
      </c>
      <c r="X35" s="131">
        <v>416.86</v>
      </c>
      <c r="Y35" s="250">
        <v>1291.67</v>
      </c>
      <c r="Z35" s="23" t="s">
        <v>109</v>
      </c>
      <c r="AA35" s="23" t="s">
        <v>110</v>
      </c>
      <c r="AB35" s="23"/>
      <c r="AC35" s="23"/>
      <c r="AD35" s="23"/>
      <c r="AE35" s="23"/>
      <c r="AF35" s="23"/>
      <c r="AG35" s="23"/>
      <c r="AH35" s="103"/>
      <c r="AI35" s="23"/>
      <c r="AJ35" s="23"/>
      <c r="AK35" s="103"/>
      <c r="AL35" s="169" t="s">
        <v>108</v>
      </c>
      <c r="AM35" s="23" t="s">
        <v>107</v>
      </c>
      <c r="AN35" s="168"/>
      <c r="AO35" s="23"/>
      <c r="AP35" s="23"/>
      <c r="AQ35" s="177" t="s">
        <v>88</v>
      </c>
      <c r="AR35" s="178"/>
      <c r="AS35" s="179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44"/>
      <c r="BM35" s="23"/>
      <c r="BN35" s="23"/>
      <c r="BO35" s="23"/>
      <c r="BP35" s="23"/>
      <c r="BQ35" s="23"/>
      <c r="BR35" s="23"/>
      <c r="BS35" s="23"/>
      <c r="BT35" s="23"/>
      <c r="BU35" s="106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44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3"/>
      <c r="DF35" s="23"/>
      <c r="DG35" s="23"/>
      <c r="DH35" s="23"/>
      <c r="DI35" s="23"/>
      <c r="DJ35" s="23"/>
      <c r="DK35" s="23"/>
      <c r="DL35" s="23"/>
      <c r="DM35" s="23"/>
      <c r="DN35" s="23"/>
      <c r="DO35" s="23"/>
      <c r="DP35" s="23"/>
      <c r="DQ35" s="23"/>
      <c r="DR35" s="23"/>
      <c r="DS35" s="23"/>
      <c r="DT35" s="23"/>
      <c r="DU35" s="23"/>
      <c r="DV35" s="23"/>
      <c r="DW35" s="23"/>
      <c r="DX35" s="23"/>
    </row>
    <row r="36" spans="1:128" x14ac:dyDescent="0.2">
      <c r="A36" s="238"/>
      <c r="B36" s="79">
        <v>2537295</v>
      </c>
      <c r="C36" s="80">
        <v>2</v>
      </c>
      <c r="D36" s="65" t="s">
        <v>114</v>
      </c>
      <c r="E36" s="172">
        <v>204.6</v>
      </c>
      <c r="F36" s="172">
        <v>247.1</v>
      </c>
      <c r="G36" s="172">
        <v>391</v>
      </c>
      <c r="H36" s="172">
        <v>410.6</v>
      </c>
      <c r="I36" s="46">
        <v>511.201596</v>
      </c>
      <c r="J36" s="46">
        <v>561.10199999999998</v>
      </c>
      <c r="K36" s="23">
        <v>723.31200000000001</v>
      </c>
      <c r="L36" s="180">
        <v>611.4</v>
      </c>
      <c r="M36" s="23"/>
      <c r="N36" s="181"/>
      <c r="O36" s="57"/>
      <c r="P36" s="58"/>
      <c r="Q36" s="59"/>
      <c r="R36" s="46"/>
      <c r="S36" s="249"/>
      <c r="T36" s="77"/>
      <c r="U36" s="77"/>
      <c r="V36" s="61">
        <v>10.37</v>
      </c>
      <c r="W36" s="61">
        <v>16.27</v>
      </c>
      <c r="X36" s="62">
        <v>874.81</v>
      </c>
      <c r="Y36" s="251"/>
      <c r="Z36" s="24"/>
      <c r="AA36" s="23">
        <v>2537295</v>
      </c>
      <c r="AB36" s="23">
        <v>2</v>
      </c>
      <c r="AC36" s="23">
        <v>20</v>
      </c>
      <c r="AD36" s="23"/>
      <c r="AE36" s="23"/>
      <c r="AF36" s="23"/>
      <c r="AG36" s="103"/>
      <c r="AH36" s="103"/>
      <c r="AI36" s="23" t="s">
        <v>109</v>
      </c>
      <c r="AJ36" s="23" t="s">
        <v>110</v>
      </c>
      <c r="AK36" s="103">
        <v>1</v>
      </c>
      <c r="AL36" s="169">
        <v>22</v>
      </c>
      <c r="AM36" s="23"/>
      <c r="AN36" s="168"/>
      <c r="AO36" s="23"/>
      <c r="AP36" s="23"/>
      <c r="AQ36" s="182"/>
      <c r="AR36" s="183"/>
      <c r="AS36" s="183"/>
      <c r="AT36" s="37" t="s">
        <v>139</v>
      </c>
      <c r="AU36" s="47">
        <v>11</v>
      </c>
      <c r="AV36" s="165">
        <v>17</v>
      </c>
      <c r="AW36" s="47">
        <v>21</v>
      </c>
      <c r="AX36" s="47">
        <v>25</v>
      </c>
      <c r="AY36" s="47">
        <v>27</v>
      </c>
      <c r="AZ36" s="47">
        <v>31</v>
      </c>
      <c r="BA36" s="165">
        <v>34</v>
      </c>
      <c r="BB36" s="47">
        <v>37</v>
      </c>
      <c r="BC36" s="47">
        <v>39</v>
      </c>
      <c r="BD36" s="47">
        <v>41</v>
      </c>
      <c r="BE36" s="47">
        <v>45</v>
      </c>
      <c r="BF36" s="184">
        <v>47</v>
      </c>
      <c r="BG36" s="47">
        <v>49</v>
      </c>
      <c r="BH36" s="47">
        <v>52</v>
      </c>
      <c r="BI36" s="47"/>
      <c r="BJ36" s="47"/>
      <c r="BK36" s="23"/>
      <c r="BL36" s="44"/>
      <c r="BM36" s="23"/>
      <c r="BN36" s="23"/>
      <c r="BO36" s="23"/>
      <c r="BP36" s="23"/>
      <c r="BQ36" s="23"/>
      <c r="BR36" s="23"/>
      <c r="BS36" s="23"/>
      <c r="BT36" s="23"/>
      <c r="BU36" s="106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44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/>
      <c r="DF36" s="23"/>
      <c r="DG36" s="23"/>
      <c r="DH36" s="23"/>
      <c r="DI36" s="23"/>
      <c r="DJ36" s="23"/>
      <c r="DK36" s="23"/>
      <c r="DL36" s="23"/>
      <c r="DM36" s="23"/>
      <c r="DN36" s="23"/>
      <c r="DO36" s="23"/>
      <c r="DP36" s="23"/>
      <c r="DQ36" s="23"/>
      <c r="DR36" s="23"/>
      <c r="DS36" s="23"/>
      <c r="DT36" s="23"/>
      <c r="DU36" s="23"/>
      <c r="DV36" s="23"/>
      <c r="DW36" s="23"/>
      <c r="DX36" s="23"/>
    </row>
    <row r="37" spans="1:128" ht="30" x14ac:dyDescent="0.2">
      <c r="A37" s="238"/>
      <c r="B37" s="57" t="s">
        <v>116</v>
      </c>
      <c r="C37" s="80">
        <v>3</v>
      </c>
      <c r="D37" s="90" t="s">
        <v>50</v>
      </c>
      <c r="E37" s="172">
        <v>94.7</v>
      </c>
      <c r="F37" s="172">
        <v>190.8</v>
      </c>
      <c r="G37" s="172">
        <v>157.80000000000001</v>
      </c>
      <c r="H37" s="172">
        <v>183</v>
      </c>
      <c r="I37" s="172">
        <v>368.9</v>
      </c>
      <c r="J37" s="46">
        <v>418.06799999999998</v>
      </c>
      <c r="K37" s="43">
        <v>586.64599999999996</v>
      </c>
      <c r="L37" s="172">
        <v>827.3</v>
      </c>
      <c r="M37" s="23"/>
      <c r="N37" s="185">
        <v>2537295</v>
      </c>
      <c r="O37" s="80">
        <v>2</v>
      </c>
      <c r="P37" s="58" t="s">
        <v>111</v>
      </c>
      <c r="Q37" s="59">
        <v>44904</v>
      </c>
      <c r="R37" s="46" t="s">
        <v>112</v>
      </c>
      <c r="S37" s="81">
        <v>44953</v>
      </c>
      <c r="T37" s="82">
        <v>22</v>
      </c>
      <c r="U37" s="82">
        <v>7</v>
      </c>
      <c r="V37" s="70">
        <v>10.210000000000001</v>
      </c>
      <c r="W37" s="70">
        <v>11.73</v>
      </c>
      <c r="X37" s="68">
        <v>611.39</v>
      </c>
      <c r="Y37" s="66"/>
      <c r="Z37" s="24"/>
      <c r="AA37" s="23"/>
      <c r="AB37" s="23">
        <v>3</v>
      </c>
      <c r="AC37" s="24">
        <v>22</v>
      </c>
      <c r="AD37" s="23">
        <v>1060.7939899999999</v>
      </c>
      <c r="AE37" s="103"/>
      <c r="AF37" s="23"/>
      <c r="AG37" s="103"/>
      <c r="AH37" s="103"/>
      <c r="AI37" s="23"/>
      <c r="AJ37" s="23">
        <v>3000000</v>
      </c>
      <c r="AK37" s="103">
        <v>2</v>
      </c>
      <c r="AL37" s="169">
        <v>14</v>
      </c>
      <c r="AM37" s="23">
        <v>557.21</v>
      </c>
      <c r="AN37" s="23">
        <v>465.19299999999998</v>
      </c>
      <c r="AO37" s="23">
        <v>511.202</v>
      </c>
      <c r="AP37" s="23"/>
      <c r="AQ37" s="186" t="s">
        <v>109</v>
      </c>
      <c r="AR37" s="57" t="s">
        <v>110</v>
      </c>
      <c r="AS37" s="57">
        <v>1</v>
      </c>
      <c r="AT37" s="65" t="s">
        <v>114</v>
      </c>
      <c r="AU37" s="46">
        <v>29</v>
      </c>
      <c r="AV37" s="46">
        <v>29</v>
      </c>
      <c r="AW37" s="46">
        <v>28</v>
      </c>
      <c r="AX37" s="46">
        <v>28</v>
      </c>
      <c r="AY37" s="46">
        <v>28</v>
      </c>
      <c r="AZ37" s="46">
        <v>27</v>
      </c>
      <c r="BA37" s="46">
        <v>26</v>
      </c>
      <c r="BB37" s="46">
        <v>25</v>
      </c>
      <c r="BC37" s="46">
        <v>26</v>
      </c>
      <c r="BD37" s="46">
        <v>25</v>
      </c>
      <c r="BE37" s="46"/>
      <c r="BF37" s="46"/>
      <c r="BG37" s="46"/>
      <c r="BH37" s="46"/>
      <c r="BI37" s="46"/>
      <c r="BJ37" s="46"/>
      <c r="BK37" s="23"/>
      <c r="BL37" s="44"/>
      <c r="BM37" s="23"/>
      <c r="BN37" s="23"/>
      <c r="BO37" s="23"/>
      <c r="BP37" s="23"/>
      <c r="BQ37" s="23"/>
      <c r="BR37" s="23"/>
      <c r="BS37" s="23"/>
      <c r="BT37" s="23"/>
      <c r="BU37" s="106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44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23"/>
      <c r="DD37" s="23"/>
      <c r="DE37" s="23"/>
      <c r="DF37" s="23"/>
      <c r="DG37" s="23"/>
      <c r="DH37" s="23"/>
      <c r="DI37" s="23"/>
      <c r="DJ37" s="23"/>
      <c r="DK37" s="23"/>
      <c r="DL37" s="23"/>
      <c r="DM37" s="23"/>
      <c r="DN37" s="23"/>
      <c r="DO37" s="23"/>
      <c r="DP37" s="23"/>
      <c r="DQ37" s="23"/>
      <c r="DR37" s="23"/>
      <c r="DS37" s="23"/>
      <c r="DT37" s="23"/>
      <c r="DU37" s="23"/>
      <c r="DV37" s="23"/>
      <c r="DW37" s="23"/>
      <c r="DX37" s="23"/>
    </row>
    <row r="38" spans="1:128" ht="19" x14ac:dyDescent="0.2">
      <c r="A38" s="239"/>
      <c r="B38" s="57"/>
      <c r="C38" s="80">
        <v>5</v>
      </c>
      <c r="D38" s="65" t="s">
        <v>114</v>
      </c>
      <c r="E38" s="172">
        <v>105.4</v>
      </c>
      <c r="F38" s="172">
        <v>106.1</v>
      </c>
      <c r="G38" s="172">
        <v>109</v>
      </c>
      <c r="H38" s="46">
        <v>187.909696</v>
      </c>
      <c r="I38" s="46">
        <v>282.96623899999997</v>
      </c>
      <c r="J38" s="46">
        <v>233.02500000000001</v>
      </c>
      <c r="K38" s="23">
        <v>314.928</v>
      </c>
      <c r="L38" s="180">
        <v>407</v>
      </c>
      <c r="M38" s="23"/>
      <c r="N38" s="181" t="s">
        <v>116</v>
      </c>
      <c r="O38" s="80">
        <v>3</v>
      </c>
      <c r="P38" s="58" t="s">
        <v>111</v>
      </c>
      <c r="Q38" s="59">
        <v>44904</v>
      </c>
      <c r="R38" s="46" t="s">
        <v>112</v>
      </c>
      <c r="S38" s="84">
        <v>44951</v>
      </c>
      <c r="T38" s="85">
        <v>22</v>
      </c>
      <c r="U38" s="85">
        <v>7</v>
      </c>
      <c r="V38" s="86">
        <v>11.03</v>
      </c>
      <c r="W38" s="86">
        <v>13.6</v>
      </c>
      <c r="X38" s="87">
        <v>827.29</v>
      </c>
      <c r="Y38" s="66"/>
      <c r="Z38" s="24"/>
      <c r="AA38" s="23"/>
      <c r="AB38" s="23">
        <v>5</v>
      </c>
      <c r="AC38" s="23">
        <v>19</v>
      </c>
      <c r="AD38" s="23"/>
      <c r="AE38" s="23"/>
      <c r="AF38" s="23"/>
      <c r="AG38" s="103"/>
      <c r="AH38" s="103"/>
      <c r="AI38" s="23"/>
      <c r="AJ38" s="23"/>
      <c r="AK38" s="103">
        <v>4</v>
      </c>
      <c r="AL38" s="169"/>
      <c r="AM38" s="23">
        <v>0</v>
      </c>
      <c r="AN38" s="168"/>
      <c r="AO38" s="23"/>
      <c r="AP38" s="23"/>
      <c r="AQ38" s="186"/>
      <c r="AR38" s="57"/>
      <c r="AS38" s="57"/>
      <c r="AT38" s="57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23"/>
      <c r="BL38" s="44"/>
      <c r="BM38" s="23"/>
      <c r="BN38" s="23"/>
      <c r="BO38" s="23"/>
      <c r="BP38" s="23"/>
      <c r="BQ38" s="23"/>
      <c r="BR38" s="23"/>
      <c r="BS38" s="23"/>
      <c r="BT38" s="23"/>
      <c r="BU38" s="106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  <c r="CP38" s="23"/>
      <c r="CQ38" s="44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3"/>
      <c r="DF38" s="23"/>
      <c r="DG38" s="23"/>
      <c r="DH38" s="23"/>
      <c r="DI38" s="23"/>
      <c r="DJ38" s="23"/>
      <c r="DK38" s="23"/>
      <c r="DL38" s="23"/>
      <c r="DM38" s="23"/>
      <c r="DN38" s="23"/>
      <c r="DO38" s="23"/>
      <c r="DP38" s="23"/>
      <c r="DQ38" s="23"/>
      <c r="DR38" s="23"/>
      <c r="DS38" s="23"/>
      <c r="DT38" s="23"/>
      <c r="DU38" s="23"/>
      <c r="DV38" s="23"/>
      <c r="DW38" s="23"/>
      <c r="DX38" s="23"/>
    </row>
    <row r="39" spans="1:128" ht="19" x14ac:dyDescent="0.2">
      <c r="A39" s="240" t="s">
        <v>109</v>
      </c>
      <c r="B39" s="57" t="s">
        <v>110</v>
      </c>
      <c r="C39" s="80">
        <v>1</v>
      </c>
      <c r="D39" s="90" t="s">
        <v>50</v>
      </c>
      <c r="E39" s="172">
        <v>143.80000000000001</v>
      </c>
      <c r="F39" s="172">
        <v>167.2</v>
      </c>
      <c r="G39" s="172">
        <v>195.2</v>
      </c>
      <c r="H39" s="46">
        <v>473.635715</v>
      </c>
      <c r="I39" s="46">
        <v>667.52698799999996</v>
      </c>
      <c r="J39" s="173"/>
      <c r="K39" s="43">
        <v>1309.24</v>
      </c>
      <c r="L39" s="172">
        <v>1503.8</v>
      </c>
      <c r="M39" s="23"/>
      <c r="N39" s="181"/>
      <c r="O39" s="80">
        <v>4</v>
      </c>
      <c r="P39" s="58" t="s">
        <v>111</v>
      </c>
      <c r="Q39" s="59">
        <v>44904</v>
      </c>
      <c r="R39" s="46" t="s">
        <v>112</v>
      </c>
      <c r="S39" s="46"/>
      <c r="T39" s="67"/>
      <c r="U39" s="67"/>
      <c r="V39" s="46"/>
      <c r="W39" s="46"/>
      <c r="X39" s="66"/>
      <c r="Y39" s="66"/>
      <c r="Z39" s="24"/>
      <c r="AA39" s="23"/>
      <c r="AB39" s="24"/>
      <c r="AC39" s="24"/>
      <c r="AD39" s="103"/>
      <c r="AE39" s="23"/>
      <c r="AF39" s="23"/>
      <c r="AG39" s="103"/>
      <c r="AH39" s="103"/>
      <c r="AI39" s="23"/>
      <c r="AJ39" s="23"/>
      <c r="AK39" s="103">
        <v>5</v>
      </c>
      <c r="AL39" s="169">
        <v>13</v>
      </c>
      <c r="AM39" s="23"/>
      <c r="AN39" s="168"/>
      <c r="AO39" s="23"/>
      <c r="AP39" s="23"/>
      <c r="AQ39" s="186"/>
      <c r="AR39" s="79">
        <v>3000000</v>
      </c>
      <c r="AS39" s="80">
        <v>2</v>
      </c>
      <c r="AT39" s="65" t="s">
        <v>114</v>
      </c>
      <c r="AU39" s="46">
        <v>29</v>
      </c>
      <c r="AV39" s="46">
        <v>30</v>
      </c>
      <c r="AW39" s="46">
        <v>31</v>
      </c>
      <c r="AX39" s="46">
        <v>31</v>
      </c>
      <c r="AY39" s="46">
        <v>31</v>
      </c>
      <c r="AZ39" s="46">
        <v>30</v>
      </c>
      <c r="BA39" s="46">
        <v>30</v>
      </c>
      <c r="BB39" s="46">
        <v>30</v>
      </c>
      <c r="BC39" s="46">
        <v>29</v>
      </c>
      <c r="BD39" s="46">
        <v>29</v>
      </c>
      <c r="BE39" s="46">
        <v>29</v>
      </c>
      <c r="BF39" s="46">
        <v>30</v>
      </c>
      <c r="BG39" s="23">
        <v>31</v>
      </c>
      <c r="BH39" s="187"/>
      <c r="BI39" s="46"/>
      <c r="BJ39" s="46"/>
      <c r="BK39" s="23"/>
      <c r="BL39" s="44"/>
      <c r="BM39" s="23"/>
      <c r="BN39" s="23"/>
      <c r="BO39" s="23"/>
      <c r="BP39" s="23"/>
      <c r="BQ39" s="23"/>
      <c r="BR39" s="23"/>
      <c r="BS39" s="23"/>
      <c r="BT39" s="23"/>
      <c r="BU39" s="106"/>
      <c r="BV39" s="23"/>
      <c r="BW39" s="23"/>
      <c r="BX39" s="23"/>
      <c r="BY39" s="23"/>
      <c r="BZ39" s="23"/>
      <c r="CA39" s="23"/>
      <c r="CB39" s="23"/>
      <c r="CC39" s="23"/>
      <c r="CD39" s="23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3"/>
      <c r="CP39" s="23"/>
      <c r="CQ39" s="44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3"/>
      <c r="DF39" s="23"/>
      <c r="DG39" s="23"/>
      <c r="DH39" s="23"/>
      <c r="DI39" s="23"/>
      <c r="DJ39" s="23"/>
      <c r="DK39" s="23"/>
      <c r="DL39" s="23"/>
      <c r="DM39" s="23"/>
      <c r="DN39" s="23"/>
      <c r="DO39" s="23"/>
      <c r="DP39" s="23"/>
      <c r="DQ39" s="23"/>
      <c r="DR39" s="23"/>
      <c r="DS39" s="23"/>
      <c r="DT39" s="23"/>
      <c r="DU39" s="23"/>
      <c r="DV39" s="23"/>
      <c r="DW39" s="23"/>
      <c r="DX39" s="23"/>
    </row>
    <row r="40" spans="1:128" ht="19" x14ac:dyDescent="0.2">
      <c r="A40" s="241"/>
      <c r="B40" s="79">
        <v>2530184</v>
      </c>
      <c r="C40" s="80">
        <v>2</v>
      </c>
      <c r="D40" s="65" t="s">
        <v>114</v>
      </c>
      <c r="E40" s="172">
        <v>96.3</v>
      </c>
      <c r="F40" s="172">
        <v>158.1</v>
      </c>
      <c r="G40" s="172">
        <v>213.7</v>
      </c>
      <c r="H40" s="172">
        <v>202.8</v>
      </c>
      <c r="I40" s="46">
        <v>274.32877100000002</v>
      </c>
      <c r="J40" s="67">
        <v>323</v>
      </c>
      <c r="K40" s="46">
        <v>419.12599999999998</v>
      </c>
      <c r="L40" s="172">
        <v>372.5</v>
      </c>
      <c r="M40" s="23"/>
      <c r="N40" s="181"/>
      <c r="O40" s="80">
        <v>5</v>
      </c>
      <c r="P40" s="58" t="s">
        <v>111</v>
      </c>
      <c r="Q40" s="59">
        <v>44904</v>
      </c>
      <c r="R40" s="46" t="s">
        <v>112</v>
      </c>
      <c r="S40" s="81">
        <v>44953</v>
      </c>
      <c r="T40" s="82">
        <v>21</v>
      </c>
      <c r="U40" s="82">
        <v>7</v>
      </c>
      <c r="V40" s="70">
        <v>8.7100000000000009</v>
      </c>
      <c r="W40" s="70">
        <v>10.73</v>
      </c>
      <c r="X40" s="68">
        <v>407.01</v>
      </c>
      <c r="Y40" s="66"/>
      <c r="Z40" s="24" t="s">
        <v>109</v>
      </c>
      <c r="AA40" s="23" t="s">
        <v>110</v>
      </c>
      <c r="AB40" s="23">
        <v>1</v>
      </c>
      <c r="AC40" s="23"/>
      <c r="AD40" s="23"/>
      <c r="AE40" s="103"/>
      <c r="AF40" s="23"/>
      <c r="AG40" s="103"/>
      <c r="AH40" s="103"/>
      <c r="AI40" s="23"/>
      <c r="AJ40" s="23"/>
      <c r="AK40" s="103"/>
      <c r="AL40" s="169"/>
      <c r="AM40" s="23"/>
      <c r="AN40" s="168"/>
      <c r="AO40" s="23"/>
      <c r="AP40" s="23"/>
      <c r="AQ40" s="186"/>
      <c r="AR40" s="57" t="s">
        <v>116</v>
      </c>
      <c r="AS40" s="80">
        <v>3</v>
      </c>
      <c r="AT40" s="90" t="s">
        <v>50</v>
      </c>
      <c r="AU40" s="46">
        <v>27</v>
      </c>
      <c r="AV40" s="46">
        <v>28</v>
      </c>
      <c r="AW40" s="46">
        <v>29</v>
      </c>
      <c r="AX40" s="46">
        <v>29</v>
      </c>
      <c r="AY40" s="46">
        <v>29</v>
      </c>
      <c r="AZ40" s="46">
        <v>29</v>
      </c>
      <c r="BA40" s="46">
        <v>29</v>
      </c>
      <c r="BB40" s="46">
        <v>29</v>
      </c>
      <c r="BC40" s="46">
        <v>30</v>
      </c>
      <c r="BD40" s="46">
        <v>30</v>
      </c>
      <c r="BE40" s="46">
        <v>30</v>
      </c>
      <c r="BF40" s="46">
        <v>30</v>
      </c>
      <c r="BG40" s="43"/>
      <c r="BH40" s="46"/>
      <c r="BI40" s="46"/>
      <c r="BJ40" s="46"/>
      <c r="BK40" s="23"/>
      <c r="BL40" s="44"/>
      <c r="BM40" s="44"/>
      <c r="BN40" s="23"/>
      <c r="BO40" s="23"/>
      <c r="BP40" s="23"/>
      <c r="BQ40" s="23"/>
      <c r="BR40" s="23"/>
      <c r="BS40" s="23"/>
      <c r="BT40" s="23"/>
      <c r="BU40" s="106"/>
      <c r="BV40" s="23"/>
      <c r="BW40" s="23"/>
      <c r="BX40" s="23"/>
      <c r="BY40" s="23"/>
      <c r="BZ40" s="23"/>
      <c r="CA40" s="23"/>
      <c r="CB40" s="23"/>
      <c r="CC40" s="23"/>
      <c r="CD40" s="23"/>
      <c r="CE40" s="23"/>
      <c r="CF40" s="23"/>
      <c r="CG40" s="23"/>
      <c r="CH40" s="23"/>
      <c r="CI40" s="23"/>
      <c r="CJ40" s="23"/>
      <c r="CK40" s="23"/>
      <c r="CL40" s="23"/>
      <c r="CM40" s="23"/>
      <c r="CN40" s="23"/>
      <c r="CO40" s="23"/>
      <c r="CP40" s="23"/>
      <c r="CQ40" s="44"/>
      <c r="CR40" s="23"/>
      <c r="CS40" s="23"/>
      <c r="CT40" s="23"/>
      <c r="CU40" s="23"/>
      <c r="CV40" s="23"/>
      <c r="CW40" s="23"/>
      <c r="CX40" s="23"/>
      <c r="CY40" s="23"/>
      <c r="CZ40" s="23"/>
      <c r="DA40" s="23"/>
      <c r="DB40" s="23"/>
      <c r="DC40" s="23"/>
      <c r="DD40" s="23"/>
      <c r="DE40" s="23"/>
      <c r="DF40" s="23"/>
      <c r="DG40" s="23"/>
      <c r="DH40" s="23"/>
      <c r="DI40" s="23"/>
      <c r="DJ40" s="23"/>
      <c r="DK40" s="23"/>
      <c r="DL40" s="23"/>
      <c r="DM40" s="23"/>
      <c r="DN40" s="23"/>
      <c r="DO40" s="23"/>
      <c r="DP40" s="23"/>
      <c r="DQ40" s="23"/>
      <c r="DR40" s="23"/>
      <c r="DS40" s="23"/>
      <c r="DT40" s="23"/>
      <c r="DU40" s="23"/>
      <c r="DV40" s="23"/>
      <c r="DW40" s="23"/>
      <c r="DX40" s="23"/>
    </row>
    <row r="41" spans="1:128" x14ac:dyDescent="0.2">
      <c r="A41" s="242" t="s">
        <v>109</v>
      </c>
      <c r="B41" s="57" t="s">
        <v>110</v>
      </c>
      <c r="C41" s="80">
        <v>1</v>
      </c>
      <c r="D41" s="90" t="s">
        <v>50</v>
      </c>
      <c r="E41" s="172">
        <v>103</v>
      </c>
      <c r="F41" s="172">
        <v>128.69999999999999</v>
      </c>
      <c r="G41" s="172">
        <v>264.10000000000002</v>
      </c>
      <c r="H41" s="172">
        <v>322.89999999999998</v>
      </c>
      <c r="I41" s="46">
        <v>541.35574799999995</v>
      </c>
      <c r="J41" s="46">
        <v>612.697</v>
      </c>
      <c r="K41" s="46">
        <v>840.44899999999996</v>
      </c>
      <c r="L41" s="172">
        <v>928.6</v>
      </c>
      <c r="M41" s="23"/>
      <c r="N41" s="181"/>
      <c r="O41" s="80"/>
      <c r="P41" s="96"/>
      <c r="Q41" s="59"/>
      <c r="R41" s="46"/>
      <c r="S41" s="46"/>
      <c r="T41" s="67"/>
      <c r="U41" s="67">
        <v>0</v>
      </c>
      <c r="V41" s="46"/>
      <c r="W41" s="46"/>
      <c r="X41" s="66"/>
      <c r="Y41" s="66"/>
      <c r="Z41" s="24"/>
      <c r="AA41" s="24">
        <v>2530184</v>
      </c>
      <c r="AB41" s="23">
        <v>2</v>
      </c>
      <c r="AC41" s="24">
        <v>20</v>
      </c>
      <c r="AD41" s="23">
        <v>1958.53982</v>
      </c>
      <c r="AE41" s="23"/>
      <c r="AF41" s="23"/>
      <c r="AG41" s="103"/>
      <c r="AH41" s="103"/>
      <c r="AI41" s="23" t="s">
        <v>109</v>
      </c>
      <c r="AJ41" s="23" t="s">
        <v>110</v>
      </c>
      <c r="AK41" s="103">
        <v>1</v>
      </c>
      <c r="AL41" s="169">
        <v>14</v>
      </c>
      <c r="AM41" s="23">
        <v>745.96500000000003</v>
      </c>
      <c r="AN41" s="23">
        <v>589.08900000000006</v>
      </c>
      <c r="AO41" s="188">
        <v>667.52700000000004</v>
      </c>
      <c r="AP41" s="23"/>
      <c r="AQ41" s="186"/>
      <c r="AR41" s="57"/>
      <c r="AS41" s="80">
        <v>4</v>
      </c>
      <c r="AT41" s="57"/>
      <c r="AU41" s="46">
        <v>26</v>
      </c>
      <c r="AV41" s="46">
        <v>26</v>
      </c>
      <c r="AW41" s="46">
        <v>28</v>
      </c>
      <c r="AX41" s="46">
        <v>28</v>
      </c>
      <c r="AY41" s="46">
        <v>28</v>
      </c>
      <c r="AZ41" s="46">
        <v>28</v>
      </c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23"/>
      <c r="BL41" s="44"/>
      <c r="BM41" s="23"/>
      <c r="BN41" s="23"/>
      <c r="BO41" s="23"/>
      <c r="BP41" s="23"/>
      <c r="BQ41" s="23"/>
      <c r="BR41" s="23"/>
      <c r="BS41" s="23"/>
      <c r="BT41" s="23"/>
      <c r="BU41" s="106"/>
      <c r="BV41" s="23"/>
      <c r="BW41" s="23"/>
      <c r="BX41" s="23"/>
      <c r="BY41" s="23"/>
      <c r="BZ41" s="23"/>
      <c r="CA41" s="23"/>
      <c r="CB41" s="23"/>
      <c r="CC41" s="23"/>
      <c r="CD41" s="23"/>
      <c r="CE41" s="23"/>
      <c r="CF41" s="23"/>
      <c r="CG41" s="23"/>
      <c r="CH41" s="23"/>
      <c r="CI41" s="23"/>
      <c r="CJ41" s="23"/>
      <c r="CK41" s="23"/>
      <c r="CL41" s="23"/>
      <c r="CM41" s="23"/>
      <c r="CN41" s="23"/>
      <c r="CO41" s="23"/>
      <c r="CP41" s="23"/>
      <c r="CQ41" s="44"/>
      <c r="CR41" s="23"/>
      <c r="CS41" s="23"/>
      <c r="CT41" s="23"/>
      <c r="CU41" s="23"/>
      <c r="CV41" s="23"/>
      <c r="CW41" s="23"/>
      <c r="CX41" s="23"/>
      <c r="CY41" s="23"/>
      <c r="CZ41" s="23"/>
      <c r="DA41" s="23"/>
      <c r="DB41" s="23"/>
      <c r="DC41" s="23"/>
      <c r="DD41" s="23"/>
      <c r="DE41" s="23"/>
      <c r="DF41" s="23"/>
      <c r="DG41" s="23"/>
      <c r="DH41" s="23"/>
      <c r="DI41" s="23"/>
      <c r="DJ41" s="23"/>
      <c r="DK41" s="23"/>
      <c r="DL41" s="23"/>
      <c r="DM41" s="23"/>
      <c r="DN41" s="23"/>
      <c r="DO41" s="23"/>
      <c r="DP41" s="23"/>
      <c r="DQ41" s="23"/>
      <c r="DR41" s="23"/>
      <c r="DS41" s="23"/>
      <c r="DT41" s="23"/>
      <c r="DU41" s="23"/>
      <c r="DV41" s="23"/>
      <c r="DW41" s="23"/>
      <c r="DX41" s="23"/>
    </row>
    <row r="42" spans="1:128" ht="19" x14ac:dyDescent="0.2">
      <c r="A42" s="243"/>
      <c r="B42" s="79">
        <v>2522771</v>
      </c>
      <c r="C42" s="80">
        <v>2</v>
      </c>
      <c r="D42" s="90" t="s">
        <v>50</v>
      </c>
      <c r="E42" s="172">
        <v>107.8</v>
      </c>
      <c r="F42" s="172">
        <v>83.6</v>
      </c>
      <c r="G42" s="172">
        <v>115.6</v>
      </c>
      <c r="H42" s="46">
        <v>159.98976300000001</v>
      </c>
      <c r="I42" s="66">
        <v>222.94</v>
      </c>
      <c r="J42" s="46">
        <v>320.50299999999999</v>
      </c>
      <c r="K42" s="23">
        <v>366.91199999999998</v>
      </c>
      <c r="L42" s="180">
        <v>389.9</v>
      </c>
      <c r="M42" s="23"/>
      <c r="N42" s="181" t="s">
        <v>110</v>
      </c>
      <c r="O42" s="80">
        <v>1</v>
      </c>
      <c r="P42" s="58" t="s">
        <v>119</v>
      </c>
      <c r="Q42" s="59">
        <v>44904</v>
      </c>
      <c r="R42" s="46" t="s">
        <v>112</v>
      </c>
      <c r="S42" s="84">
        <v>44951</v>
      </c>
      <c r="T42" s="85">
        <v>20</v>
      </c>
      <c r="U42" s="85">
        <v>7</v>
      </c>
      <c r="V42" s="86">
        <v>13.38</v>
      </c>
      <c r="W42" s="86">
        <v>16.8</v>
      </c>
      <c r="X42" s="87">
        <v>1503.8</v>
      </c>
      <c r="Y42" s="66"/>
      <c r="Z42" s="23"/>
      <c r="AA42" s="24"/>
      <c r="AB42" s="103"/>
      <c r="AC42" s="23">
        <v>22</v>
      </c>
      <c r="AD42" s="23">
        <v>429.48603800000001</v>
      </c>
      <c r="AE42" s="103"/>
      <c r="AF42" s="23"/>
      <c r="AG42" s="103"/>
      <c r="AH42" s="103"/>
      <c r="AI42" s="23"/>
      <c r="AJ42" s="23">
        <v>3000000</v>
      </c>
      <c r="AK42" s="103">
        <v>2</v>
      </c>
      <c r="AL42" s="169">
        <v>16</v>
      </c>
      <c r="AM42" s="23"/>
      <c r="AN42" s="168"/>
      <c r="AO42" s="23"/>
      <c r="AP42" s="23"/>
      <c r="AQ42" s="186"/>
      <c r="AR42" s="57"/>
      <c r="AS42" s="80">
        <v>5</v>
      </c>
      <c r="AT42" s="65" t="s">
        <v>114</v>
      </c>
      <c r="AU42" s="46">
        <v>27</v>
      </c>
      <c r="AV42" s="46">
        <v>28</v>
      </c>
      <c r="AW42" s="46">
        <v>29</v>
      </c>
      <c r="AX42" s="46">
        <v>29</v>
      </c>
      <c r="AY42" s="46">
        <v>30</v>
      </c>
      <c r="AZ42" s="46">
        <v>31</v>
      </c>
      <c r="BA42" s="46">
        <v>31</v>
      </c>
      <c r="BB42" s="46">
        <v>32</v>
      </c>
      <c r="BC42" s="46">
        <v>32</v>
      </c>
      <c r="BD42" s="46">
        <v>33</v>
      </c>
      <c r="BE42" s="46">
        <v>32</v>
      </c>
      <c r="BF42" s="46">
        <v>32</v>
      </c>
      <c r="BG42" s="46">
        <v>32</v>
      </c>
      <c r="BH42" s="46"/>
      <c r="BI42" s="46"/>
      <c r="BJ42" s="46"/>
      <c r="BK42" s="23"/>
      <c r="BL42" s="44"/>
      <c r="BM42" s="23"/>
      <c r="BN42" s="23"/>
      <c r="BO42" s="23"/>
      <c r="BP42" s="23"/>
      <c r="BQ42" s="23"/>
      <c r="BR42" s="23"/>
      <c r="BS42" s="23"/>
      <c r="BT42" s="23"/>
      <c r="BU42" s="106"/>
      <c r="BV42" s="23"/>
      <c r="BW42" s="23"/>
      <c r="BX42" s="23"/>
      <c r="BY42" s="23"/>
      <c r="BZ42" s="23"/>
      <c r="CA42" s="23"/>
      <c r="CB42" s="23"/>
      <c r="CC42" s="23"/>
      <c r="CD42" s="23"/>
      <c r="CE42" s="23"/>
      <c r="CF42" s="23"/>
      <c r="CG42" s="23"/>
      <c r="CH42" s="23"/>
      <c r="CI42" s="23"/>
      <c r="CJ42" s="23"/>
      <c r="CK42" s="23"/>
      <c r="CL42" s="23"/>
      <c r="CM42" s="23"/>
      <c r="CN42" s="23"/>
      <c r="CO42" s="23"/>
      <c r="CP42" s="23"/>
      <c r="CQ42" s="44"/>
      <c r="CR42" s="23"/>
      <c r="CS42" s="23"/>
      <c r="CT42" s="23"/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3"/>
      <c r="DF42" s="23"/>
      <c r="DG42" s="23"/>
      <c r="DH42" s="23"/>
      <c r="DI42" s="23"/>
      <c r="DJ42" s="23"/>
      <c r="DK42" s="23"/>
      <c r="DL42" s="23"/>
      <c r="DM42" s="23"/>
      <c r="DN42" s="23"/>
      <c r="DO42" s="23"/>
      <c r="DP42" s="23"/>
      <c r="DQ42" s="23"/>
      <c r="DR42" s="23"/>
      <c r="DS42" s="23"/>
      <c r="DT42" s="23"/>
      <c r="DU42" s="23"/>
      <c r="DV42" s="23"/>
      <c r="DW42" s="23"/>
      <c r="DX42" s="23"/>
    </row>
    <row r="43" spans="1:128" ht="19" x14ac:dyDescent="0.2">
      <c r="A43" s="244"/>
      <c r="B43" s="57" t="s">
        <v>116</v>
      </c>
      <c r="C43" s="80">
        <v>3</v>
      </c>
      <c r="D43" s="65" t="s">
        <v>114</v>
      </c>
      <c r="E43" s="172">
        <v>117.8</v>
      </c>
      <c r="F43" s="172">
        <v>100.3</v>
      </c>
      <c r="G43" s="66">
        <v>158.22</v>
      </c>
      <c r="H43" s="66">
        <v>153.12</v>
      </c>
      <c r="I43" s="46">
        <v>208.685475</v>
      </c>
      <c r="J43" s="46">
        <v>195.637</v>
      </c>
      <c r="K43" s="189">
        <v>196.6</v>
      </c>
      <c r="L43" s="172">
        <v>241.5</v>
      </c>
      <c r="M43" s="23"/>
      <c r="N43" s="185">
        <v>2530184</v>
      </c>
      <c r="O43" s="80">
        <v>2</v>
      </c>
      <c r="P43" s="58" t="s">
        <v>119</v>
      </c>
      <c r="Q43" s="59">
        <v>44904</v>
      </c>
      <c r="R43" s="46" t="s">
        <v>112</v>
      </c>
      <c r="S43" s="81">
        <v>44951</v>
      </c>
      <c r="T43" s="82">
        <v>22</v>
      </c>
      <c r="U43" s="82">
        <v>7</v>
      </c>
      <c r="V43" s="70">
        <v>7.68</v>
      </c>
      <c r="W43" s="70">
        <v>12.63</v>
      </c>
      <c r="X43" s="68">
        <v>372.47</v>
      </c>
      <c r="Y43" s="66"/>
      <c r="Z43" s="167" t="s">
        <v>109</v>
      </c>
      <c r="AA43" s="24" t="s">
        <v>110</v>
      </c>
      <c r="AB43" s="24"/>
      <c r="AC43" s="23"/>
      <c r="AD43" s="23"/>
      <c r="AE43" s="103"/>
      <c r="AF43" s="23"/>
      <c r="AG43" s="103"/>
      <c r="AH43" s="103"/>
      <c r="AI43" s="23"/>
      <c r="AJ43" s="23"/>
      <c r="AK43" s="103"/>
      <c r="AL43" s="24"/>
      <c r="AM43" s="23"/>
      <c r="AN43" s="168"/>
      <c r="AO43" s="23"/>
      <c r="AP43" s="23"/>
      <c r="AQ43" s="95"/>
      <c r="AR43" s="57"/>
      <c r="AS43" s="80"/>
      <c r="AT43" s="57"/>
      <c r="AU43" s="46"/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23"/>
      <c r="BL43" s="44"/>
      <c r="BM43" s="44"/>
      <c r="BN43" s="23"/>
      <c r="BO43" s="23"/>
      <c r="BP43" s="23"/>
      <c r="BQ43" s="23"/>
      <c r="BR43" s="23"/>
      <c r="BS43" s="23"/>
      <c r="BT43" s="23"/>
      <c r="BU43" s="106"/>
      <c r="BV43" s="23"/>
      <c r="BW43" s="23"/>
      <c r="BX43" s="23"/>
      <c r="BY43" s="23"/>
      <c r="BZ43" s="23"/>
      <c r="CA43" s="23"/>
      <c r="CB43" s="23"/>
      <c r="CC43" s="23"/>
      <c r="CD43" s="23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44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3"/>
      <c r="DF43" s="23"/>
      <c r="DG43" s="23"/>
      <c r="DH43" s="23"/>
      <c r="DI43" s="23"/>
      <c r="DJ43" s="23"/>
      <c r="DK43" s="23"/>
      <c r="DL43" s="23"/>
      <c r="DM43" s="23"/>
      <c r="DN43" s="23"/>
      <c r="DO43" s="23"/>
      <c r="DP43" s="23"/>
      <c r="DQ43" s="23"/>
      <c r="DR43" s="23"/>
      <c r="DS43" s="23"/>
      <c r="DT43" s="23"/>
      <c r="DU43" s="23"/>
      <c r="DV43" s="23"/>
      <c r="DW43" s="23"/>
      <c r="DX43" s="23"/>
    </row>
    <row r="44" spans="1:128" ht="24" x14ac:dyDescent="0.2">
      <c r="A44" s="99"/>
      <c r="B44" s="24"/>
      <c r="C44" s="100"/>
      <c r="D44" s="190" t="s">
        <v>50</v>
      </c>
      <c r="E44" s="75">
        <v>112.34</v>
      </c>
      <c r="F44" s="103"/>
      <c r="G44" s="103"/>
      <c r="H44" s="103"/>
      <c r="I44" s="103"/>
      <c r="J44" s="104"/>
      <c r="K44" s="104"/>
      <c r="L44" s="103"/>
      <c r="M44" s="23"/>
      <c r="N44" s="181"/>
      <c r="O44" s="80"/>
      <c r="P44" s="58"/>
      <c r="Q44" s="59"/>
      <c r="R44" s="46"/>
      <c r="S44" s="46"/>
      <c r="T44" s="67"/>
      <c r="U44" s="67"/>
      <c r="V44" s="46"/>
      <c r="W44" s="46"/>
      <c r="X44" s="66"/>
      <c r="Y44" s="66"/>
      <c r="Z44" s="169"/>
      <c r="AA44" s="24">
        <v>2522771</v>
      </c>
      <c r="AB44" s="103">
        <v>1</v>
      </c>
      <c r="AC44" s="23">
        <v>22</v>
      </c>
      <c r="AD44" s="23">
        <v>991.642878</v>
      </c>
      <c r="AE44" s="23"/>
      <c r="AF44" s="23"/>
      <c r="AG44" s="103"/>
      <c r="AH44" s="103"/>
      <c r="AI44" s="23" t="s">
        <v>109</v>
      </c>
      <c r="AJ44" s="23" t="s">
        <v>110</v>
      </c>
      <c r="AK44" s="103">
        <v>1</v>
      </c>
      <c r="AL44" s="24">
        <v>16</v>
      </c>
      <c r="AM44" s="23"/>
      <c r="AN44" s="168"/>
      <c r="AO44" s="23"/>
      <c r="AP44" s="23"/>
      <c r="AQ44" s="191" t="s">
        <v>109</v>
      </c>
      <c r="AR44" s="57" t="s">
        <v>110</v>
      </c>
      <c r="AS44" s="80">
        <v>1</v>
      </c>
      <c r="AT44" s="90" t="s">
        <v>50</v>
      </c>
      <c r="AU44" s="46">
        <v>29</v>
      </c>
      <c r="AV44" s="46">
        <v>29</v>
      </c>
      <c r="AW44" s="46">
        <v>30</v>
      </c>
      <c r="AX44" s="46">
        <v>31</v>
      </c>
      <c r="AY44" s="46">
        <v>32</v>
      </c>
      <c r="AZ44" s="46">
        <v>30</v>
      </c>
      <c r="BA44" s="46">
        <v>30</v>
      </c>
      <c r="BB44" s="46">
        <v>29</v>
      </c>
      <c r="BC44" s="46">
        <v>30</v>
      </c>
      <c r="BD44" s="46">
        <v>30</v>
      </c>
      <c r="BE44" s="46">
        <v>30</v>
      </c>
      <c r="BF44" s="46">
        <v>31</v>
      </c>
      <c r="BG44" s="46"/>
      <c r="BH44" s="46"/>
      <c r="BI44" s="46"/>
      <c r="BJ44" s="46"/>
      <c r="BK44" s="23"/>
      <c r="BL44" s="44"/>
      <c r="BM44" s="23"/>
      <c r="BN44" s="23"/>
      <c r="BO44" s="23"/>
      <c r="BP44" s="23"/>
      <c r="BQ44" s="23"/>
      <c r="BR44" s="23"/>
      <c r="BS44" s="23"/>
      <c r="BT44" s="23"/>
      <c r="BU44" s="106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44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3"/>
      <c r="DF44" s="23"/>
      <c r="DG44" s="23"/>
      <c r="DH44" s="23"/>
      <c r="DI44" s="23"/>
      <c r="DJ44" s="23"/>
      <c r="DK44" s="23"/>
      <c r="DL44" s="23"/>
      <c r="DM44" s="23"/>
      <c r="DN44" s="23"/>
      <c r="DO44" s="23"/>
      <c r="DP44" s="23"/>
      <c r="DQ44" s="23"/>
      <c r="DR44" s="23"/>
      <c r="DS44" s="23"/>
      <c r="DT44" s="23"/>
      <c r="DU44" s="23"/>
      <c r="DV44" s="23"/>
      <c r="DW44" s="23"/>
      <c r="DX44" s="23"/>
    </row>
    <row r="45" spans="1:128" ht="24" x14ac:dyDescent="0.2">
      <c r="A45" s="99"/>
      <c r="B45" s="24"/>
      <c r="C45" s="100"/>
      <c r="D45" s="192" t="s">
        <v>114</v>
      </c>
      <c r="E45" s="75">
        <v>124.59</v>
      </c>
      <c r="F45" s="103"/>
      <c r="G45" s="103"/>
      <c r="H45" s="103"/>
      <c r="I45" s="103"/>
      <c r="J45" s="104"/>
      <c r="K45" s="104"/>
      <c r="L45" s="103"/>
      <c r="M45" s="23"/>
      <c r="N45" s="181" t="s">
        <v>110</v>
      </c>
      <c r="O45" s="80">
        <v>1</v>
      </c>
      <c r="P45" s="58" t="s">
        <v>111</v>
      </c>
      <c r="Q45" s="59">
        <v>44904</v>
      </c>
      <c r="R45" s="46" t="s">
        <v>112</v>
      </c>
      <c r="S45" s="84">
        <v>44951</v>
      </c>
      <c r="T45" s="85">
        <v>22</v>
      </c>
      <c r="U45" s="85">
        <v>7</v>
      </c>
      <c r="V45" s="86">
        <v>10.88</v>
      </c>
      <c r="W45" s="86">
        <v>15.69</v>
      </c>
      <c r="X45" s="87">
        <v>928.65</v>
      </c>
      <c r="Y45" s="66"/>
      <c r="Z45" s="169"/>
      <c r="AA45" s="24" t="s">
        <v>116</v>
      </c>
      <c r="AB45" s="103">
        <v>2</v>
      </c>
      <c r="AC45" s="23">
        <v>19</v>
      </c>
      <c r="AD45" s="23"/>
      <c r="AE45" s="23"/>
      <c r="AF45" s="23"/>
      <c r="AG45" s="103"/>
      <c r="AH45" s="103"/>
      <c r="AI45" s="23"/>
      <c r="AJ45" s="23">
        <v>3000000</v>
      </c>
      <c r="AK45" s="103">
        <v>2</v>
      </c>
      <c r="AL45" s="167">
        <v>13</v>
      </c>
      <c r="AM45" s="23"/>
      <c r="AN45" s="23"/>
      <c r="AO45" s="23"/>
      <c r="AP45" s="23"/>
      <c r="AQ45" s="193"/>
      <c r="AR45" s="79">
        <v>3000000</v>
      </c>
      <c r="AS45" s="80">
        <v>2</v>
      </c>
      <c r="AT45" s="65" t="s">
        <v>114</v>
      </c>
      <c r="AU45" s="46">
        <v>31</v>
      </c>
      <c r="AV45" s="46">
        <v>31</v>
      </c>
      <c r="AW45" s="46">
        <v>31</v>
      </c>
      <c r="AX45" s="46">
        <v>31</v>
      </c>
      <c r="AY45" s="46">
        <v>31</v>
      </c>
      <c r="AZ45" s="46">
        <v>31</v>
      </c>
      <c r="BA45" s="46">
        <v>31</v>
      </c>
      <c r="BB45" s="46">
        <v>30</v>
      </c>
      <c r="BC45" s="46">
        <v>30</v>
      </c>
      <c r="BD45" s="46">
        <v>30</v>
      </c>
      <c r="BE45" s="46">
        <v>30</v>
      </c>
      <c r="BF45" s="46">
        <v>30</v>
      </c>
      <c r="BG45" s="46"/>
      <c r="BH45" s="46"/>
      <c r="BI45" s="46"/>
      <c r="BJ45" s="46"/>
      <c r="BK45" s="23"/>
      <c r="BL45" s="44"/>
      <c r="BM45" s="23"/>
      <c r="BN45" s="23"/>
      <c r="BO45" s="23"/>
      <c r="BP45" s="23"/>
      <c r="BQ45" s="23"/>
      <c r="BR45" s="23"/>
      <c r="BS45" s="23"/>
      <c r="BT45" s="23"/>
      <c r="BU45" s="106"/>
      <c r="BV45" s="23"/>
      <c r="BW45" s="23"/>
      <c r="BX45" s="23"/>
      <c r="BY45" s="23"/>
      <c r="BZ45" s="23"/>
      <c r="CA45" s="23"/>
      <c r="CB45" s="23"/>
      <c r="CC45" s="23"/>
      <c r="CD45" s="23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44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  <c r="DF45" s="23"/>
      <c r="DG45" s="23"/>
      <c r="DH45" s="23"/>
      <c r="DI45" s="23"/>
      <c r="DJ45" s="23"/>
      <c r="DK45" s="23"/>
      <c r="DL45" s="23"/>
      <c r="DM45" s="23"/>
      <c r="DN45" s="23"/>
      <c r="DO45" s="23"/>
      <c r="DP45" s="23"/>
      <c r="DQ45" s="23"/>
      <c r="DR45" s="23"/>
      <c r="DS45" s="23"/>
      <c r="DT45" s="23"/>
      <c r="DU45" s="23"/>
      <c r="DV45" s="23"/>
      <c r="DW45" s="23"/>
      <c r="DX45" s="23"/>
    </row>
    <row r="46" spans="1:128" ht="24" x14ac:dyDescent="0.2">
      <c r="A46" s="194"/>
      <c r="B46" s="37"/>
      <c r="C46" s="115"/>
      <c r="D46" s="195" t="s">
        <v>108</v>
      </c>
      <c r="E46" s="166">
        <v>0</v>
      </c>
      <c r="F46" s="166" t="s">
        <v>210</v>
      </c>
      <c r="G46" s="166" t="s">
        <v>211</v>
      </c>
      <c r="H46" s="166" t="s">
        <v>212</v>
      </c>
      <c r="I46" s="166" t="s">
        <v>213</v>
      </c>
      <c r="J46" s="166" t="s">
        <v>136</v>
      </c>
      <c r="K46" s="166" t="s">
        <v>137</v>
      </c>
      <c r="L46" s="166" t="s">
        <v>138</v>
      </c>
      <c r="M46" s="23"/>
      <c r="N46" s="185">
        <v>2522771</v>
      </c>
      <c r="O46" s="80">
        <v>2</v>
      </c>
      <c r="P46" s="58" t="s">
        <v>111</v>
      </c>
      <c r="Q46" s="59">
        <v>44904</v>
      </c>
      <c r="R46" s="46" t="s">
        <v>112</v>
      </c>
      <c r="S46" s="84">
        <v>44953</v>
      </c>
      <c r="T46" s="85">
        <v>21</v>
      </c>
      <c r="U46" s="85">
        <v>7</v>
      </c>
      <c r="V46" s="86">
        <v>8.98</v>
      </c>
      <c r="W46" s="86">
        <v>9.67</v>
      </c>
      <c r="X46" s="87">
        <v>389.9</v>
      </c>
      <c r="Y46" s="66"/>
      <c r="Z46" s="169"/>
      <c r="AA46" s="24"/>
      <c r="AB46" s="103">
        <v>3</v>
      </c>
      <c r="AC46" s="23">
        <v>15</v>
      </c>
      <c r="AD46" s="23"/>
      <c r="AE46" s="23"/>
      <c r="AF46" s="23"/>
      <c r="AG46" s="103"/>
      <c r="AH46" s="103"/>
      <c r="AI46" s="23"/>
      <c r="AJ46" s="23" t="s">
        <v>116</v>
      </c>
      <c r="AK46" s="103">
        <v>3</v>
      </c>
      <c r="AL46" s="169">
        <v>9</v>
      </c>
      <c r="AM46" s="23"/>
      <c r="AN46" s="168"/>
      <c r="AO46" s="23"/>
      <c r="AP46" s="23"/>
      <c r="AQ46" s="97"/>
      <c r="AR46" s="57"/>
      <c r="AS46" s="80"/>
      <c r="AT46" s="57"/>
      <c r="AU46" s="46"/>
      <c r="AV46" s="46"/>
      <c r="AW46" s="46"/>
      <c r="AX46" s="46"/>
      <c r="AY46" s="46"/>
      <c r="AZ46" s="46"/>
      <c r="BA46" s="46"/>
      <c r="BB46" s="46"/>
      <c r="BC46" s="46"/>
      <c r="BD46" s="46"/>
      <c r="BE46" s="46"/>
      <c r="BF46" s="46"/>
      <c r="BG46" s="46"/>
      <c r="BH46" s="46"/>
      <c r="BI46" s="46"/>
      <c r="BJ46" s="46"/>
      <c r="BK46" s="23"/>
      <c r="BL46" s="44"/>
      <c r="BM46" s="23"/>
      <c r="BN46" s="23"/>
      <c r="BO46" s="23"/>
      <c r="BP46" s="23"/>
      <c r="BQ46" s="23"/>
      <c r="BR46" s="23"/>
      <c r="BS46" s="23"/>
      <c r="BT46" s="23"/>
      <c r="BU46" s="106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44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  <c r="DH46" s="23"/>
      <c r="DI46" s="23"/>
      <c r="DJ46" s="23"/>
      <c r="DK46" s="23"/>
      <c r="DL46" s="23"/>
      <c r="DM46" s="23"/>
      <c r="DN46" s="23"/>
      <c r="DO46" s="23"/>
      <c r="DP46" s="23"/>
      <c r="DQ46" s="23"/>
      <c r="DR46" s="23"/>
      <c r="DS46" s="23"/>
      <c r="DT46" s="23"/>
      <c r="DU46" s="23"/>
      <c r="DV46" s="23"/>
      <c r="DW46" s="23"/>
      <c r="DX46" s="23"/>
    </row>
    <row r="47" spans="1:128" ht="30" x14ac:dyDescent="0.2">
      <c r="A47" s="245" t="s">
        <v>0</v>
      </c>
      <c r="B47" s="57" t="s">
        <v>110</v>
      </c>
      <c r="C47" s="80">
        <v>1</v>
      </c>
      <c r="D47" s="65" t="s">
        <v>114</v>
      </c>
      <c r="E47" s="197">
        <v>97.1</v>
      </c>
      <c r="F47" s="197">
        <v>240.5</v>
      </c>
      <c r="G47" s="197">
        <v>211.1</v>
      </c>
      <c r="H47" s="172">
        <v>269.39999999999998</v>
      </c>
      <c r="I47" s="172">
        <v>379.4</v>
      </c>
      <c r="J47" s="172">
        <v>583.29999999999995</v>
      </c>
      <c r="K47" s="172">
        <v>825.5</v>
      </c>
      <c r="L47" s="172">
        <v>820.2</v>
      </c>
      <c r="M47" s="23"/>
      <c r="N47" s="181" t="s">
        <v>116</v>
      </c>
      <c r="O47" s="80">
        <v>3</v>
      </c>
      <c r="P47" s="58" t="s">
        <v>111</v>
      </c>
      <c r="Q47" s="59">
        <v>44904</v>
      </c>
      <c r="R47" s="46" t="s">
        <v>112</v>
      </c>
      <c r="S47" s="81"/>
      <c r="T47" s="82">
        <v>-44936</v>
      </c>
      <c r="U47" s="82">
        <v>-6415</v>
      </c>
      <c r="V47" s="70"/>
      <c r="W47" s="70"/>
      <c r="X47" s="68">
        <v>0</v>
      </c>
      <c r="Y47" s="66"/>
      <c r="Z47" s="169"/>
      <c r="AA47" s="24"/>
      <c r="AB47" s="103"/>
      <c r="AC47" s="23"/>
      <c r="AD47" s="23"/>
      <c r="AE47" s="23"/>
      <c r="AF47" s="23"/>
      <c r="AG47" s="103"/>
      <c r="AH47" s="103"/>
      <c r="AI47" s="23"/>
      <c r="AJ47" s="23"/>
      <c r="AK47" s="103"/>
      <c r="AL47" s="169"/>
      <c r="AM47" s="103"/>
      <c r="AN47" s="168"/>
      <c r="AO47" s="23"/>
      <c r="AP47" s="23"/>
      <c r="AQ47" s="198" t="s">
        <v>109</v>
      </c>
      <c r="AR47" s="57" t="s">
        <v>110</v>
      </c>
      <c r="AS47" s="80">
        <v>1</v>
      </c>
      <c r="AT47" s="90" t="s">
        <v>50</v>
      </c>
      <c r="AU47" s="46">
        <v>28</v>
      </c>
      <c r="AV47" s="46">
        <v>28</v>
      </c>
      <c r="AW47" s="46">
        <v>29</v>
      </c>
      <c r="AX47" s="46">
        <v>29</v>
      </c>
      <c r="AY47" s="46">
        <v>29</v>
      </c>
      <c r="AZ47" s="46">
        <v>29</v>
      </c>
      <c r="BA47" s="46">
        <v>28</v>
      </c>
      <c r="BB47" s="46">
        <v>28</v>
      </c>
      <c r="BC47" s="46">
        <v>29</v>
      </c>
      <c r="BD47" s="46">
        <v>29</v>
      </c>
      <c r="BE47" s="46">
        <v>29</v>
      </c>
      <c r="BF47" s="46">
        <v>29</v>
      </c>
      <c r="BG47" s="46"/>
      <c r="BH47" s="46"/>
      <c r="BI47" s="46"/>
      <c r="BJ47" s="46"/>
      <c r="BK47" s="23"/>
      <c r="BL47" s="44"/>
      <c r="BM47" s="23"/>
      <c r="BN47" s="23"/>
      <c r="BO47" s="23"/>
      <c r="BP47" s="23"/>
      <c r="BQ47" s="23"/>
      <c r="BR47" s="23"/>
      <c r="BS47" s="23"/>
      <c r="BT47" s="23"/>
      <c r="BU47" s="106"/>
      <c r="BV47" s="23"/>
      <c r="BW47" s="23"/>
      <c r="BX47" s="23"/>
      <c r="BY47" s="23"/>
      <c r="BZ47" s="23"/>
      <c r="CA47" s="23"/>
      <c r="CB47" s="23"/>
      <c r="CC47" s="23"/>
      <c r="CD47" s="23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44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  <c r="DF47" s="23"/>
      <c r="DG47" s="23"/>
      <c r="DH47" s="23"/>
      <c r="DI47" s="23"/>
      <c r="DJ47" s="23"/>
      <c r="DK47" s="23"/>
      <c r="DL47" s="23"/>
      <c r="DM47" s="23"/>
      <c r="DN47" s="23"/>
      <c r="DO47" s="23"/>
      <c r="DP47" s="23"/>
      <c r="DQ47" s="23"/>
      <c r="DR47" s="23"/>
      <c r="DS47" s="23"/>
      <c r="DT47" s="23"/>
      <c r="DU47" s="23"/>
      <c r="DV47" s="23"/>
      <c r="DW47" s="23"/>
      <c r="DX47" s="23"/>
    </row>
    <row r="48" spans="1:128" x14ac:dyDescent="0.2">
      <c r="A48" s="246"/>
      <c r="B48" s="57" t="s">
        <v>126</v>
      </c>
      <c r="C48" s="80">
        <v>2</v>
      </c>
      <c r="D48" s="65" t="s">
        <v>114</v>
      </c>
      <c r="E48" s="197">
        <v>139</v>
      </c>
      <c r="F48" s="172">
        <v>249.5</v>
      </c>
      <c r="G48" s="172">
        <v>317</v>
      </c>
      <c r="H48" s="172">
        <v>279.60000000000002</v>
      </c>
      <c r="I48" s="172">
        <v>446.4</v>
      </c>
      <c r="J48" s="46">
        <v>512.15</v>
      </c>
      <c r="K48" s="46">
        <v>352.23899999999998</v>
      </c>
      <c r="L48" s="172">
        <v>408.2</v>
      </c>
      <c r="M48" s="23"/>
      <c r="N48" s="24"/>
      <c r="O48" s="100"/>
      <c r="P48" s="27"/>
      <c r="Q48" s="101"/>
      <c r="R48" s="23"/>
      <c r="S48" s="23"/>
      <c r="T48" s="102"/>
      <c r="U48" s="102"/>
      <c r="V48" s="23"/>
      <c r="W48" s="23"/>
      <c r="X48" s="103"/>
      <c r="Y48" s="103"/>
      <c r="Z48" s="169"/>
      <c r="AA48" s="24"/>
      <c r="AB48" s="169"/>
      <c r="AC48" s="23"/>
      <c r="AD48" s="23"/>
      <c r="AE48" s="23"/>
      <c r="AF48" s="23"/>
      <c r="AG48" s="103"/>
      <c r="AH48" s="103"/>
      <c r="AI48" s="23"/>
      <c r="AJ48" s="23"/>
      <c r="AK48" s="103"/>
      <c r="AL48" s="169"/>
      <c r="AM48" s="23"/>
      <c r="AN48" s="168"/>
      <c r="AO48" s="23"/>
      <c r="AP48" s="23"/>
      <c r="AQ48" s="97"/>
      <c r="AR48" s="79">
        <v>3000000</v>
      </c>
      <c r="AS48" s="80">
        <v>2</v>
      </c>
      <c r="AT48" s="90" t="s">
        <v>50</v>
      </c>
      <c r="AU48" s="46">
        <v>31</v>
      </c>
      <c r="AV48" s="46">
        <v>31</v>
      </c>
      <c r="AW48" s="46">
        <v>32</v>
      </c>
      <c r="AX48" s="46">
        <v>32</v>
      </c>
      <c r="AY48" s="46">
        <v>32</v>
      </c>
      <c r="AZ48" s="46">
        <v>31</v>
      </c>
      <c r="BA48" s="46">
        <v>31</v>
      </c>
      <c r="BB48" s="46">
        <v>30</v>
      </c>
      <c r="BC48" s="46">
        <v>31</v>
      </c>
      <c r="BD48" s="46">
        <v>29</v>
      </c>
      <c r="BE48" s="46">
        <v>31</v>
      </c>
      <c r="BF48" s="46">
        <v>30</v>
      </c>
      <c r="BG48" s="46">
        <v>31</v>
      </c>
      <c r="BH48" s="46"/>
      <c r="BI48" s="46"/>
      <c r="BJ48" s="46"/>
      <c r="BK48" s="23"/>
      <c r="BL48" s="44"/>
      <c r="BM48" s="23"/>
      <c r="BN48" s="23"/>
      <c r="BO48" s="23"/>
      <c r="BP48" s="23"/>
      <c r="BQ48" s="23"/>
      <c r="BR48" s="23"/>
      <c r="BS48" s="23"/>
      <c r="BT48" s="23"/>
      <c r="BU48" s="106"/>
      <c r="BV48" s="23"/>
      <c r="BW48" s="23"/>
      <c r="BX48" s="23"/>
      <c r="BY48" s="23"/>
      <c r="BZ48" s="23"/>
      <c r="CA48" s="23"/>
      <c r="CB48" s="23"/>
      <c r="CC48" s="23"/>
      <c r="CD48" s="23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3"/>
      <c r="CP48" s="23"/>
      <c r="CQ48" s="44"/>
      <c r="CR48" s="23"/>
      <c r="CS48" s="23"/>
      <c r="CT48" s="23"/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3"/>
      <c r="DF48" s="23"/>
      <c r="DG48" s="23"/>
      <c r="DH48" s="23"/>
      <c r="DI48" s="23"/>
      <c r="DJ48" s="23"/>
      <c r="DK48" s="23"/>
      <c r="DL48" s="23"/>
      <c r="DM48" s="23"/>
      <c r="DN48" s="23"/>
      <c r="DO48" s="23"/>
      <c r="DP48" s="23"/>
      <c r="DQ48" s="23"/>
      <c r="DR48" s="23"/>
      <c r="DS48" s="23"/>
      <c r="DT48" s="23"/>
      <c r="DU48" s="23"/>
      <c r="DV48" s="23"/>
      <c r="DW48" s="23"/>
      <c r="DX48" s="23"/>
    </row>
    <row r="49" spans="1:128" ht="24" x14ac:dyDescent="0.2">
      <c r="A49" s="246"/>
      <c r="B49" s="79">
        <v>2540169</v>
      </c>
      <c r="C49" s="80">
        <v>3</v>
      </c>
      <c r="D49" s="65" t="s">
        <v>114</v>
      </c>
      <c r="E49" s="197">
        <v>83.4</v>
      </c>
      <c r="F49" s="172">
        <v>208.6</v>
      </c>
      <c r="G49" s="172">
        <v>250.6</v>
      </c>
      <c r="H49" s="169">
        <v>357.3</v>
      </c>
      <c r="I49" s="180">
        <v>383.4</v>
      </c>
      <c r="J49" s="46">
        <v>437.13299999999998</v>
      </c>
      <c r="K49" s="46">
        <v>833.82799999999997</v>
      </c>
      <c r="L49" s="172">
        <v>951.3</v>
      </c>
      <c r="M49" s="23"/>
      <c r="N49" s="23"/>
      <c r="O49" s="107"/>
      <c r="P49" s="107"/>
      <c r="Q49" s="108"/>
      <c r="R49" s="107"/>
      <c r="S49" s="109"/>
      <c r="T49" s="102"/>
      <c r="U49" s="102"/>
      <c r="V49" s="107"/>
      <c r="W49" s="107"/>
      <c r="X49" s="103"/>
      <c r="Y49" s="103"/>
      <c r="Z49" s="169" t="s">
        <v>0</v>
      </c>
      <c r="AA49" s="24" t="s">
        <v>110</v>
      </c>
      <c r="AB49" s="169">
        <v>1</v>
      </c>
      <c r="AC49" s="23"/>
      <c r="AD49" s="23"/>
      <c r="AE49" s="23"/>
      <c r="AF49" s="23"/>
      <c r="AG49" s="103"/>
      <c r="AH49" s="103"/>
      <c r="AI49" s="23"/>
      <c r="AJ49" s="23"/>
      <c r="AK49" s="103"/>
      <c r="AL49" s="169"/>
      <c r="AM49" s="103"/>
      <c r="AN49" s="168"/>
      <c r="AO49" s="23"/>
      <c r="AP49" s="23"/>
      <c r="AQ49" s="97"/>
      <c r="AR49" s="57" t="s">
        <v>116</v>
      </c>
      <c r="AS49" s="80">
        <v>3</v>
      </c>
      <c r="AT49" s="65"/>
      <c r="AU49" s="46">
        <v>29</v>
      </c>
      <c r="AV49" s="46">
        <v>29</v>
      </c>
      <c r="AW49" s="46">
        <v>30</v>
      </c>
      <c r="AX49" s="46">
        <v>30</v>
      </c>
      <c r="AY49" s="46">
        <v>29</v>
      </c>
      <c r="AZ49" s="46">
        <v>29</v>
      </c>
      <c r="BA49" s="46">
        <v>29</v>
      </c>
      <c r="BB49" s="46">
        <v>28</v>
      </c>
      <c r="BC49" s="46">
        <v>28</v>
      </c>
      <c r="BD49" s="46">
        <v>28</v>
      </c>
      <c r="BE49" s="46">
        <v>28</v>
      </c>
      <c r="BF49" s="46">
        <v>28</v>
      </c>
      <c r="BG49" s="46">
        <v>28</v>
      </c>
      <c r="BH49" s="46">
        <v>28</v>
      </c>
      <c r="BI49" s="46"/>
      <c r="BJ49" s="46"/>
      <c r="BK49" s="23"/>
      <c r="BL49" s="44"/>
      <c r="BM49" s="44"/>
      <c r="BN49" s="23"/>
      <c r="BO49" s="23"/>
      <c r="BP49" s="23"/>
      <c r="BQ49" s="23"/>
      <c r="BR49" s="23"/>
      <c r="BS49" s="23"/>
      <c r="BT49" s="23"/>
      <c r="BU49" s="106"/>
      <c r="BV49" s="23"/>
      <c r="BW49" s="23"/>
      <c r="BX49" s="23"/>
      <c r="BY49" s="23"/>
      <c r="BZ49" s="23"/>
      <c r="CA49" s="23"/>
      <c r="CB49" s="23"/>
      <c r="CC49" s="23"/>
      <c r="CD49" s="23"/>
      <c r="CE49" s="23"/>
      <c r="CF49" s="23"/>
      <c r="CG49" s="23"/>
      <c r="CH49" s="23"/>
      <c r="CI49" s="23"/>
      <c r="CJ49" s="23"/>
      <c r="CK49" s="23"/>
      <c r="CL49" s="23"/>
      <c r="CM49" s="23"/>
      <c r="CN49" s="23"/>
      <c r="CO49" s="23"/>
      <c r="CP49" s="23"/>
      <c r="CQ49" s="44"/>
      <c r="CR49" s="23"/>
      <c r="CS49" s="23"/>
      <c r="CT49" s="23"/>
      <c r="CU49" s="23"/>
      <c r="CV49" s="23"/>
      <c r="CW49" s="23"/>
      <c r="CX49" s="23"/>
      <c r="CY49" s="23"/>
      <c r="CZ49" s="23"/>
      <c r="DA49" s="23"/>
      <c r="DB49" s="23"/>
      <c r="DC49" s="23"/>
      <c r="DD49" s="23"/>
      <c r="DE49" s="23"/>
      <c r="DF49" s="23"/>
      <c r="DG49" s="23"/>
      <c r="DH49" s="23"/>
      <c r="DI49" s="23"/>
      <c r="DJ49" s="23"/>
      <c r="DK49" s="23"/>
      <c r="DL49" s="23"/>
      <c r="DM49" s="23"/>
      <c r="DN49" s="23"/>
      <c r="DO49" s="23"/>
      <c r="DP49" s="23"/>
      <c r="DQ49" s="23"/>
      <c r="DR49" s="23"/>
      <c r="DS49" s="23"/>
      <c r="DT49" s="23"/>
      <c r="DU49" s="23"/>
      <c r="DV49" s="23"/>
      <c r="DW49" s="23"/>
      <c r="DX49" s="23"/>
    </row>
    <row r="50" spans="1:128" ht="24" x14ac:dyDescent="0.2">
      <c r="A50" s="246"/>
      <c r="B50" s="57"/>
      <c r="C50" s="80">
        <v>4</v>
      </c>
      <c r="D50" s="90" t="s">
        <v>50</v>
      </c>
      <c r="E50" s="197">
        <v>101.3</v>
      </c>
      <c r="F50" s="197">
        <v>298.39999999999998</v>
      </c>
      <c r="G50" s="197">
        <v>389.6</v>
      </c>
      <c r="H50" s="189">
        <v>502.8</v>
      </c>
      <c r="I50" s="172">
        <v>714</v>
      </c>
      <c r="J50" s="172">
        <v>849.7</v>
      </c>
      <c r="K50" s="172">
        <v>1372</v>
      </c>
      <c r="L50" s="172">
        <v>1598.4</v>
      </c>
      <c r="M50" s="23"/>
      <c r="N50" s="24"/>
      <c r="O50" s="24"/>
      <c r="P50" s="114"/>
      <c r="Q50" s="101"/>
      <c r="R50" s="23"/>
      <c r="S50" s="23"/>
      <c r="T50" s="102"/>
      <c r="U50" s="102"/>
      <c r="V50" s="23"/>
      <c r="W50" s="23"/>
      <c r="X50" s="103"/>
      <c r="Y50" s="103"/>
      <c r="Z50" s="169"/>
      <c r="AA50" s="23" t="s">
        <v>126</v>
      </c>
      <c r="AB50" s="24">
        <v>2</v>
      </c>
      <c r="AC50" s="23"/>
      <c r="AD50" s="23"/>
      <c r="AE50" s="23"/>
      <c r="AF50" s="23"/>
      <c r="AG50" s="103"/>
      <c r="AH50" s="103"/>
      <c r="AI50" s="23" t="s">
        <v>0</v>
      </c>
      <c r="AJ50" s="23" t="s">
        <v>110</v>
      </c>
      <c r="AK50" s="103">
        <v>1</v>
      </c>
      <c r="AL50" s="169">
        <v>20</v>
      </c>
      <c r="AM50" s="103">
        <v>1011.35</v>
      </c>
      <c r="AN50" s="188">
        <v>639.61199999999997</v>
      </c>
      <c r="AO50" s="123">
        <v>825.48</v>
      </c>
      <c r="AP50" s="23"/>
      <c r="AQ50" s="199"/>
      <c r="AR50" s="199"/>
      <c r="AS50" s="199"/>
      <c r="AT50" s="24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44"/>
      <c r="BM50" s="44"/>
      <c r="BN50" s="23"/>
      <c r="BO50" s="23"/>
      <c r="BP50" s="23"/>
      <c r="BQ50" s="23"/>
      <c r="BR50" s="23"/>
      <c r="BS50" s="23"/>
      <c r="BT50" s="23"/>
      <c r="BU50" s="106"/>
      <c r="BV50" s="23"/>
      <c r="BW50" s="23"/>
      <c r="BX50" s="23"/>
      <c r="BY50" s="23"/>
      <c r="BZ50" s="23"/>
      <c r="CA50" s="23"/>
      <c r="CB50" s="23"/>
      <c r="CC50" s="23"/>
      <c r="CD50" s="23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3"/>
      <c r="CP50" s="23"/>
      <c r="CQ50" s="44"/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  <c r="DF50" s="23"/>
      <c r="DG50" s="23"/>
      <c r="DH50" s="23"/>
      <c r="DI50" s="23"/>
      <c r="DJ50" s="23"/>
      <c r="DK50" s="23"/>
      <c r="DL50" s="23"/>
      <c r="DM50" s="23"/>
      <c r="DN50" s="23"/>
      <c r="DO50" s="23"/>
      <c r="DP50" s="23"/>
      <c r="DQ50" s="23"/>
      <c r="DR50" s="23"/>
      <c r="DS50" s="23"/>
      <c r="DT50" s="23"/>
      <c r="DU50" s="23"/>
      <c r="DV50" s="23"/>
      <c r="DW50" s="23"/>
      <c r="DX50" s="23"/>
    </row>
    <row r="51" spans="1:128" ht="24" x14ac:dyDescent="0.2">
      <c r="A51" s="247"/>
      <c r="B51" s="57"/>
      <c r="C51" s="57">
        <v>5</v>
      </c>
      <c r="D51" s="90" t="s">
        <v>50</v>
      </c>
      <c r="E51" s="197">
        <v>94.3</v>
      </c>
      <c r="F51" s="197">
        <v>113.3</v>
      </c>
      <c r="G51" s="197">
        <v>308.60000000000002</v>
      </c>
      <c r="H51" s="197">
        <v>316.2</v>
      </c>
      <c r="I51" s="172">
        <v>424.4</v>
      </c>
      <c r="J51" s="172">
        <v>679.1</v>
      </c>
      <c r="K51" s="172">
        <v>1047.9000000000001</v>
      </c>
      <c r="L51" s="172">
        <v>1635.6</v>
      </c>
      <c r="M51" s="23"/>
      <c r="N51" s="174" t="s">
        <v>110</v>
      </c>
      <c r="O51" s="115">
        <v>1</v>
      </c>
      <c r="P51" s="116" t="s">
        <v>111</v>
      </c>
      <c r="Q51" s="117">
        <v>44904</v>
      </c>
      <c r="R51" s="118" t="s">
        <v>112</v>
      </c>
      <c r="S51" s="119">
        <v>44946</v>
      </c>
      <c r="T51" s="120">
        <v>21</v>
      </c>
      <c r="U51" s="120">
        <v>6</v>
      </c>
      <c r="V51" s="121">
        <v>10.51</v>
      </c>
      <c r="W51" s="121">
        <v>14.85</v>
      </c>
      <c r="X51" s="122">
        <v>820.17</v>
      </c>
      <c r="Y51" s="123"/>
      <c r="Z51" s="169"/>
      <c r="AA51" s="23">
        <v>2540169</v>
      </c>
      <c r="AB51" s="24">
        <v>3</v>
      </c>
      <c r="AC51" s="24">
        <v>20</v>
      </c>
      <c r="AD51" s="23"/>
      <c r="AE51" s="23"/>
      <c r="AF51" s="23"/>
      <c r="AG51" s="103"/>
      <c r="AH51" s="103"/>
      <c r="AI51" s="23"/>
      <c r="AJ51" s="23" t="s">
        <v>126</v>
      </c>
      <c r="AK51" s="103">
        <v>2</v>
      </c>
      <c r="AL51" s="169">
        <v>14</v>
      </c>
      <c r="AM51" s="103">
        <v>461.08</v>
      </c>
      <c r="AN51" s="23">
        <v>431.73899999999998</v>
      </c>
      <c r="AO51" s="187">
        <v>446.41</v>
      </c>
      <c r="AP51" s="23"/>
      <c r="AQ51" s="199"/>
      <c r="AR51" s="199"/>
      <c r="AS51" s="199"/>
      <c r="AT51" s="107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44"/>
      <c r="BM51" s="23"/>
      <c r="BN51" s="23"/>
      <c r="BO51" s="23"/>
      <c r="BP51" s="23"/>
      <c r="BQ51" s="23"/>
      <c r="BR51" s="23"/>
      <c r="BS51" s="23"/>
      <c r="BT51" s="23"/>
      <c r="BU51" s="106"/>
      <c r="BV51" s="23"/>
      <c r="BW51" s="23"/>
      <c r="BX51" s="23"/>
      <c r="BY51" s="23"/>
      <c r="BZ51" s="23"/>
      <c r="CA51" s="23"/>
      <c r="CB51" s="23"/>
      <c r="CC51" s="23"/>
      <c r="CD51" s="23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3"/>
      <c r="CP51" s="23"/>
      <c r="CQ51" s="44"/>
      <c r="CR51" s="23"/>
      <c r="CS51" s="23"/>
      <c r="CT51" s="23"/>
      <c r="CU51" s="23"/>
      <c r="CV51" s="23"/>
      <c r="CW51" s="23"/>
      <c r="CX51" s="23"/>
      <c r="CY51" s="23"/>
      <c r="CZ51" s="23"/>
      <c r="DA51" s="23"/>
      <c r="DB51" s="23"/>
      <c r="DC51" s="23"/>
      <c r="DD51" s="23"/>
      <c r="DE51" s="23"/>
      <c r="DF51" s="23"/>
      <c r="DG51" s="23"/>
      <c r="DH51" s="23"/>
      <c r="DI51" s="23"/>
      <c r="DJ51" s="23"/>
      <c r="DK51" s="23"/>
      <c r="DL51" s="23"/>
      <c r="DM51" s="23"/>
      <c r="DN51" s="23"/>
      <c r="DO51" s="23"/>
      <c r="DP51" s="23"/>
      <c r="DQ51" s="23"/>
      <c r="DR51" s="23"/>
      <c r="DS51" s="23"/>
      <c r="DT51" s="23"/>
      <c r="DU51" s="23"/>
      <c r="DV51" s="23"/>
      <c r="DW51" s="23"/>
      <c r="DX51" s="23"/>
    </row>
    <row r="52" spans="1:128" ht="24" x14ac:dyDescent="0.2">
      <c r="A52" s="95"/>
      <c r="B52" s="57"/>
      <c r="C52" s="57"/>
      <c r="D52" s="57"/>
      <c r="E52" s="197"/>
      <c r="F52" s="197"/>
      <c r="G52" s="197"/>
      <c r="H52" s="197"/>
      <c r="I52" s="197"/>
      <c r="J52" s="173"/>
      <c r="K52" s="172"/>
      <c r="L52" s="172"/>
      <c r="M52" s="23"/>
      <c r="N52" s="181" t="s">
        <v>126</v>
      </c>
      <c r="O52" s="80">
        <v>2</v>
      </c>
      <c r="P52" s="58" t="s">
        <v>111</v>
      </c>
      <c r="Q52" s="59">
        <v>44904</v>
      </c>
      <c r="R52" s="138" t="s">
        <v>112</v>
      </c>
      <c r="S52" s="139">
        <v>44953</v>
      </c>
      <c r="T52" s="82">
        <v>22</v>
      </c>
      <c r="U52" s="82">
        <v>7</v>
      </c>
      <c r="V52" s="70">
        <v>9.16</v>
      </c>
      <c r="W52" s="70">
        <v>9.73</v>
      </c>
      <c r="X52" s="68">
        <v>408.2</v>
      </c>
      <c r="Y52" s="66"/>
      <c r="Z52" s="169"/>
      <c r="AA52" s="23"/>
      <c r="AB52" s="24">
        <v>4</v>
      </c>
      <c r="AC52" s="24">
        <v>19</v>
      </c>
      <c r="AD52" s="23"/>
      <c r="AE52" s="23"/>
      <c r="AF52" s="23"/>
      <c r="AG52" s="103"/>
      <c r="AH52" s="103"/>
      <c r="AI52" s="23"/>
      <c r="AJ52" s="23">
        <v>3000000</v>
      </c>
      <c r="AK52" s="103">
        <v>3</v>
      </c>
      <c r="AL52" s="169">
        <v>13</v>
      </c>
      <c r="AM52" s="23"/>
      <c r="AN52" s="168"/>
      <c r="AO52" s="23"/>
      <c r="AP52" s="23"/>
      <c r="AQ52" s="199"/>
      <c r="AR52" s="199"/>
      <c r="AS52" s="199"/>
      <c r="AT52" s="24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44"/>
      <c r="BM52" s="23"/>
      <c r="BN52" s="23"/>
      <c r="BO52" s="23"/>
      <c r="BP52" s="23"/>
      <c r="BQ52" s="23"/>
      <c r="BR52" s="23"/>
      <c r="BS52" s="23"/>
      <c r="BT52" s="23"/>
      <c r="BU52" s="106"/>
      <c r="BV52" s="23"/>
      <c r="BW52" s="23"/>
      <c r="BX52" s="23"/>
      <c r="BY52" s="23"/>
      <c r="BZ52" s="23"/>
      <c r="CA52" s="23"/>
      <c r="CB52" s="23"/>
      <c r="CC52" s="23"/>
      <c r="CD52" s="23"/>
      <c r="CE52" s="23"/>
      <c r="CF52" s="23"/>
      <c r="CG52" s="23"/>
      <c r="CH52" s="23"/>
      <c r="CI52" s="23"/>
      <c r="CJ52" s="23"/>
      <c r="CK52" s="23"/>
      <c r="CL52" s="23"/>
      <c r="CM52" s="23"/>
      <c r="CN52" s="23"/>
      <c r="CO52" s="23"/>
      <c r="CP52" s="23"/>
      <c r="CQ52" s="44"/>
      <c r="CR52" s="23"/>
      <c r="CS52" s="23"/>
      <c r="CT52" s="23"/>
      <c r="CU52" s="23"/>
      <c r="CV52" s="23"/>
      <c r="CW52" s="23"/>
      <c r="CX52" s="23"/>
      <c r="CY52" s="23"/>
      <c r="CZ52" s="23"/>
      <c r="DA52" s="23"/>
      <c r="DB52" s="23"/>
      <c r="DC52" s="23"/>
      <c r="DD52" s="23"/>
      <c r="DE52" s="23"/>
      <c r="DF52" s="23"/>
      <c r="DG52" s="23"/>
      <c r="DH52" s="23"/>
      <c r="DI52" s="23"/>
      <c r="DJ52" s="23"/>
      <c r="DK52" s="23"/>
      <c r="DL52" s="23"/>
      <c r="DM52" s="23"/>
      <c r="DN52" s="23"/>
      <c r="DO52" s="23"/>
      <c r="DP52" s="23"/>
      <c r="DQ52" s="23"/>
      <c r="DR52" s="23"/>
      <c r="DS52" s="23"/>
      <c r="DT52" s="23"/>
      <c r="DU52" s="23"/>
      <c r="DV52" s="23"/>
      <c r="DW52" s="23"/>
      <c r="DX52" s="23"/>
    </row>
    <row r="53" spans="1:128" ht="40" x14ac:dyDescent="0.2">
      <c r="A53" s="245" t="s">
        <v>0</v>
      </c>
      <c r="B53" s="57" t="s">
        <v>110</v>
      </c>
      <c r="C53" s="57">
        <v>1</v>
      </c>
      <c r="D53" s="90" t="s">
        <v>50</v>
      </c>
      <c r="E53" s="197">
        <v>137</v>
      </c>
      <c r="F53" s="172">
        <v>153.80000000000001</v>
      </c>
      <c r="G53" s="172">
        <v>238.5</v>
      </c>
      <c r="H53" s="172">
        <v>342</v>
      </c>
      <c r="I53" s="172">
        <v>391.7</v>
      </c>
      <c r="J53" s="46">
        <v>434.23899999999998</v>
      </c>
      <c r="K53" s="23">
        <v>533.54899999999998</v>
      </c>
      <c r="L53" s="180">
        <v>777.3</v>
      </c>
      <c r="M53" s="23"/>
      <c r="N53" s="185">
        <v>2540169</v>
      </c>
      <c r="O53" s="80">
        <v>3</v>
      </c>
      <c r="P53" s="58" t="s">
        <v>111</v>
      </c>
      <c r="Q53" s="59">
        <v>44904</v>
      </c>
      <c r="R53" s="138" t="s">
        <v>112</v>
      </c>
      <c r="S53" s="252">
        <v>44953</v>
      </c>
      <c r="T53" s="60">
        <v>21</v>
      </c>
      <c r="U53" s="60">
        <v>7</v>
      </c>
      <c r="V53" s="70">
        <v>9.57</v>
      </c>
      <c r="W53" s="70">
        <v>10.24</v>
      </c>
      <c r="X53" s="68">
        <v>468.91</v>
      </c>
      <c r="Y53" s="250">
        <v>951.27</v>
      </c>
      <c r="Z53" s="169"/>
      <c r="AA53" s="23"/>
      <c r="AB53" s="24">
        <v>5</v>
      </c>
      <c r="AC53" s="24"/>
      <c r="AD53" s="23"/>
      <c r="AE53" s="23"/>
      <c r="AF53" s="23"/>
      <c r="AG53" s="103"/>
      <c r="AH53" s="103"/>
      <c r="AI53" s="23"/>
      <c r="AJ53" s="23"/>
      <c r="AK53" s="103">
        <v>4</v>
      </c>
      <c r="AL53" s="169">
        <v>20</v>
      </c>
      <c r="AM53" s="23">
        <v>1421.51</v>
      </c>
      <c r="AN53" s="188">
        <v>1322.46</v>
      </c>
      <c r="AO53" s="43">
        <v>1371.99</v>
      </c>
      <c r="AP53" s="23"/>
      <c r="AQ53" s="200" t="s">
        <v>0</v>
      </c>
      <c r="AR53" s="37" t="s">
        <v>110</v>
      </c>
      <c r="AS53" s="115">
        <v>1</v>
      </c>
      <c r="AT53" s="127" t="s">
        <v>114</v>
      </c>
      <c r="AU53" s="43">
        <v>24</v>
      </c>
      <c r="AV53" s="43">
        <v>24</v>
      </c>
      <c r="AW53" s="43">
        <v>25</v>
      </c>
      <c r="AX53" s="43">
        <v>25</v>
      </c>
      <c r="AY53" s="43">
        <v>25</v>
      </c>
      <c r="AZ53" s="43">
        <v>24</v>
      </c>
      <c r="BA53" s="43">
        <v>23</v>
      </c>
      <c r="BB53" s="43">
        <v>24</v>
      </c>
      <c r="BC53" s="43">
        <v>24</v>
      </c>
      <c r="BD53" s="43">
        <v>24</v>
      </c>
      <c r="BE53" s="43"/>
      <c r="BF53" s="43"/>
      <c r="BG53" s="43"/>
      <c r="BH53" s="43"/>
      <c r="BI53" s="43"/>
      <c r="BJ53" s="43"/>
      <c r="BK53" s="23"/>
      <c r="BL53" s="44"/>
      <c r="BM53" s="23"/>
      <c r="BN53" s="23"/>
      <c r="BO53" s="23"/>
      <c r="BP53" s="23"/>
      <c r="BQ53" s="23"/>
      <c r="BR53" s="23"/>
      <c r="BS53" s="23"/>
      <c r="BT53" s="23"/>
      <c r="BU53" s="106"/>
      <c r="BV53" s="23"/>
      <c r="BW53" s="23"/>
      <c r="BX53" s="23"/>
      <c r="BY53" s="23"/>
      <c r="BZ53" s="23"/>
      <c r="CA53" s="23"/>
      <c r="CB53" s="23"/>
      <c r="CC53" s="23"/>
      <c r="CD53" s="23"/>
      <c r="CE53" s="23"/>
      <c r="CF53" s="23"/>
      <c r="CG53" s="23"/>
      <c r="CH53" s="23"/>
      <c r="CI53" s="23"/>
      <c r="CJ53" s="23"/>
      <c r="CK53" s="23"/>
      <c r="CL53" s="23"/>
      <c r="CM53" s="23"/>
      <c r="CN53" s="23"/>
      <c r="CO53" s="23"/>
      <c r="CP53" s="23"/>
      <c r="CQ53" s="44"/>
      <c r="CR53" s="23"/>
      <c r="CS53" s="23"/>
      <c r="CT53" s="23"/>
      <c r="CU53" s="23"/>
      <c r="CV53" s="23"/>
      <c r="CW53" s="23"/>
      <c r="CX53" s="23"/>
      <c r="CY53" s="23"/>
      <c r="CZ53" s="23"/>
      <c r="DA53" s="23"/>
      <c r="DB53" s="23"/>
      <c r="DC53" s="23"/>
      <c r="DD53" s="23"/>
      <c r="DE53" s="23"/>
      <c r="DF53" s="23"/>
      <c r="DG53" s="23"/>
      <c r="DH53" s="23"/>
      <c r="DI53" s="23"/>
      <c r="DJ53" s="23"/>
      <c r="DK53" s="23"/>
      <c r="DL53" s="23"/>
      <c r="DM53" s="23"/>
      <c r="DN53" s="23"/>
      <c r="DO53" s="23"/>
      <c r="DP53" s="23"/>
      <c r="DQ53" s="23"/>
      <c r="DR53" s="23"/>
      <c r="DS53" s="23"/>
      <c r="DT53" s="23"/>
      <c r="DU53" s="23"/>
      <c r="DV53" s="23"/>
      <c r="DW53" s="23"/>
      <c r="DX53" s="23"/>
    </row>
    <row r="54" spans="1:128" x14ac:dyDescent="0.2">
      <c r="A54" s="246"/>
      <c r="B54" s="57">
        <v>2531256</v>
      </c>
      <c r="C54" s="57">
        <v>2</v>
      </c>
      <c r="D54" s="90" t="s">
        <v>50</v>
      </c>
      <c r="E54" s="197">
        <v>105.7</v>
      </c>
      <c r="F54" s="197">
        <v>294.39999999999998</v>
      </c>
      <c r="G54" s="197">
        <v>253.1</v>
      </c>
      <c r="H54" s="172">
        <v>386.3</v>
      </c>
      <c r="I54" s="172">
        <v>417.3</v>
      </c>
      <c r="J54" s="172">
        <v>434.3</v>
      </c>
      <c r="K54" s="189">
        <v>414.6</v>
      </c>
      <c r="L54" s="172">
        <v>3134.8</v>
      </c>
      <c r="M54" s="23"/>
      <c r="N54" s="185"/>
      <c r="O54" s="80"/>
      <c r="P54" s="58"/>
      <c r="Q54" s="59"/>
      <c r="R54" s="138"/>
      <c r="S54" s="253"/>
      <c r="T54" s="77"/>
      <c r="U54" s="77"/>
      <c r="V54" s="70">
        <v>9.73</v>
      </c>
      <c r="W54" s="70">
        <v>10.19</v>
      </c>
      <c r="X54" s="68">
        <v>482.36</v>
      </c>
      <c r="Y54" s="251"/>
      <c r="Z54" s="169"/>
      <c r="AA54" s="23"/>
      <c r="AB54" s="24"/>
      <c r="AC54" s="24"/>
      <c r="AD54" s="23"/>
      <c r="AE54" s="23"/>
      <c r="AF54" s="23"/>
      <c r="AG54" s="103"/>
      <c r="AH54" s="103"/>
      <c r="AI54" s="23"/>
      <c r="AJ54" s="23"/>
      <c r="AK54" s="103">
        <v>5</v>
      </c>
      <c r="AL54" s="169"/>
      <c r="AM54" s="23"/>
      <c r="AN54" s="168"/>
      <c r="AO54" s="23"/>
      <c r="AP54" s="23"/>
      <c r="AQ54" s="97"/>
      <c r="AR54" s="57" t="s">
        <v>126</v>
      </c>
      <c r="AS54" s="80">
        <v>2</v>
      </c>
      <c r="AT54" s="65" t="s">
        <v>114</v>
      </c>
      <c r="AU54" s="46">
        <v>25</v>
      </c>
      <c r="AV54" s="46">
        <v>26</v>
      </c>
      <c r="AW54" s="46">
        <v>27</v>
      </c>
      <c r="AX54" s="46">
        <v>27</v>
      </c>
      <c r="AY54" s="46">
        <v>28</v>
      </c>
      <c r="AZ54" s="46">
        <v>27</v>
      </c>
      <c r="BA54" s="46">
        <v>26</v>
      </c>
      <c r="BB54" s="46">
        <v>27</v>
      </c>
      <c r="BC54" s="46">
        <v>26</v>
      </c>
      <c r="BD54" s="46">
        <v>26</v>
      </c>
      <c r="BE54" s="46">
        <v>27</v>
      </c>
      <c r="BF54" s="46">
        <v>25</v>
      </c>
      <c r="BG54" s="23">
        <v>26</v>
      </c>
      <c r="BH54" s="187"/>
      <c r="BI54" s="46"/>
      <c r="BJ54" s="46"/>
      <c r="BK54" s="23"/>
      <c r="BL54" s="44"/>
      <c r="BM54" s="23"/>
      <c r="BN54" s="23"/>
      <c r="BO54" s="23"/>
      <c r="BP54" s="23"/>
      <c r="BQ54" s="23"/>
      <c r="BR54" s="23"/>
      <c r="BS54" s="23"/>
      <c r="BT54" s="23"/>
      <c r="BU54" s="106"/>
      <c r="BV54" s="23"/>
      <c r="BW54" s="23"/>
      <c r="BX54" s="23"/>
      <c r="BY54" s="23"/>
      <c r="BZ54" s="23"/>
      <c r="CA54" s="23"/>
      <c r="CB54" s="23"/>
      <c r="CC54" s="23"/>
      <c r="CD54" s="23"/>
      <c r="CE54" s="23"/>
      <c r="CF54" s="23"/>
      <c r="CG54" s="23"/>
      <c r="CH54" s="23"/>
      <c r="CI54" s="23"/>
      <c r="CJ54" s="23"/>
      <c r="CK54" s="23"/>
      <c r="CL54" s="23"/>
      <c r="CM54" s="23"/>
      <c r="CN54" s="23"/>
      <c r="CO54" s="23"/>
      <c r="CP54" s="23"/>
      <c r="CQ54" s="44"/>
      <c r="CR54" s="23"/>
      <c r="CS54" s="23"/>
      <c r="CT54" s="23"/>
      <c r="CU54" s="23"/>
      <c r="CV54" s="23"/>
      <c r="CW54" s="23"/>
      <c r="CX54" s="23"/>
      <c r="CY54" s="23"/>
      <c r="CZ54" s="23"/>
      <c r="DA54" s="23"/>
      <c r="DB54" s="23"/>
      <c r="DC54" s="23"/>
      <c r="DD54" s="23"/>
      <c r="DE54" s="23"/>
      <c r="DF54" s="23"/>
      <c r="DG54" s="23"/>
      <c r="DH54" s="23"/>
      <c r="DI54" s="23"/>
      <c r="DJ54" s="23"/>
      <c r="DK54" s="23"/>
      <c r="DL54" s="23"/>
      <c r="DM54" s="23"/>
      <c r="DN54" s="23"/>
      <c r="DO54" s="23"/>
      <c r="DP54" s="23"/>
      <c r="DQ54" s="23"/>
      <c r="DR54" s="23"/>
      <c r="DS54" s="23"/>
      <c r="DT54" s="23"/>
      <c r="DU54" s="23"/>
      <c r="DV54" s="23"/>
      <c r="DW54" s="23"/>
      <c r="DX54" s="23"/>
    </row>
    <row r="55" spans="1:128" ht="19" x14ac:dyDescent="0.2">
      <c r="A55" s="246"/>
      <c r="B55" s="57"/>
      <c r="C55" s="57">
        <v>3</v>
      </c>
      <c r="D55" s="65" t="s">
        <v>114</v>
      </c>
      <c r="E55" s="197">
        <v>160</v>
      </c>
      <c r="F55" s="197">
        <v>291.3</v>
      </c>
      <c r="G55" s="197">
        <v>216.9</v>
      </c>
      <c r="H55" s="197">
        <v>566.79999999999995</v>
      </c>
      <c r="I55" s="197">
        <v>455.9</v>
      </c>
      <c r="J55" s="172">
        <v>712</v>
      </c>
      <c r="K55" s="172">
        <v>833.8</v>
      </c>
      <c r="L55" s="172">
        <v>788.3</v>
      </c>
      <c r="M55" s="23"/>
      <c r="N55" s="181"/>
      <c r="O55" s="80">
        <v>4</v>
      </c>
      <c r="P55" s="58" t="s">
        <v>111</v>
      </c>
      <c r="Q55" s="59">
        <v>44904</v>
      </c>
      <c r="R55" s="138" t="s">
        <v>112</v>
      </c>
      <c r="S55" s="148">
        <v>44946</v>
      </c>
      <c r="T55" s="85">
        <v>21</v>
      </c>
      <c r="U55" s="85">
        <v>6</v>
      </c>
      <c r="V55" s="86">
        <v>14</v>
      </c>
      <c r="W55" s="86">
        <v>16.309999999999999</v>
      </c>
      <c r="X55" s="87">
        <v>1598.38</v>
      </c>
      <c r="Y55" s="66"/>
      <c r="Z55" s="24" t="s">
        <v>0</v>
      </c>
      <c r="AA55" s="23" t="s">
        <v>110</v>
      </c>
      <c r="AB55" s="24">
        <v>1</v>
      </c>
      <c r="AC55" s="24"/>
      <c r="AD55" s="23"/>
      <c r="AE55" s="23"/>
      <c r="AF55" s="23"/>
      <c r="AG55" s="103"/>
      <c r="AH55" s="103"/>
      <c r="AI55" s="23"/>
      <c r="AJ55" s="23"/>
      <c r="AK55" s="103"/>
      <c r="AL55" s="169"/>
      <c r="AM55" s="23"/>
      <c r="AN55" s="168"/>
      <c r="AO55" s="23"/>
      <c r="AP55" s="23"/>
      <c r="AQ55" s="97"/>
      <c r="AR55" s="79">
        <v>3000000</v>
      </c>
      <c r="AS55" s="80">
        <v>3</v>
      </c>
      <c r="AT55" s="65" t="s">
        <v>114</v>
      </c>
      <c r="AU55" s="46">
        <v>23</v>
      </c>
      <c r="AV55" s="46">
        <v>24</v>
      </c>
      <c r="AW55" s="46">
        <v>25</v>
      </c>
      <c r="AX55" s="46">
        <v>25</v>
      </c>
      <c r="AY55" s="46">
        <v>26</v>
      </c>
      <c r="AZ55" s="46">
        <v>25</v>
      </c>
      <c r="BA55" s="46">
        <v>25</v>
      </c>
      <c r="BB55" s="46">
        <v>25</v>
      </c>
      <c r="BC55" s="46">
        <v>25</v>
      </c>
      <c r="BD55" s="46">
        <v>25</v>
      </c>
      <c r="BE55" s="46">
        <v>27</v>
      </c>
      <c r="BF55" s="46">
        <v>26</v>
      </c>
      <c r="BG55" s="23">
        <v>26</v>
      </c>
      <c r="BH55" s="187"/>
      <c r="BI55" s="46"/>
      <c r="BJ55" s="46"/>
      <c r="BK55" s="23"/>
      <c r="BL55" s="44"/>
      <c r="BM55" s="44"/>
      <c r="BN55" s="23"/>
      <c r="BO55" s="23"/>
      <c r="BP55" s="23"/>
      <c r="BQ55" s="23"/>
      <c r="BR55" s="23"/>
      <c r="BS55" s="23"/>
      <c r="BT55" s="23"/>
      <c r="BU55" s="106"/>
      <c r="BV55" s="23"/>
      <c r="BW55" s="23"/>
      <c r="BX55" s="23"/>
      <c r="BY55" s="23"/>
      <c r="BZ55" s="23"/>
      <c r="CA55" s="23"/>
      <c r="CB55" s="23"/>
      <c r="CC55" s="23"/>
      <c r="CD55" s="23"/>
      <c r="CE55" s="23"/>
      <c r="CF55" s="23"/>
      <c r="CG55" s="23"/>
      <c r="CH55" s="23"/>
      <c r="CI55" s="23"/>
      <c r="CJ55" s="23"/>
      <c r="CK55" s="23"/>
      <c r="CL55" s="23"/>
      <c r="CM55" s="23"/>
      <c r="CN55" s="23"/>
      <c r="CO55" s="23"/>
      <c r="CP55" s="23"/>
      <c r="CQ55" s="44"/>
      <c r="CR55" s="23"/>
      <c r="CS55" s="23"/>
      <c r="CT55" s="23"/>
      <c r="CU55" s="23"/>
      <c r="CV55" s="23"/>
      <c r="CW55" s="23"/>
      <c r="CX55" s="23"/>
      <c r="CY55" s="23"/>
      <c r="CZ55" s="23"/>
      <c r="DA55" s="23"/>
      <c r="DB55" s="23"/>
      <c r="DC55" s="23"/>
      <c r="DD55" s="23"/>
      <c r="DE55" s="23"/>
      <c r="DF55" s="23"/>
      <c r="DG55" s="23"/>
      <c r="DH55" s="23"/>
      <c r="DI55" s="23"/>
      <c r="DJ55" s="23"/>
      <c r="DK55" s="23"/>
      <c r="DL55" s="23"/>
      <c r="DM55" s="23"/>
      <c r="DN55" s="23"/>
      <c r="DO55" s="23"/>
      <c r="DP55" s="23"/>
      <c r="DQ55" s="23"/>
      <c r="DR55" s="23"/>
      <c r="DS55" s="23"/>
      <c r="DT55" s="23"/>
      <c r="DU55" s="23"/>
      <c r="DV55" s="23"/>
      <c r="DW55" s="23"/>
      <c r="DX55" s="23"/>
    </row>
    <row r="56" spans="1:128" ht="19" x14ac:dyDescent="0.2">
      <c r="A56" s="246"/>
      <c r="B56" s="57"/>
      <c r="C56" s="57">
        <v>4</v>
      </c>
      <c r="D56" s="65" t="s">
        <v>114</v>
      </c>
      <c r="E56" s="197">
        <v>80</v>
      </c>
      <c r="F56" s="197">
        <v>101.5</v>
      </c>
      <c r="G56" s="197">
        <v>118.4</v>
      </c>
      <c r="H56" s="197">
        <v>208.9</v>
      </c>
      <c r="I56" s="197">
        <v>239.7</v>
      </c>
      <c r="J56" s="172">
        <v>355.1</v>
      </c>
      <c r="K56" s="172">
        <v>304.7</v>
      </c>
      <c r="L56" s="172">
        <v>349.3</v>
      </c>
      <c r="M56" s="23"/>
      <c r="N56" s="181"/>
      <c r="O56" s="254">
        <v>5</v>
      </c>
      <c r="P56" s="58" t="s">
        <v>111</v>
      </c>
      <c r="Q56" s="59">
        <v>44904</v>
      </c>
      <c r="R56" s="138" t="s">
        <v>112</v>
      </c>
      <c r="S56" s="256">
        <v>44944</v>
      </c>
      <c r="T56" s="153">
        <v>23</v>
      </c>
      <c r="U56" s="153">
        <v>6</v>
      </c>
      <c r="V56" s="98">
        <v>10.4</v>
      </c>
      <c r="W56" s="98">
        <v>14.69</v>
      </c>
      <c r="X56" s="92">
        <v>794.44</v>
      </c>
      <c r="Y56" s="235">
        <v>1635.62</v>
      </c>
      <c r="Z56" s="24"/>
      <c r="AA56" s="23">
        <v>2531256</v>
      </c>
      <c r="AB56" s="24">
        <v>2</v>
      </c>
      <c r="AC56" s="24">
        <v>20</v>
      </c>
      <c r="AD56" s="23"/>
      <c r="AE56" s="23"/>
      <c r="AF56" s="23"/>
      <c r="AG56" s="103"/>
      <c r="AH56" s="103"/>
      <c r="AI56" s="23" t="s">
        <v>0</v>
      </c>
      <c r="AJ56" s="23" t="s">
        <v>110</v>
      </c>
      <c r="AK56" s="103">
        <v>1</v>
      </c>
      <c r="AL56" s="169">
        <v>14</v>
      </c>
      <c r="AM56" s="23">
        <v>432.24299999999999</v>
      </c>
      <c r="AN56" s="23">
        <v>351.209</v>
      </c>
      <c r="AO56" s="188">
        <v>391.726</v>
      </c>
      <c r="AP56" s="23"/>
      <c r="AQ56" s="97"/>
      <c r="AR56" s="57"/>
      <c r="AS56" s="80">
        <v>4</v>
      </c>
      <c r="AT56" s="90" t="s">
        <v>50</v>
      </c>
      <c r="AU56" s="46">
        <v>24</v>
      </c>
      <c r="AV56" s="46">
        <v>23</v>
      </c>
      <c r="AW56" s="46">
        <v>24</v>
      </c>
      <c r="AX56" s="46">
        <v>23</v>
      </c>
      <c r="AY56" s="46">
        <v>24</v>
      </c>
      <c r="AZ56" s="46">
        <v>24</v>
      </c>
      <c r="BA56" s="46">
        <v>23</v>
      </c>
      <c r="BB56" s="46">
        <v>23</v>
      </c>
      <c r="BC56" s="46">
        <v>23</v>
      </c>
      <c r="BD56" s="46">
        <v>25</v>
      </c>
      <c r="BE56" s="46"/>
      <c r="BF56" s="46"/>
      <c r="BG56" s="43"/>
      <c r="BH56" s="46"/>
      <c r="BI56" s="46"/>
      <c r="BJ56" s="46"/>
      <c r="BK56" s="23"/>
      <c r="BL56" s="44"/>
      <c r="BM56" s="44"/>
      <c r="BN56" s="23"/>
      <c r="BO56" s="23"/>
      <c r="BP56" s="23"/>
      <c r="BQ56" s="23"/>
      <c r="BR56" s="23"/>
      <c r="BS56" s="23"/>
      <c r="BT56" s="23"/>
      <c r="BU56" s="106"/>
      <c r="BV56" s="23"/>
      <c r="BW56" s="23"/>
      <c r="BX56" s="23"/>
      <c r="BY56" s="23"/>
      <c r="BZ56" s="23"/>
      <c r="CA56" s="23"/>
      <c r="CB56" s="23"/>
      <c r="CC56" s="23"/>
      <c r="CD56" s="23"/>
      <c r="CE56" s="23"/>
      <c r="CF56" s="23"/>
      <c r="CG56" s="23"/>
      <c r="CH56" s="23"/>
      <c r="CI56" s="23"/>
      <c r="CJ56" s="23"/>
      <c r="CK56" s="23"/>
      <c r="CL56" s="23"/>
      <c r="CM56" s="23"/>
      <c r="CN56" s="23"/>
      <c r="CO56" s="23"/>
      <c r="CP56" s="23"/>
      <c r="CQ56" s="44"/>
      <c r="CR56" s="23"/>
      <c r="CS56" s="23"/>
      <c r="CT56" s="23"/>
      <c r="CU56" s="23"/>
      <c r="CV56" s="23"/>
      <c r="CW56" s="23"/>
      <c r="CX56" s="23"/>
      <c r="CY56" s="23"/>
      <c r="CZ56" s="23"/>
      <c r="DA56" s="23"/>
      <c r="DB56" s="23"/>
      <c r="DC56" s="23"/>
      <c r="DD56" s="23"/>
      <c r="DE56" s="23"/>
      <c r="DF56" s="23"/>
      <c r="DG56" s="23"/>
      <c r="DH56" s="23"/>
      <c r="DI56" s="23"/>
      <c r="DJ56" s="23"/>
      <c r="DK56" s="23"/>
      <c r="DL56" s="23"/>
      <c r="DM56" s="23"/>
      <c r="DN56" s="23"/>
      <c r="DO56" s="23"/>
      <c r="DP56" s="23"/>
      <c r="DQ56" s="23"/>
      <c r="DR56" s="23"/>
      <c r="DS56" s="23"/>
      <c r="DT56" s="23"/>
      <c r="DU56" s="23"/>
      <c r="DV56" s="23"/>
      <c r="DW56" s="23"/>
      <c r="DX56" s="23"/>
    </row>
    <row r="57" spans="1:128" x14ac:dyDescent="0.2">
      <c r="A57" s="247"/>
      <c r="B57" s="57"/>
      <c r="C57" s="57">
        <v>5</v>
      </c>
      <c r="D57" s="90" t="s">
        <v>50</v>
      </c>
      <c r="E57" s="197">
        <v>133.69999999999999</v>
      </c>
      <c r="F57" s="197">
        <v>242.5</v>
      </c>
      <c r="G57" s="172">
        <v>202.8</v>
      </c>
      <c r="H57" s="172">
        <v>247.3</v>
      </c>
      <c r="I57" s="172">
        <v>430.9</v>
      </c>
      <c r="J57" s="172">
        <v>585.20000000000005</v>
      </c>
      <c r="K57" s="23">
        <v>656.65200000000004</v>
      </c>
      <c r="L57" s="180">
        <v>557.29999999999995</v>
      </c>
      <c r="M57" s="23"/>
      <c r="N57" s="181"/>
      <c r="O57" s="255"/>
      <c r="P57" s="46"/>
      <c r="Q57" s="59"/>
      <c r="R57" s="23"/>
      <c r="S57" s="257"/>
      <c r="T57" s="155"/>
      <c r="U57" s="155"/>
      <c r="V57" s="98">
        <v>11.11</v>
      </c>
      <c r="W57" s="98">
        <v>13.63</v>
      </c>
      <c r="X57" s="92">
        <v>841.19</v>
      </c>
      <c r="Y57" s="236"/>
      <c r="Z57" s="24"/>
      <c r="AA57" s="23"/>
      <c r="AB57" s="24">
        <v>3</v>
      </c>
      <c r="AC57" s="24"/>
      <c r="AD57" s="23"/>
      <c r="AE57" s="23"/>
      <c r="AF57" s="23"/>
      <c r="AG57" s="103"/>
      <c r="AH57" s="103"/>
      <c r="AI57" s="23"/>
      <c r="AJ57" s="23">
        <v>3000000</v>
      </c>
      <c r="AK57" s="103">
        <v>2</v>
      </c>
      <c r="AL57" s="103">
        <v>20</v>
      </c>
      <c r="AM57" s="103">
        <v>420.54</v>
      </c>
      <c r="AN57" s="188">
        <v>408.57400000000001</v>
      </c>
      <c r="AO57" s="46">
        <v>414.55599999999998</v>
      </c>
      <c r="AP57" s="23"/>
      <c r="AQ57" s="97"/>
      <c r="AR57" s="57"/>
      <c r="AS57" s="57">
        <v>5</v>
      </c>
      <c r="AT57" s="90" t="s">
        <v>50</v>
      </c>
      <c r="AU57" s="46">
        <v>23</v>
      </c>
      <c r="AV57" s="46">
        <v>23</v>
      </c>
      <c r="AW57" s="46">
        <v>24</v>
      </c>
      <c r="AX57" s="46">
        <v>24</v>
      </c>
      <c r="AY57" s="46">
        <v>24</v>
      </c>
      <c r="AZ57" s="46">
        <v>24</v>
      </c>
      <c r="BA57" s="46">
        <v>23</v>
      </c>
      <c r="BB57" s="46">
        <v>23</v>
      </c>
      <c r="BC57" s="46">
        <v>24</v>
      </c>
      <c r="BD57" s="46"/>
      <c r="BE57" s="46"/>
      <c r="BF57" s="46"/>
      <c r="BG57" s="46"/>
      <c r="BH57" s="46"/>
      <c r="BI57" s="46"/>
      <c r="BJ57" s="46"/>
      <c r="BK57" s="23"/>
      <c r="BL57" s="44"/>
      <c r="BM57" s="23"/>
      <c r="BN57" s="23"/>
      <c r="BO57" s="23"/>
      <c r="BP57" s="23"/>
      <c r="BQ57" s="23"/>
      <c r="BR57" s="23"/>
      <c r="BS57" s="23"/>
      <c r="BT57" s="23"/>
      <c r="BU57" s="106"/>
      <c r="BV57" s="23"/>
      <c r="BW57" s="23"/>
      <c r="BX57" s="23"/>
      <c r="BY57" s="23"/>
      <c r="BZ57" s="23"/>
      <c r="CA57" s="23"/>
      <c r="CB57" s="23"/>
      <c r="CC57" s="23"/>
      <c r="CD57" s="23"/>
      <c r="CE57" s="23"/>
      <c r="CF57" s="23"/>
      <c r="CG57" s="23"/>
      <c r="CH57" s="23"/>
      <c r="CI57" s="23"/>
      <c r="CJ57" s="23"/>
      <c r="CK57" s="23"/>
      <c r="CL57" s="23"/>
      <c r="CM57" s="23"/>
      <c r="CN57" s="23"/>
      <c r="CO57" s="23"/>
      <c r="CP57" s="23"/>
      <c r="CQ57" s="44"/>
      <c r="CR57" s="23"/>
      <c r="CS57" s="23"/>
      <c r="CT57" s="23"/>
      <c r="CU57" s="23"/>
      <c r="CV57" s="23"/>
      <c r="CW57" s="23"/>
      <c r="CX57" s="23"/>
      <c r="CY57" s="23"/>
      <c r="CZ57" s="23"/>
      <c r="DA57" s="23"/>
      <c r="DB57" s="23"/>
      <c r="DC57" s="23"/>
      <c r="DD57" s="23"/>
      <c r="DE57" s="23"/>
      <c r="DF57" s="23"/>
      <c r="DG57" s="23"/>
      <c r="DH57" s="23"/>
      <c r="DI57" s="23"/>
      <c r="DJ57" s="23"/>
      <c r="DK57" s="23"/>
      <c r="DL57" s="23"/>
      <c r="DM57" s="23"/>
      <c r="DN57" s="23"/>
      <c r="DO57" s="23"/>
      <c r="DP57" s="23"/>
      <c r="DQ57" s="23"/>
      <c r="DR57" s="23"/>
      <c r="DS57" s="23"/>
      <c r="DT57" s="23"/>
      <c r="DU57" s="23"/>
      <c r="DV57" s="23"/>
      <c r="DW57" s="23"/>
      <c r="DX57" s="23"/>
    </row>
    <row r="58" spans="1:128" ht="19" x14ac:dyDescent="0.2">
      <c r="A58" s="201"/>
      <c r="B58" s="24"/>
      <c r="C58" s="24"/>
      <c r="D58" s="202"/>
      <c r="E58" s="203"/>
      <c r="F58" s="203"/>
      <c r="G58" s="102"/>
      <c r="H58" s="203"/>
      <c r="I58" s="203"/>
      <c r="J58" s="24"/>
      <c r="K58" s="204"/>
      <c r="L58" s="46"/>
      <c r="M58" s="23"/>
      <c r="N58" s="181" t="s">
        <v>110</v>
      </c>
      <c r="O58" s="57">
        <v>1</v>
      </c>
      <c r="P58" s="58" t="s">
        <v>119</v>
      </c>
      <c r="Q58" s="59">
        <v>44904</v>
      </c>
      <c r="R58" s="118" t="s">
        <v>112</v>
      </c>
      <c r="S58" s="148">
        <v>44953</v>
      </c>
      <c r="T58" s="85">
        <v>22</v>
      </c>
      <c r="U58" s="85">
        <v>7</v>
      </c>
      <c r="V58" s="86">
        <v>10.14</v>
      </c>
      <c r="W58" s="86">
        <v>15.12</v>
      </c>
      <c r="X58" s="87">
        <v>777.32</v>
      </c>
      <c r="Y58" s="66"/>
      <c r="Z58" s="23"/>
      <c r="AA58" s="23"/>
      <c r="AB58" s="24">
        <v>4</v>
      </c>
      <c r="AC58" s="24"/>
      <c r="AD58" s="23"/>
      <c r="AE58" s="23"/>
      <c r="AF58" s="23"/>
      <c r="AG58" s="103"/>
      <c r="AH58" s="103"/>
      <c r="AI58" s="23"/>
      <c r="AJ58" s="23"/>
      <c r="AK58" s="103">
        <v>3</v>
      </c>
      <c r="AL58" s="103"/>
      <c r="AM58" s="103"/>
      <c r="AN58" s="23"/>
      <c r="AO58" s="23"/>
      <c r="AP58" s="23"/>
      <c r="AQ58" s="95"/>
      <c r="AR58" s="57"/>
      <c r="AS58" s="57"/>
      <c r="AT58" s="57"/>
      <c r="AU58" s="46"/>
      <c r="AV58" s="46"/>
      <c r="AW58" s="46"/>
      <c r="AX58" s="46"/>
      <c r="AY58" s="46"/>
      <c r="AZ58" s="46"/>
      <c r="BA58" s="46"/>
      <c r="BB58" s="46"/>
      <c r="BC58" s="46"/>
      <c r="BD58" s="46"/>
      <c r="BE58" s="46"/>
      <c r="BF58" s="46"/>
      <c r="BG58" s="46"/>
      <c r="BH58" s="46"/>
      <c r="BI58" s="46"/>
      <c r="BJ58" s="46"/>
      <c r="BK58" s="23"/>
      <c r="BL58" s="44"/>
      <c r="BM58" s="23"/>
      <c r="BN58" s="23"/>
      <c r="BO58" s="23"/>
      <c r="BP58" s="23"/>
      <c r="BQ58" s="23"/>
      <c r="BR58" s="23"/>
      <c r="BS58" s="23"/>
      <c r="BT58" s="23"/>
      <c r="BU58" s="106"/>
      <c r="BV58" s="23"/>
      <c r="BW58" s="23"/>
      <c r="BX58" s="23"/>
      <c r="BY58" s="23"/>
      <c r="BZ58" s="23"/>
      <c r="CA58" s="23"/>
      <c r="CB58" s="23"/>
      <c r="CC58" s="23"/>
      <c r="CD58" s="23"/>
      <c r="CE58" s="23"/>
      <c r="CF58" s="23"/>
      <c r="CG58" s="23"/>
      <c r="CH58" s="23"/>
      <c r="CI58" s="23"/>
      <c r="CJ58" s="23"/>
      <c r="CK58" s="23"/>
      <c r="CL58" s="23"/>
      <c r="CM58" s="23"/>
      <c r="CN58" s="23"/>
      <c r="CO58" s="23"/>
      <c r="CP58" s="23"/>
      <c r="CQ58" s="44"/>
      <c r="CR58" s="23"/>
      <c r="CS58" s="23"/>
      <c r="CT58" s="23"/>
      <c r="CU58" s="23"/>
      <c r="CV58" s="23"/>
      <c r="CW58" s="23"/>
      <c r="CX58" s="23"/>
      <c r="CY58" s="23"/>
      <c r="CZ58" s="23"/>
      <c r="DA58" s="23"/>
      <c r="DB58" s="23"/>
      <c r="DC58" s="23"/>
      <c r="DD58" s="23"/>
      <c r="DE58" s="23"/>
      <c r="DF58" s="23"/>
      <c r="DG58" s="23"/>
      <c r="DH58" s="23"/>
      <c r="DI58" s="23"/>
      <c r="DJ58" s="23"/>
      <c r="DK58" s="23"/>
      <c r="DL58" s="23"/>
      <c r="DM58" s="23"/>
      <c r="DN58" s="23"/>
      <c r="DO58" s="23"/>
      <c r="DP58" s="23"/>
      <c r="DQ58" s="23"/>
      <c r="DR58" s="23"/>
      <c r="DS58" s="23"/>
      <c r="DT58" s="23"/>
      <c r="DU58" s="23"/>
      <c r="DV58" s="23"/>
      <c r="DW58" s="23"/>
      <c r="DX58" s="23"/>
    </row>
    <row r="59" spans="1:128" ht="40" x14ac:dyDescent="0.2">
      <c r="A59" s="205"/>
      <c r="B59" s="37"/>
      <c r="C59" s="37"/>
      <c r="D59" s="206" t="s">
        <v>50</v>
      </c>
      <c r="E59" s="207">
        <v>114.39</v>
      </c>
      <c r="F59" s="208"/>
      <c r="G59" s="208"/>
      <c r="H59" s="208"/>
      <c r="I59" s="208"/>
      <c r="J59" s="38"/>
      <c r="K59" s="209"/>
      <c r="L59" s="46"/>
      <c r="M59" s="23"/>
      <c r="N59" s="181">
        <v>2531256</v>
      </c>
      <c r="O59" s="57">
        <v>2</v>
      </c>
      <c r="P59" s="58" t="s">
        <v>119</v>
      </c>
      <c r="Q59" s="59">
        <v>44904</v>
      </c>
      <c r="R59" s="138" t="s">
        <v>112</v>
      </c>
      <c r="S59" s="148">
        <v>44946</v>
      </c>
      <c r="T59" s="85">
        <v>21</v>
      </c>
      <c r="U59" s="85">
        <v>6</v>
      </c>
      <c r="V59" s="86">
        <v>18.34</v>
      </c>
      <c r="W59" s="86">
        <v>18.64</v>
      </c>
      <c r="X59" s="87">
        <v>3134.83</v>
      </c>
      <c r="Y59" s="66"/>
      <c r="Z59" s="23"/>
      <c r="AA59" s="23"/>
      <c r="AB59" s="24">
        <v>5</v>
      </c>
      <c r="AC59" s="24"/>
      <c r="AD59" s="23"/>
      <c r="AE59" s="23"/>
      <c r="AF59" s="23"/>
      <c r="AG59" s="103"/>
      <c r="AH59" s="103"/>
      <c r="AI59" s="23"/>
      <c r="AJ59" s="23"/>
      <c r="AK59" s="103">
        <v>4</v>
      </c>
      <c r="AL59" s="103"/>
      <c r="AM59" s="103"/>
      <c r="AN59" s="23"/>
      <c r="AO59" s="23"/>
      <c r="AP59" s="23"/>
      <c r="AQ59" s="210" t="s">
        <v>0</v>
      </c>
      <c r="AR59" s="57" t="s">
        <v>110</v>
      </c>
      <c r="AS59" s="57">
        <v>1</v>
      </c>
      <c r="AT59" s="90" t="s">
        <v>50</v>
      </c>
      <c r="AU59" s="46">
        <v>27</v>
      </c>
      <c r="AV59" s="46">
        <v>27</v>
      </c>
      <c r="AW59" s="46">
        <v>28</v>
      </c>
      <c r="AX59" s="46">
        <v>28</v>
      </c>
      <c r="AY59" s="46">
        <v>28</v>
      </c>
      <c r="AZ59" s="46">
        <v>28</v>
      </c>
      <c r="BA59" s="46">
        <v>28</v>
      </c>
      <c r="BB59" s="46">
        <v>28</v>
      </c>
      <c r="BC59" s="46">
        <v>29</v>
      </c>
      <c r="BD59" s="46">
        <v>29</v>
      </c>
      <c r="BE59" s="46">
        <v>28</v>
      </c>
      <c r="BF59" s="46">
        <v>31</v>
      </c>
      <c r="BG59" s="23">
        <v>28</v>
      </c>
      <c r="BH59" s="187"/>
      <c r="BI59" s="46"/>
      <c r="BJ59" s="46"/>
      <c r="BK59" s="23"/>
      <c r="BL59" s="44"/>
      <c r="BM59" s="23"/>
      <c r="BN59" s="23"/>
      <c r="BO59" s="23"/>
      <c r="BP59" s="23"/>
      <c r="BQ59" s="23"/>
      <c r="BR59" s="23"/>
      <c r="BS59" s="23"/>
      <c r="BT59" s="23"/>
      <c r="BU59" s="106"/>
      <c r="BV59" s="23"/>
      <c r="BW59" s="23"/>
      <c r="BX59" s="23"/>
      <c r="BY59" s="23"/>
      <c r="BZ59" s="23"/>
      <c r="CA59" s="23"/>
      <c r="CB59" s="23"/>
      <c r="CC59" s="23"/>
      <c r="CD59" s="23"/>
      <c r="CE59" s="23"/>
      <c r="CF59" s="23"/>
      <c r="CG59" s="23"/>
      <c r="CH59" s="23"/>
      <c r="CI59" s="23"/>
      <c r="CJ59" s="23"/>
      <c r="CK59" s="23"/>
      <c r="CL59" s="23"/>
      <c r="CM59" s="23"/>
      <c r="CN59" s="23"/>
      <c r="CO59" s="23"/>
      <c r="CP59" s="23"/>
      <c r="CQ59" s="44"/>
      <c r="CR59" s="23"/>
      <c r="CS59" s="23"/>
      <c r="CT59" s="23"/>
      <c r="CU59" s="23"/>
      <c r="CV59" s="23"/>
      <c r="CW59" s="23"/>
      <c r="CX59" s="23"/>
      <c r="CY59" s="23"/>
      <c r="CZ59" s="23"/>
      <c r="DA59" s="23"/>
      <c r="DB59" s="23"/>
      <c r="DC59" s="23"/>
      <c r="DD59" s="23"/>
      <c r="DE59" s="23"/>
      <c r="DF59" s="23"/>
      <c r="DG59" s="23"/>
      <c r="DH59" s="23"/>
      <c r="DI59" s="23"/>
      <c r="DJ59" s="23"/>
      <c r="DK59" s="23"/>
      <c r="DL59" s="23"/>
      <c r="DM59" s="23"/>
      <c r="DN59" s="23"/>
      <c r="DO59" s="23"/>
      <c r="DP59" s="23"/>
      <c r="DQ59" s="23"/>
      <c r="DR59" s="23"/>
      <c r="DS59" s="23"/>
      <c r="DT59" s="23"/>
      <c r="DU59" s="23"/>
      <c r="DV59" s="23"/>
      <c r="DW59" s="23"/>
      <c r="DX59" s="23"/>
    </row>
    <row r="60" spans="1:128" ht="19" x14ac:dyDescent="0.2">
      <c r="A60" s="97"/>
      <c r="B60" s="57"/>
      <c r="C60" s="57"/>
      <c r="D60" s="211" t="s">
        <v>114</v>
      </c>
      <c r="E60" s="212">
        <v>111.9</v>
      </c>
      <c r="F60" s="213"/>
      <c r="G60" s="213"/>
      <c r="H60" s="213"/>
      <c r="I60" s="213"/>
      <c r="J60" s="33"/>
      <c r="K60" s="209"/>
      <c r="L60" s="46"/>
      <c r="M60" s="23"/>
      <c r="N60" s="181"/>
      <c r="O60" s="57">
        <v>3</v>
      </c>
      <c r="P60" s="58" t="s">
        <v>119</v>
      </c>
      <c r="Q60" s="59">
        <v>44904</v>
      </c>
      <c r="R60" s="138" t="s">
        <v>112</v>
      </c>
      <c r="S60" s="139">
        <v>44941</v>
      </c>
      <c r="T60" s="82">
        <v>23</v>
      </c>
      <c r="U60" s="82">
        <v>5</v>
      </c>
      <c r="V60" s="70">
        <v>11.52</v>
      </c>
      <c r="W60" s="70">
        <v>11.88</v>
      </c>
      <c r="X60" s="68">
        <v>788.3</v>
      </c>
      <c r="Y60" s="66"/>
      <c r="Z60" s="23"/>
      <c r="AA60" s="23"/>
      <c r="AB60" s="24"/>
      <c r="AC60" s="24">
        <v>22</v>
      </c>
      <c r="AD60" s="23"/>
      <c r="AE60" s="23"/>
      <c r="AF60" s="23"/>
      <c r="AG60" s="103"/>
      <c r="AH60" s="103"/>
      <c r="AI60" s="23"/>
      <c r="AJ60" s="23"/>
      <c r="AK60" s="103">
        <v>5</v>
      </c>
      <c r="AL60" s="103">
        <v>16</v>
      </c>
      <c r="AM60" s="23"/>
      <c r="AN60" s="23"/>
      <c r="AO60" s="23"/>
      <c r="AP60" s="23"/>
      <c r="AQ60" s="97"/>
      <c r="AR60" s="57">
        <v>3000000</v>
      </c>
      <c r="AS60" s="57">
        <v>2</v>
      </c>
      <c r="AT60" s="90" t="s">
        <v>50</v>
      </c>
      <c r="AU60" s="46">
        <v>29</v>
      </c>
      <c r="AV60" s="46">
        <v>29</v>
      </c>
      <c r="AW60" s="46">
        <v>28</v>
      </c>
      <c r="AX60" s="46">
        <v>28</v>
      </c>
      <c r="AY60" s="46">
        <v>27</v>
      </c>
      <c r="AZ60" s="46">
        <v>26</v>
      </c>
      <c r="BA60" s="46">
        <v>26</v>
      </c>
      <c r="BB60" s="46">
        <v>26</v>
      </c>
      <c r="BC60" s="46">
        <v>26</v>
      </c>
      <c r="BD60" s="46">
        <v>27</v>
      </c>
      <c r="BE60" s="46"/>
      <c r="BF60" s="46"/>
      <c r="BG60" s="43"/>
      <c r="BH60" s="46"/>
      <c r="BI60" s="46"/>
      <c r="BJ60" s="46"/>
      <c r="BK60" s="23"/>
      <c r="BL60" s="44"/>
      <c r="BM60" s="23"/>
      <c r="BN60" s="23"/>
      <c r="BO60" s="23"/>
      <c r="BP60" s="23"/>
      <c r="BQ60" s="23"/>
      <c r="BR60" s="23"/>
      <c r="BS60" s="23"/>
      <c r="BT60" s="23"/>
      <c r="BU60" s="106"/>
      <c r="BV60" s="23"/>
      <c r="BW60" s="23"/>
      <c r="BX60" s="23"/>
      <c r="BY60" s="23"/>
      <c r="BZ60" s="23"/>
      <c r="CA60" s="23"/>
      <c r="CB60" s="23"/>
      <c r="CC60" s="23"/>
      <c r="CD60" s="23"/>
      <c r="CE60" s="23"/>
      <c r="CF60" s="23"/>
      <c r="CG60" s="23"/>
      <c r="CH60" s="23"/>
      <c r="CI60" s="23"/>
      <c r="CJ60" s="23"/>
      <c r="CK60" s="23"/>
      <c r="CL60" s="23"/>
      <c r="CM60" s="23"/>
      <c r="CN60" s="23"/>
      <c r="CO60" s="23"/>
      <c r="CP60" s="23"/>
      <c r="CQ60" s="44"/>
      <c r="CR60" s="23"/>
      <c r="CS60" s="23"/>
      <c r="CT60" s="23"/>
      <c r="CU60" s="23"/>
      <c r="CV60" s="23"/>
      <c r="CW60" s="23"/>
      <c r="CX60" s="23"/>
      <c r="CY60" s="23"/>
      <c r="CZ60" s="23"/>
      <c r="DA60" s="23"/>
      <c r="DB60" s="23"/>
      <c r="DC60" s="23"/>
      <c r="DD60" s="23"/>
      <c r="DE60" s="23"/>
      <c r="DF60" s="23"/>
      <c r="DG60" s="23"/>
      <c r="DH60" s="23"/>
      <c r="DI60" s="23"/>
      <c r="DJ60" s="23"/>
      <c r="DK60" s="23"/>
      <c r="DL60" s="23"/>
      <c r="DM60" s="23"/>
      <c r="DN60" s="23"/>
      <c r="DO60" s="23"/>
      <c r="DP60" s="23"/>
      <c r="DQ60" s="23"/>
      <c r="DR60" s="23"/>
      <c r="DS60" s="23"/>
      <c r="DT60" s="23"/>
      <c r="DU60" s="23"/>
      <c r="DV60" s="23"/>
      <c r="DW60" s="23"/>
      <c r="DX60" s="23"/>
    </row>
    <row r="61" spans="1:128" ht="19" x14ac:dyDescent="0.2">
      <c r="A61" s="201"/>
      <c r="B61" s="24"/>
      <c r="C61" s="24"/>
      <c r="D61" s="214"/>
      <c r="E61" s="215"/>
      <c r="F61" s="213"/>
      <c r="G61" s="213"/>
      <c r="H61" s="213"/>
      <c r="I61" s="213"/>
      <c r="J61" s="33"/>
      <c r="K61" s="209"/>
      <c r="L61" s="46"/>
      <c r="M61" s="23"/>
      <c r="N61" s="181"/>
      <c r="O61" s="57">
        <v>4</v>
      </c>
      <c r="P61" s="58" t="s">
        <v>119</v>
      </c>
      <c r="Q61" s="59">
        <v>44904</v>
      </c>
      <c r="R61" s="138" t="s">
        <v>112</v>
      </c>
      <c r="S61" s="139">
        <v>44941</v>
      </c>
      <c r="T61" s="82">
        <v>23</v>
      </c>
      <c r="U61" s="82">
        <v>5</v>
      </c>
      <c r="V61" s="70">
        <v>8.2799999999999994</v>
      </c>
      <c r="W61" s="70">
        <v>10.19</v>
      </c>
      <c r="X61" s="68">
        <v>349.31</v>
      </c>
      <c r="Y61" s="66"/>
      <c r="Z61" s="169"/>
      <c r="AA61" s="23"/>
      <c r="AB61" s="23"/>
      <c r="AC61" s="23"/>
      <c r="AD61" s="23"/>
      <c r="AE61" s="23"/>
      <c r="AF61" s="103"/>
      <c r="AG61" s="23"/>
      <c r="AH61" s="23"/>
      <c r="AI61" s="23"/>
      <c r="AJ61" s="23"/>
      <c r="AK61" s="102"/>
      <c r="AL61" s="23"/>
      <c r="AM61" s="23"/>
      <c r="AN61" s="23"/>
      <c r="AO61" s="23"/>
      <c r="AP61" s="102"/>
      <c r="AQ61" s="97"/>
      <c r="AR61" s="57"/>
      <c r="AS61" s="57">
        <v>3</v>
      </c>
      <c r="AT61" s="65" t="s">
        <v>114</v>
      </c>
      <c r="AU61" s="46">
        <v>31</v>
      </c>
      <c r="AV61" s="46">
        <v>29</v>
      </c>
      <c r="AW61" s="46">
        <v>28</v>
      </c>
      <c r="AX61" s="46">
        <v>28</v>
      </c>
      <c r="AY61" s="46">
        <v>27</v>
      </c>
      <c r="AZ61" s="46">
        <v>26</v>
      </c>
      <c r="BA61" s="46">
        <v>26</v>
      </c>
      <c r="BB61" s="46">
        <v>26</v>
      </c>
      <c r="BC61" s="46"/>
      <c r="BD61" s="46"/>
      <c r="BE61" s="46"/>
      <c r="BF61" s="46"/>
      <c r="BG61" s="46"/>
      <c r="BH61" s="46"/>
      <c r="BI61" s="46"/>
      <c r="BJ61" s="46"/>
      <c r="BK61" s="23"/>
      <c r="BL61" s="44"/>
      <c r="BM61" s="44"/>
      <c r="BN61" s="23"/>
      <c r="BO61" s="23"/>
      <c r="BP61" s="23"/>
      <c r="BQ61" s="23"/>
      <c r="BR61" s="23"/>
      <c r="BS61" s="23"/>
      <c r="BT61" s="23"/>
      <c r="BU61" s="106"/>
      <c r="BV61" s="23"/>
      <c r="BW61" s="23"/>
      <c r="BX61" s="23"/>
      <c r="BY61" s="23"/>
      <c r="BZ61" s="23"/>
      <c r="CA61" s="23"/>
      <c r="CB61" s="23"/>
      <c r="CC61" s="23"/>
      <c r="CD61" s="23"/>
      <c r="CE61" s="23"/>
      <c r="CF61" s="23"/>
      <c r="CG61" s="23"/>
      <c r="CH61" s="23"/>
      <c r="CI61" s="23"/>
      <c r="CJ61" s="23"/>
      <c r="CK61" s="23"/>
      <c r="CL61" s="23"/>
      <c r="CM61" s="23"/>
      <c r="CN61" s="23"/>
      <c r="CO61" s="23"/>
      <c r="CP61" s="23"/>
      <c r="CQ61" s="44"/>
      <c r="CR61" s="23"/>
      <c r="CS61" s="23"/>
      <c r="CT61" s="23"/>
      <c r="CU61" s="23"/>
      <c r="CV61" s="23"/>
      <c r="CW61" s="23"/>
      <c r="CX61" s="23"/>
      <c r="CY61" s="23"/>
      <c r="CZ61" s="23"/>
      <c r="DA61" s="23"/>
      <c r="DB61" s="23"/>
      <c r="DC61" s="23"/>
      <c r="DD61" s="23"/>
      <c r="DE61" s="23"/>
      <c r="DF61" s="23"/>
      <c r="DG61" s="23"/>
      <c r="DH61" s="23"/>
      <c r="DI61" s="23"/>
      <c r="DJ61" s="23"/>
      <c r="DK61" s="23"/>
      <c r="DL61" s="23"/>
      <c r="DM61" s="23"/>
      <c r="DN61" s="23"/>
      <c r="DO61" s="23"/>
      <c r="DP61" s="23"/>
      <c r="DQ61" s="23"/>
      <c r="DR61" s="23"/>
      <c r="DS61" s="23"/>
      <c r="DT61" s="23"/>
      <c r="DU61" s="23"/>
      <c r="DV61" s="23"/>
      <c r="DW61" s="23"/>
      <c r="DX61" s="23"/>
    </row>
    <row r="62" spans="1:128" ht="19" x14ac:dyDescent="0.2">
      <c r="A62" s="23"/>
      <c r="B62" s="24"/>
      <c r="C62" s="24"/>
      <c r="D62" s="23"/>
      <c r="E62" s="187"/>
      <c r="F62" s="46"/>
      <c r="G62" s="46"/>
      <c r="H62" s="57"/>
      <c r="I62" s="57"/>
      <c r="J62" s="138"/>
      <c r="K62" s="187"/>
      <c r="L62" s="46"/>
      <c r="M62" s="23"/>
      <c r="N62" s="181"/>
      <c r="O62" s="57">
        <v>5</v>
      </c>
      <c r="P62" s="58" t="s">
        <v>119</v>
      </c>
      <c r="Q62" s="59">
        <v>44904</v>
      </c>
      <c r="R62" s="138" t="s">
        <v>112</v>
      </c>
      <c r="S62" s="148">
        <v>44951</v>
      </c>
      <c r="T62" s="85">
        <v>22</v>
      </c>
      <c r="U62" s="85">
        <v>7</v>
      </c>
      <c r="V62" s="86">
        <v>9.5</v>
      </c>
      <c r="W62" s="86">
        <v>12.35</v>
      </c>
      <c r="X62" s="87">
        <v>557.29</v>
      </c>
      <c r="Y62" s="66"/>
      <c r="Z62" s="169"/>
      <c r="AA62" s="23"/>
      <c r="AB62" s="23"/>
      <c r="AC62" s="24"/>
      <c r="AD62" s="23"/>
      <c r="AE62" s="23"/>
      <c r="AF62" s="103"/>
      <c r="AG62" s="23"/>
      <c r="AH62" s="23"/>
      <c r="AI62" s="23"/>
      <c r="AJ62" s="23"/>
      <c r="AK62" s="102"/>
      <c r="AL62" s="23"/>
      <c r="AM62" s="23"/>
      <c r="AN62" s="23"/>
      <c r="AO62" s="23"/>
      <c r="AP62" s="102"/>
      <c r="AQ62" s="97"/>
      <c r="AR62" s="57"/>
      <c r="AS62" s="57">
        <v>4</v>
      </c>
      <c r="AT62" s="65" t="s">
        <v>114</v>
      </c>
      <c r="AU62" s="46">
        <v>27</v>
      </c>
      <c r="AV62" s="46">
        <v>27</v>
      </c>
      <c r="AW62" s="46">
        <v>26</v>
      </c>
      <c r="AX62" s="46">
        <v>26</v>
      </c>
      <c r="AY62" s="46">
        <v>26</v>
      </c>
      <c r="AZ62" s="46">
        <v>25</v>
      </c>
      <c r="BA62" s="46">
        <v>24</v>
      </c>
      <c r="BB62" s="46">
        <v>24</v>
      </c>
      <c r="BC62" s="46"/>
      <c r="BD62" s="46"/>
      <c r="BE62" s="46"/>
      <c r="BF62" s="46"/>
      <c r="BG62" s="46"/>
      <c r="BH62" s="46"/>
      <c r="BI62" s="46"/>
      <c r="BJ62" s="46"/>
      <c r="BK62" s="23"/>
      <c r="BL62" s="44"/>
      <c r="BM62" s="23"/>
      <c r="BN62" s="23"/>
      <c r="BO62" s="23"/>
      <c r="BP62" s="23"/>
      <c r="BQ62" s="23"/>
      <c r="BR62" s="23"/>
      <c r="BS62" s="23"/>
      <c r="BT62" s="23"/>
      <c r="BU62" s="106"/>
      <c r="BV62" s="23"/>
      <c r="BW62" s="23"/>
      <c r="BX62" s="23"/>
      <c r="BY62" s="23"/>
      <c r="BZ62" s="23"/>
      <c r="CA62" s="23"/>
      <c r="CB62" s="23"/>
      <c r="CC62" s="23"/>
      <c r="CD62" s="23"/>
      <c r="CE62" s="23"/>
      <c r="CF62" s="23"/>
      <c r="CG62" s="23"/>
      <c r="CH62" s="23"/>
      <c r="CI62" s="23"/>
      <c r="CJ62" s="23"/>
      <c r="CK62" s="23"/>
      <c r="CL62" s="23"/>
      <c r="CM62" s="23"/>
      <c r="CN62" s="23"/>
      <c r="CO62" s="23"/>
      <c r="CP62" s="23"/>
      <c r="CQ62" s="44"/>
      <c r="CR62" s="23"/>
      <c r="CS62" s="23"/>
      <c r="CT62" s="23"/>
      <c r="CU62" s="23"/>
      <c r="CV62" s="23"/>
      <c r="CW62" s="23"/>
      <c r="CX62" s="23"/>
      <c r="CY62" s="23"/>
      <c r="CZ62" s="23"/>
      <c r="DA62" s="23"/>
      <c r="DB62" s="23"/>
      <c r="DC62" s="23"/>
      <c r="DD62" s="23"/>
      <c r="DE62" s="23"/>
      <c r="DF62" s="23"/>
      <c r="DG62" s="23"/>
      <c r="DH62" s="23"/>
      <c r="DI62" s="23"/>
      <c r="DJ62" s="23"/>
      <c r="DK62" s="23"/>
      <c r="DL62" s="23"/>
      <c r="DM62" s="23"/>
      <c r="DN62" s="23"/>
      <c r="DO62" s="23"/>
      <c r="DP62" s="23"/>
      <c r="DQ62" s="23"/>
      <c r="DR62" s="23"/>
      <c r="DS62" s="23"/>
      <c r="DT62" s="23"/>
      <c r="DU62" s="23"/>
      <c r="DV62" s="23"/>
      <c r="DW62" s="23"/>
      <c r="DX62" s="23"/>
    </row>
    <row r="63" spans="1:128" x14ac:dyDescent="0.2">
      <c r="A63" s="102"/>
      <c r="B63" s="39"/>
      <c r="C63" s="102"/>
      <c r="D63" s="216" t="s">
        <v>108</v>
      </c>
      <c r="E63" s="196">
        <v>0</v>
      </c>
      <c r="F63" s="196" t="s">
        <v>210</v>
      </c>
      <c r="G63" s="196" t="s">
        <v>211</v>
      </c>
      <c r="H63" s="196" t="s">
        <v>212</v>
      </c>
      <c r="I63" s="196" t="s">
        <v>213</v>
      </c>
      <c r="J63" s="217" t="s">
        <v>136</v>
      </c>
      <c r="K63" s="218" t="s">
        <v>137</v>
      </c>
      <c r="L63" s="196" t="s">
        <v>140</v>
      </c>
      <c r="M63" s="23"/>
      <c r="N63" s="23"/>
      <c r="O63" s="23"/>
      <c r="P63" s="24"/>
      <c r="Q63" s="24"/>
      <c r="R63" s="23"/>
      <c r="S63" s="23"/>
      <c r="T63" s="23"/>
      <c r="U63" s="103"/>
      <c r="V63" s="103"/>
      <c r="W63" s="23"/>
      <c r="X63" s="23"/>
      <c r="Y63" s="24"/>
      <c r="Z63" s="169"/>
      <c r="AA63" s="23"/>
      <c r="AB63" s="23"/>
      <c r="AC63" s="188">
        <v>714.42</v>
      </c>
      <c r="AD63" s="23">
        <v>598.88417800000002</v>
      </c>
      <c r="AE63" s="23">
        <v>656.65208900000005</v>
      </c>
      <c r="AF63" s="103"/>
      <c r="AG63" s="23"/>
      <c r="AH63" s="23"/>
      <c r="AI63" s="23"/>
      <c r="AJ63" s="23"/>
      <c r="AK63" s="102"/>
      <c r="AL63" s="23"/>
      <c r="AM63" s="23"/>
      <c r="AN63" s="23"/>
      <c r="AO63" s="23"/>
      <c r="AP63" s="102"/>
      <c r="AQ63" s="97"/>
      <c r="AR63" s="57"/>
      <c r="AS63" s="57">
        <v>5</v>
      </c>
      <c r="AT63" s="90" t="s">
        <v>50</v>
      </c>
      <c r="AU63" s="46">
        <v>28</v>
      </c>
      <c r="AV63" s="46">
        <v>30</v>
      </c>
      <c r="AW63" s="46">
        <v>30</v>
      </c>
      <c r="AX63" s="46">
        <v>30</v>
      </c>
      <c r="AY63" s="46">
        <v>30</v>
      </c>
      <c r="AZ63" s="46">
        <v>30</v>
      </c>
      <c r="BA63" s="46">
        <v>30</v>
      </c>
      <c r="BB63" s="46">
        <v>31</v>
      </c>
      <c r="BC63" s="46">
        <v>31</v>
      </c>
      <c r="BD63" s="46">
        <v>30</v>
      </c>
      <c r="BE63" s="46">
        <v>31</v>
      </c>
      <c r="BF63" s="46">
        <v>29</v>
      </c>
      <c r="BG63" s="46"/>
      <c r="BH63" s="46"/>
      <c r="BI63" s="46"/>
      <c r="BJ63" s="46"/>
      <c r="BK63" s="23"/>
      <c r="BL63" s="23"/>
      <c r="BM63" s="44"/>
      <c r="BN63" s="23"/>
      <c r="BO63" s="23"/>
      <c r="BP63" s="23"/>
      <c r="BQ63" s="23"/>
      <c r="BR63" s="106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106"/>
      <c r="CD63" s="23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3"/>
      <c r="CP63" s="23"/>
      <c r="CQ63" s="44"/>
      <c r="CR63" s="23"/>
      <c r="CS63" s="23"/>
      <c r="CT63" s="23"/>
      <c r="CU63" s="23"/>
      <c r="CV63" s="23"/>
      <c r="CW63" s="23"/>
      <c r="CX63" s="23"/>
      <c r="CY63" s="23"/>
      <c r="CZ63" s="23"/>
      <c r="DA63" s="23"/>
      <c r="DB63" s="23"/>
      <c r="DC63" s="23"/>
      <c r="DD63" s="23"/>
      <c r="DE63" s="23"/>
      <c r="DF63" s="23"/>
      <c r="DG63" s="23"/>
      <c r="DH63" s="23"/>
      <c r="DI63" s="23"/>
      <c r="DJ63" s="23"/>
      <c r="DK63" s="23"/>
      <c r="DL63" s="23"/>
      <c r="DM63" s="23"/>
      <c r="DN63" s="23"/>
      <c r="DO63" s="23"/>
      <c r="DP63" s="23"/>
      <c r="DQ63" s="23"/>
      <c r="DR63" s="23"/>
      <c r="DS63" s="23"/>
      <c r="DT63" s="23"/>
      <c r="DU63" s="23"/>
      <c r="DV63" s="23"/>
      <c r="DW63" s="23"/>
      <c r="DX63" s="23"/>
    </row>
    <row r="64" spans="1:128" x14ac:dyDescent="0.2">
      <c r="A64" s="237" t="s">
        <v>109</v>
      </c>
      <c r="B64" s="37" t="s">
        <v>110</v>
      </c>
      <c r="C64" s="37">
        <v>1</v>
      </c>
      <c r="D64" s="219" t="s">
        <v>114</v>
      </c>
      <c r="E64" s="180">
        <v>1</v>
      </c>
      <c r="F64" s="172">
        <v>2.1</v>
      </c>
      <c r="G64" s="172">
        <v>2.2999999999999998</v>
      </c>
      <c r="H64" s="172">
        <v>3.1</v>
      </c>
      <c r="I64" s="172">
        <v>3.7</v>
      </c>
      <c r="J64" s="172">
        <v>3.9</v>
      </c>
      <c r="K64" s="172">
        <v>3.5</v>
      </c>
      <c r="L64" s="172">
        <v>13.1</v>
      </c>
      <c r="M64" s="23"/>
      <c r="N64" s="23"/>
      <c r="O64" s="23"/>
      <c r="P64" s="24"/>
      <c r="Q64" s="24"/>
      <c r="R64" s="23"/>
      <c r="S64" s="23"/>
      <c r="T64" s="23"/>
      <c r="U64" s="103"/>
      <c r="V64" s="103"/>
      <c r="W64" s="23"/>
      <c r="X64" s="23"/>
      <c r="Y64" s="24"/>
      <c r="Z64" s="23"/>
      <c r="AA64" s="23"/>
      <c r="AB64" s="23"/>
      <c r="AC64" s="23"/>
      <c r="AD64" s="23"/>
      <c r="AE64" s="23"/>
      <c r="AF64" s="23"/>
      <c r="AG64" s="23"/>
      <c r="AH64" s="102"/>
      <c r="AI64" s="23"/>
      <c r="AJ64" s="23"/>
      <c r="AK64" s="23"/>
      <c r="AL64" s="23"/>
      <c r="AM64" s="102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44"/>
      <c r="BO64" s="23"/>
      <c r="BP64" s="23"/>
      <c r="BQ64" s="23"/>
      <c r="BR64" s="23"/>
      <c r="BS64" s="106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106"/>
      <c r="CE64" s="23"/>
      <c r="CF64" s="23"/>
      <c r="CG64" s="23"/>
      <c r="CH64" s="23"/>
      <c r="CI64" s="23"/>
      <c r="CJ64" s="23"/>
      <c r="CK64" s="23"/>
      <c r="CL64" s="23"/>
      <c r="CM64" s="23"/>
      <c r="CN64" s="23"/>
      <c r="CO64" s="23"/>
      <c r="CP64" s="23"/>
      <c r="CQ64" s="44"/>
      <c r="CR64" s="23"/>
      <c r="CS64" s="23"/>
      <c r="CT64" s="23"/>
      <c r="CU64" s="23"/>
      <c r="CV64" s="23"/>
      <c r="CW64" s="23"/>
      <c r="CX64" s="23"/>
      <c r="CY64" s="23"/>
      <c r="CZ64" s="23"/>
      <c r="DA64" s="23"/>
      <c r="DB64" s="23"/>
      <c r="DC64" s="23"/>
      <c r="DD64" s="23"/>
      <c r="DE64" s="23"/>
      <c r="DF64" s="23"/>
      <c r="DG64" s="23"/>
      <c r="DH64" s="23"/>
      <c r="DI64" s="23"/>
      <c r="DJ64" s="23"/>
      <c r="DK64" s="23"/>
      <c r="DL64" s="23"/>
      <c r="DM64" s="23"/>
      <c r="DN64" s="23"/>
      <c r="DO64" s="23"/>
      <c r="DP64" s="23"/>
      <c r="DQ64" s="23"/>
      <c r="DR64" s="23"/>
      <c r="DS64" s="23"/>
      <c r="DT64" s="23"/>
      <c r="DU64" s="23"/>
      <c r="DV64" s="23"/>
      <c r="DW64" s="23"/>
      <c r="DX64" s="23"/>
    </row>
    <row r="65" spans="1:128" x14ac:dyDescent="0.2">
      <c r="A65" s="238"/>
      <c r="B65" s="79">
        <v>2537295</v>
      </c>
      <c r="C65" s="80">
        <v>2</v>
      </c>
      <c r="D65" s="219" t="s">
        <v>114</v>
      </c>
      <c r="E65" s="180">
        <v>1</v>
      </c>
      <c r="F65" s="172">
        <v>1.2</v>
      </c>
      <c r="G65" s="172">
        <v>1.9</v>
      </c>
      <c r="H65" s="172">
        <v>2</v>
      </c>
      <c r="I65" s="172">
        <v>2.5</v>
      </c>
      <c r="J65" s="172">
        <v>2.7</v>
      </c>
      <c r="K65" s="172">
        <v>3.5</v>
      </c>
      <c r="L65" s="172">
        <v>3</v>
      </c>
      <c r="M65" s="23"/>
      <c r="N65" s="23"/>
      <c r="O65" s="23"/>
      <c r="P65" s="24"/>
      <c r="Q65" s="24"/>
      <c r="R65" s="23"/>
      <c r="S65" s="23"/>
      <c r="T65" s="23"/>
      <c r="U65" s="103"/>
      <c r="V65" s="103"/>
      <c r="W65" s="23"/>
      <c r="X65" s="23"/>
      <c r="Y65" s="24"/>
      <c r="Z65" s="23"/>
      <c r="AA65" s="23"/>
      <c r="AB65" s="24"/>
      <c r="AC65" s="24"/>
      <c r="AD65" s="23"/>
      <c r="AE65" s="23"/>
      <c r="AF65" s="23"/>
      <c r="AG65" s="103"/>
      <c r="AH65" s="102"/>
      <c r="AI65" s="23"/>
      <c r="AJ65" s="23"/>
      <c r="AK65" s="23"/>
      <c r="AL65" s="23"/>
      <c r="AM65" s="102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44"/>
      <c r="BO65" s="23"/>
      <c r="BP65" s="23"/>
      <c r="BQ65" s="23"/>
      <c r="BR65" s="23"/>
      <c r="BS65" s="106"/>
      <c r="BT65" s="23"/>
      <c r="BU65" s="23"/>
      <c r="BV65" s="23"/>
      <c r="BW65" s="23"/>
      <c r="BX65" s="23"/>
      <c r="BY65" s="23"/>
      <c r="BZ65" s="23"/>
      <c r="CA65" s="23"/>
      <c r="CB65" s="23"/>
      <c r="CC65" s="23"/>
      <c r="CD65" s="106"/>
      <c r="CE65" s="23"/>
      <c r="CF65" s="23"/>
      <c r="CG65" s="23"/>
      <c r="CH65" s="23"/>
      <c r="CI65" s="23"/>
      <c r="CJ65" s="23"/>
      <c r="CK65" s="23"/>
      <c r="CL65" s="23"/>
      <c r="CM65" s="23"/>
      <c r="CN65" s="23"/>
      <c r="CO65" s="23"/>
      <c r="CP65" s="23"/>
      <c r="CQ65" s="44"/>
      <c r="CR65" s="23"/>
      <c r="CS65" s="23"/>
      <c r="CT65" s="23"/>
      <c r="CU65" s="23"/>
      <c r="CV65" s="23"/>
      <c r="CW65" s="23"/>
      <c r="CX65" s="23"/>
      <c r="CY65" s="23"/>
      <c r="CZ65" s="23"/>
      <c r="DA65" s="23"/>
      <c r="DB65" s="23"/>
      <c r="DC65" s="23"/>
      <c r="DD65" s="23"/>
      <c r="DE65" s="23"/>
      <c r="DF65" s="23"/>
      <c r="DG65" s="23"/>
      <c r="DH65" s="23"/>
      <c r="DI65" s="23"/>
      <c r="DJ65" s="23"/>
      <c r="DK65" s="23"/>
      <c r="DL65" s="23"/>
      <c r="DM65" s="23"/>
      <c r="DN65" s="23"/>
      <c r="DO65" s="23"/>
      <c r="DP65" s="23"/>
      <c r="DQ65" s="23"/>
      <c r="DR65" s="23"/>
      <c r="DS65" s="23"/>
      <c r="DT65" s="23"/>
      <c r="DU65" s="23"/>
      <c r="DV65" s="23"/>
      <c r="DW65" s="23"/>
      <c r="DX65" s="23"/>
    </row>
    <row r="66" spans="1:128" x14ac:dyDescent="0.2">
      <c r="A66" s="238"/>
      <c r="B66" s="57" t="s">
        <v>116</v>
      </c>
      <c r="C66" s="80">
        <v>3</v>
      </c>
      <c r="D66" s="220" t="s">
        <v>50</v>
      </c>
      <c r="E66" s="180">
        <v>1</v>
      </c>
      <c r="F66" s="172">
        <v>2</v>
      </c>
      <c r="G66" s="172">
        <v>1.7</v>
      </c>
      <c r="H66" s="172">
        <v>1.9</v>
      </c>
      <c r="I66" s="172">
        <v>3.9</v>
      </c>
      <c r="J66" s="172">
        <v>4.4000000000000004</v>
      </c>
      <c r="K66" s="172">
        <v>6.2</v>
      </c>
      <c r="L66" s="172">
        <v>8.6999999999999993</v>
      </c>
      <c r="M66" s="23"/>
      <c r="N66" s="23"/>
      <c r="O66" s="23"/>
      <c r="P66" s="24"/>
      <c r="Q66" s="24"/>
      <c r="R66" s="23"/>
      <c r="S66" s="23"/>
      <c r="T66" s="23"/>
      <c r="U66" s="103"/>
      <c r="V66" s="103"/>
      <c r="W66" s="23"/>
      <c r="X66" s="23"/>
      <c r="Y66" s="24"/>
      <c r="Z66" s="23"/>
      <c r="AA66" s="23"/>
      <c r="AB66" s="24"/>
      <c r="AC66" s="24"/>
      <c r="AD66" s="23"/>
      <c r="AE66" s="23"/>
      <c r="AF66" s="23"/>
      <c r="AG66" s="103"/>
      <c r="AH66" s="102"/>
      <c r="AI66" s="23"/>
      <c r="AJ66" s="23"/>
      <c r="AK66" s="23"/>
      <c r="AL66" s="23"/>
      <c r="AM66" s="102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44"/>
      <c r="BO66" s="23"/>
      <c r="BP66" s="23"/>
      <c r="BQ66" s="23"/>
      <c r="BR66" s="23"/>
      <c r="BS66" s="106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106"/>
      <c r="CE66" s="23"/>
      <c r="CF66" s="23"/>
      <c r="CG66" s="23"/>
      <c r="CH66" s="23"/>
      <c r="CI66" s="23"/>
      <c r="CJ66" s="23"/>
      <c r="CK66" s="23"/>
      <c r="CL66" s="23"/>
      <c r="CM66" s="23"/>
      <c r="CN66" s="23"/>
      <c r="CO66" s="23"/>
      <c r="CP66" s="23"/>
      <c r="CQ66" s="44"/>
      <c r="CR66" s="23"/>
      <c r="CS66" s="23"/>
      <c r="CT66" s="23"/>
      <c r="CU66" s="23"/>
      <c r="CV66" s="23"/>
      <c r="CW66" s="23"/>
      <c r="CX66" s="23"/>
      <c r="CY66" s="23"/>
      <c r="CZ66" s="23"/>
      <c r="DA66" s="23"/>
      <c r="DB66" s="23"/>
      <c r="DC66" s="23"/>
      <c r="DD66" s="23"/>
      <c r="DE66" s="23"/>
      <c r="DF66" s="23"/>
      <c r="DG66" s="23"/>
      <c r="DH66" s="23"/>
      <c r="DI66" s="23"/>
      <c r="DJ66" s="23"/>
      <c r="DK66" s="23"/>
      <c r="DL66" s="23"/>
      <c r="DM66" s="23"/>
      <c r="DN66" s="23"/>
      <c r="DO66" s="23"/>
      <c r="DP66" s="23"/>
      <c r="DQ66" s="23"/>
      <c r="DR66" s="23"/>
      <c r="DS66" s="23"/>
      <c r="DT66" s="23"/>
      <c r="DU66" s="23"/>
      <c r="DV66" s="23"/>
      <c r="DW66" s="23"/>
      <c r="DX66" s="23"/>
    </row>
    <row r="67" spans="1:128" x14ac:dyDescent="0.2">
      <c r="A67" s="238"/>
      <c r="B67" s="57"/>
      <c r="C67" s="80">
        <v>4</v>
      </c>
      <c r="D67" s="33"/>
      <c r="E67" s="180"/>
      <c r="F67" s="172"/>
      <c r="G67" s="172"/>
      <c r="H67" s="172"/>
      <c r="I67" s="172"/>
      <c r="J67" s="172"/>
      <c r="K67" s="172"/>
      <c r="L67" s="172"/>
      <c r="M67" s="23"/>
      <c r="N67" s="23"/>
      <c r="O67" s="23"/>
      <c r="P67" s="24"/>
      <c r="Q67" s="24"/>
      <c r="R67" s="23"/>
      <c r="S67" s="23"/>
      <c r="T67" s="23"/>
      <c r="U67" s="103"/>
      <c r="V67" s="103"/>
      <c r="W67" s="23"/>
      <c r="X67" s="23"/>
      <c r="Y67" s="24"/>
      <c r="Z67" s="23"/>
      <c r="AA67" s="23"/>
      <c r="AB67" s="24"/>
      <c r="AC67" s="24"/>
      <c r="AD67" s="23"/>
      <c r="AE67" s="23"/>
      <c r="AF67" s="23"/>
      <c r="AG67" s="103"/>
      <c r="AH67" s="102"/>
      <c r="AI67" s="23"/>
      <c r="AJ67" s="23"/>
      <c r="AK67" s="23"/>
      <c r="AL67" s="23"/>
      <c r="AM67" s="102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44"/>
      <c r="BO67" s="23"/>
      <c r="BP67" s="23"/>
      <c r="BQ67" s="23"/>
      <c r="BR67" s="23"/>
      <c r="BS67" s="106"/>
      <c r="BT67" s="23"/>
      <c r="BU67" s="23"/>
      <c r="BV67" s="23"/>
      <c r="BW67" s="23"/>
      <c r="BX67" s="23"/>
      <c r="BY67" s="23"/>
      <c r="BZ67" s="23"/>
      <c r="CA67" s="23"/>
      <c r="CB67" s="23"/>
      <c r="CC67" s="23"/>
      <c r="CD67" s="106"/>
      <c r="CE67" s="23"/>
      <c r="CF67" s="23"/>
      <c r="CG67" s="23"/>
      <c r="CH67" s="23"/>
      <c r="CI67" s="23"/>
      <c r="CJ67" s="23"/>
      <c r="CK67" s="23"/>
      <c r="CL67" s="23"/>
      <c r="CM67" s="23"/>
      <c r="CN67" s="23"/>
      <c r="CO67" s="23"/>
      <c r="CP67" s="23"/>
      <c r="CQ67" s="44"/>
      <c r="CR67" s="23"/>
      <c r="CS67" s="23"/>
      <c r="CT67" s="23"/>
      <c r="CU67" s="23"/>
      <c r="CV67" s="23"/>
      <c r="CW67" s="23"/>
      <c r="CX67" s="23"/>
      <c r="CY67" s="23"/>
      <c r="CZ67" s="23"/>
      <c r="DA67" s="23"/>
      <c r="DB67" s="23"/>
      <c r="DC67" s="23"/>
      <c r="DD67" s="23"/>
      <c r="DE67" s="23"/>
      <c r="DF67" s="23"/>
      <c r="DG67" s="23"/>
      <c r="DH67" s="23"/>
      <c r="DI67" s="23"/>
      <c r="DJ67" s="23"/>
      <c r="DK67" s="23"/>
      <c r="DL67" s="23"/>
      <c r="DM67" s="23"/>
      <c r="DN67" s="23"/>
      <c r="DO67" s="23"/>
      <c r="DP67" s="23"/>
      <c r="DQ67" s="23"/>
      <c r="DR67" s="23"/>
      <c r="DS67" s="23"/>
      <c r="DT67" s="23"/>
      <c r="DU67" s="23"/>
      <c r="DV67" s="23"/>
      <c r="DW67" s="23"/>
      <c r="DX67" s="23"/>
    </row>
    <row r="68" spans="1:128" x14ac:dyDescent="0.2">
      <c r="A68" s="239"/>
      <c r="B68" s="57"/>
      <c r="C68" s="80">
        <v>5</v>
      </c>
      <c r="D68" s="65" t="s">
        <v>114</v>
      </c>
      <c r="E68" s="172">
        <v>1</v>
      </c>
      <c r="F68" s="172">
        <v>1</v>
      </c>
      <c r="G68" s="172">
        <v>1</v>
      </c>
      <c r="H68" s="172">
        <v>1.8</v>
      </c>
      <c r="I68" s="172">
        <v>2.7</v>
      </c>
      <c r="J68" s="172">
        <v>2.2000000000000002</v>
      </c>
      <c r="K68" s="172">
        <v>3</v>
      </c>
      <c r="L68" s="172">
        <v>3.9</v>
      </c>
      <c r="M68" s="23"/>
      <c r="N68" s="23"/>
      <c r="O68" s="23"/>
      <c r="P68" s="24"/>
      <c r="Q68" s="24"/>
      <c r="R68" s="23"/>
      <c r="S68" s="23"/>
      <c r="T68" s="23"/>
      <c r="U68" s="103"/>
      <c r="V68" s="103"/>
      <c r="W68" s="23"/>
      <c r="X68" s="23"/>
      <c r="Y68" s="24"/>
      <c r="Z68" s="23"/>
      <c r="AA68" s="23"/>
      <c r="AB68" s="24"/>
      <c r="AC68" s="24"/>
      <c r="AD68" s="23"/>
      <c r="AE68" s="23"/>
      <c r="AF68" s="23"/>
      <c r="AG68" s="103"/>
      <c r="AH68" s="102"/>
      <c r="AI68" s="23"/>
      <c r="AJ68" s="23"/>
      <c r="AK68" s="23"/>
      <c r="AL68" s="23"/>
      <c r="AM68" s="102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44"/>
      <c r="BO68" s="23"/>
      <c r="BP68" s="23"/>
      <c r="BQ68" s="23"/>
      <c r="BR68" s="23"/>
      <c r="BS68" s="106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106"/>
      <c r="CE68" s="23"/>
      <c r="CF68" s="23"/>
      <c r="CG68" s="23"/>
      <c r="CH68" s="23"/>
      <c r="CI68" s="23"/>
      <c r="CJ68" s="23"/>
      <c r="CK68" s="23"/>
      <c r="CL68" s="23"/>
      <c r="CM68" s="23"/>
      <c r="CN68" s="23"/>
      <c r="CO68" s="23"/>
      <c r="CP68" s="23"/>
      <c r="CQ68" s="44"/>
      <c r="CR68" s="23"/>
      <c r="CS68" s="23"/>
      <c r="CT68" s="23"/>
      <c r="CU68" s="23"/>
      <c r="CV68" s="23"/>
      <c r="CW68" s="23"/>
      <c r="CX68" s="23"/>
      <c r="CY68" s="23"/>
      <c r="CZ68" s="23"/>
      <c r="DA68" s="23"/>
      <c r="DB68" s="23"/>
      <c r="DC68" s="23"/>
      <c r="DD68" s="23"/>
      <c r="DE68" s="23"/>
      <c r="DF68" s="23"/>
      <c r="DG68" s="23"/>
      <c r="DH68" s="23"/>
      <c r="DI68" s="23"/>
      <c r="DJ68" s="23"/>
      <c r="DK68" s="23"/>
      <c r="DL68" s="23"/>
      <c r="DM68" s="23"/>
      <c r="DN68" s="23"/>
      <c r="DO68" s="23"/>
      <c r="DP68" s="23"/>
      <c r="DQ68" s="23"/>
      <c r="DR68" s="23"/>
      <c r="DS68" s="23"/>
      <c r="DT68" s="23"/>
      <c r="DU68" s="23"/>
      <c r="DV68" s="23"/>
      <c r="DW68" s="23"/>
      <c r="DX68" s="23"/>
    </row>
    <row r="69" spans="1:128" x14ac:dyDescent="0.2">
      <c r="A69" s="240" t="s">
        <v>109</v>
      </c>
      <c r="B69" s="57" t="s">
        <v>110</v>
      </c>
      <c r="C69" s="80">
        <v>1</v>
      </c>
      <c r="D69" s="220" t="s">
        <v>50</v>
      </c>
      <c r="E69" s="180">
        <v>1</v>
      </c>
      <c r="F69" s="172">
        <v>1.2</v>
      </c>
      <c r="G69" s="172">
        <v>1.4</v>
      </c>
      <c r="H69" s="172">
        <v>3.3</v>
      </c>
      <c r="I69" s="172">
        <v>4.5999999999999996</v>
      </c>
      <c r="J69" s="172">
        <v>0</v>
      </c>
      <c r="K69" s="172">
        <v>9.1</v>
      </c>
      <c r="L69" s="172">
        <v>10.5</v>
      </c>
      <c r="M69" s="23"/>
      <c r="N69" s="23"/>
      <c r="O69" s="23"/>
      <c r="P69" s="24"/>
      <c r="Q69" s="24"/>
      <c r="R69" s="23"/>
      <c r="S69" s="23"/>
      <c r="T69" s="23"/>
      <c r="U69" s="103"/>
      <c r="V69" s="103"/>
      <c r="W69" s="23"/>
      <c r="X69" s="23"/>
      <c r="Y69" s="24"/>
      <c r="Z69" s="23"/>
      <c r="AA69" s="23"/>
      <c r="AB69" s="24"/>
      <c r="AC69" s="24"/>
      <c r="AD69" s="23"/>
      <c r="AE69" s="23"/>
      <c r="AF69" s="23"/>
      <c r="AG69" s="103"/>
      <c r="AH69" s="103"/>
      <c r="AI69" s="23"/>
      <c r="AJ69" s="23"/>
      <c r="AK69" s="23"/>
      <c r="AL69" s="23"/>
      <c r="AM69" s="102"/>
      <c r="AN69" s="23"/>
      <c r="AO69" s="23"/>
      <c r="AP69" s="23"/>
      <c r="AQ69" s="102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44"/>
      <c r="BO69" s="23"/>
      <c r="BP69" s="23"/>
      <c r="BQ69" s="23"/>
      <c r="BR69" s="23"/>
      <c r="BS69" s="106"/>
      <c r="BT69" s="23"/>
      <c r="BU69" s="23"/>
      <c r="BV69" s="23"/>
      <c r="BW69" s="23"/>
      <c r="BX69" s="23"/>
      <c r="BY69" s="23"/>
      <c r="BZ69" s="23"/>
      <c r="CA69" s="23"/>
      <c r="CB69" s="23"/>
      <c r="CC69" s="23"/>
      <c r="CD69" s="106"/>
      <c r="CE69" s="23"/>
      <c r="CF69" s="23"/>
      <c r="CG69" s="23"/>
      <c r="CH69" s="23"/>
      <c r="CI69" s="23"/>
      <c r="CJ69" s="23"/>
      <c r="CK69" s="23"/>
      <c r="CL69" s="23"/>
      <c r="CM69" s="23"/>
      <c r="CN69" s="23"/>
      <c r="CO69" s="23"/>
      <c r="CP69" s="23"/>
      <c r="CQ69" s="44"/>
      <c r="CR69" s="23"/>
      <c r="CS69" s="23"/>
      <c r="CT69" s="23"/>
      <c r="CU69" s="23"/>
      <c r="CV69" s="23"/>
      <c r="CW69" s="23"/>
      <c r="CX69" s="23"/>
      <c r="CY69" s="23"/>
      <c r="CZ69" s="23"/>
      <c r="DA69" s="23"/>
      <c r="DB69" s="23"/>
      <c r="DC69" s="23"/>
      <c r="DD69" s="23"/>
      <c r="DE69" s="23"/>
      <c r="DF69" s="23"/>
      <c r="DG69" s="23"/>
      <c r="DH69" s="23"/>
      <c r="DI69" s="23"/>
      <c r="DJ69" s="23"/>
      <c r="DK69" s="23"/>
      <c r="DL69" s="23"/>
      <c r="DM69" s="23"/>
      <c r="DN69" s="23"/>
      <c r="DO69" s="23"/>
      <c r="DP69" s="23"/>
      <c r="DQ69" s="23"/>
      <c r="DR69" s="23"/>
      <c r="DS69" s="23"/>
      <c r="DT69" s="23"/>
      <c r="DU69" s="23"/>
      <c r="DV69" s="23"/>
      <c r="DW69" s="23"/>
      <c r="DX69" s="23"/>
    </row>
    <row r="70" spans="1:128" x14ac:dyDescent="0.2">
      <c r="A70" s="241"/>
      <c r="B70" s="79">
        <v>2530184</v>
      </c>
      <c r="C70" s="80">
        <v>2</v>
      </c>
      <c r="D70" s="219" t="s">
        <v>114</v>
      </c>
      <c r="E70" s="180">
        <v>1</v>
      </c>
      <c r="F70" s="172">
        <v>1.6</v>
      </c>
      <c r="G70" s="172">
        <v>2.2000000000000002</v>
      </c>
      <c r="H70" s="172">
        <v>2.1</v>
      </c>
      <c r="I70" s="172">
        <v>2.8</v>
      </c>
      <c r="J70" s="172">
        <v>3.4</v>
      </c>
      <c r="K70" s="172">
        <v>4.4000000000000004</v>
      </c>
      <c r="L70" s="172">
        <v>3.9</v>
      </c>
      <c r="M70" s="23"/>
      <c r="N70" s="23"/>
      <c r="O70" s="23"/>
      <c r="P70" s="24"/>
      <c r="Q70" s="24"/>
      <c r="R70" s="23"/>
      <c r="S70" s="23"/>
      <c r="T70" s="23"/>
      <c r="U70" s="103"/>
      <c r="V70" s="103"/>
      <c r="W70" s="23"/>
      <c r="X70" s="23"/>
      <c r="Y70" s="24"/>
      <c r="Z70" s="23"/>
      <c r="AA70" s="23"/>
      <c r="AB70" s="24"/>
      <c r="AC70" s="24"/>
      <c r="AD70" s="23"/>
      <c r="AE70" s="23"/>
      <c r="AF70" s="23"/>
      <c r="AG70" s="103"/>
      <c r="AH70" s="102"/>
      <c r="AI70" s="23"/>
      <c r="AJ70" s="23"/>
      <c r="AK70" s="23"/>
      <c r="AL70" s="23"/>
      <c r="AM70" s="102"/>
      <c r="AN70" s="23"/>
      <c r="AO70" s="23"/>
      <c r="AP70" s="23"/>
      <c r="AQ70" s="102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44"/>
      <c r="BO70" s="23"/>
      <c r="BP70" s="23"/>
      <c r="BQ70" s="23"/>
      <c r="BR70" s="23"/>
      <c r="BS70" s="106"/>
      <c r="BT70" s="23"/>
      <c r="BU70" s="23"/>
      <c r="BV70" s="23"/>
      <c r="BW70" s="23"/>
      <c r="BX70" s="23"/>
      <c r="BY70" s="23"/>
      <c r="BZ70" s="23"/>
      <c r="CA70" s="23"/>
      <c r="CB70" s="23"/>
      <c r="CC70" s="23"/>
      <c r="CD70" s="106"/>
      <c r="CE70" s="23"/>
      <c r="CF70" s="23"/>
      <c r="CG70" s="23"/>
      <c r="CH70" s="23"/>
      <c r="CI70" s="23"/>
      <c r="CJ70" s="23"/>
      <c r="CK70" s="23"/>
      <c r="CL70" s="23"/>
      <c r="CM70" s="23"/>
      <c r="CN70" s="23"/>
      <c r="CO70" s="23"/>
      <c r="CP70" s="23"/>
      <c r="CQ70" s="44"/>
      <c r="CR70" s="23"/>
      <c r="CS70" s="23"/>
      <c r="CT70" s="23"/>
      <c r="CU70" s="23"/>
      <c r="CV70" s="23"/>
      <c r="CW70" s="23"/>
      <c r="CX70" s="23"/>
      <c r="CY70" s="23"/>
      <c r="CZ70" s="23"/>
      <c r="DA70" s="23"/>
      <c r="DB70" s="23"/>
      <c r="DC70" s="23"/>
      <c r="DD70" s="23"/>
      <c r="DE70" s="23"/>
      <c r="DF70" s="23"/>
      <c r="DG70" s="23"/>
      <c r="DH70" s="23"/>
      <c r="DI70" s="23"/>
      <c r="DJ70" s="23"/>
      <c r="DK70" s="23"/>
      <c r="DL70" s="23"/>
      <c r="DM70" s="23"/>
      <c r="DN70" s="23"/>
      <c r="DO70" s="23"/>
      <c r="DP70" s="23"/>
      <c r="DQ70" s="23"/>
      <c r="DR70" s="23"/>
      <c r="DS70" s="23"/>
      <c r="DT70" s="23"/>
      <c r="DU70" s="23"/>
      <c r="DV70" s="23"/>
      <c r="DW70" s="23"/>
      <c r="DX70" s="23"/>
    </row>
    <row r="71" spans="1:128" x14ac:dyDescent="0.2">
      <c r="A71" s="242" t="s">
        <v>109</v>
      </c>
      <c r="B71" s="57" t="s">
        <v>110</v>
      </c>
      <c r="C71" s="80">
        <v>1</v>
      </c>
      <c r="D71" s="220" t="s">
        <v>50</v>
      </c>
      <c r="E71" s="180">
        <v>1</v>
      </c>
      <c r="F71" s="172">
        <v>1.2</v>
      </c>
      <c r="G71" s="172">
        <v>2.6</v>
      </c>
      <c r="H71" s="172">
        <v>3.1</v>
      </c>
      <c r="I71" s="172">
        <v>5.3</v>
      </c>
      <c r="J71" s="172">
        <v>5.9</v>
      </c>
      <c r="K71" s="172">
        <v>8.1999999999999993</v>
      </c>
      <c r="L71" s="172">
        <v>9</v>
      </c>
      <c r="M71" s="23"/>
      <c r="N71" s="23"/>
      <c r="O71" s="23"/>
      <c r="P71" s="24"/>
      <c r="Q71" s="24"/>
      <c r="R71" s="23"/>
      <c r="S71" s="23"/>
      <c r="T71" s="23"/>
      <c r="U71" s="103"/>
      <c r="V71" s="103"/>
      <c r="W71" s="23"/>
      <c r="X71" s="23"/>
      <c r="Y71" s="24"/>
      <c r="Z71" s="23"/>
      <c r="AA71" s="23"/>
      <c r="AB71" s="24"/>
      <c r="AC71" s="24"/>
      <c r="AD71" s="23"/>
      <c r="AE71" s="23"/>
      <c r="AF71" s="23"/>
      <c r="AG71" s="103"/>
      <c r="AH71" s="102"/>
      <c r="AI71" s="23"/>
      <c r="AJ71" s="23"/>
      <c r="AK71" s="23"/>
      <c r="AL71" s="23"/>
      <c r="AM71" s="102"/>
      <c r="AN71" s="23"/>
      <c r="AO71" s="23"/>
      <c r="AP71" s="23"/>
      <c r="AQ71" s="102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44"/>
      <c r="BO71" s="23"/>
      <c r="BP71" s="23"/>
      <c r="BQ71" s="23"/>
      <c r="BR71" s="23"/>
      <c r="BS71" s="106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106"/>
      <c r="CE71" s="23"/>
      <c r="CF71" s="23"/>
      <c r="CG71" s="23"/>
      <c r="CH71" s="23"/>
      <c r="CI71" s="23"/>
      <c r="CJ71" s="23"/>
      <c r="CK71" s="23"/>
      <c r="CL71" s="23"/>
      <c r="CM71" s="23"/>
      <c r="CN71" s="23"/>
      <c r="CO71" s="23"/>
      <c r="CP71" s="23"/>
      <c r="CQ71" s="44"/>
      <c r="CR71" s="23"/>
      <c r="CS71" s="23"/>
      <c r="CT71" s="23"/>
      <c r="CU71" s="23"/>
      <c r="CV71" s="23"/>
      <c r="CW71" s="23"/>
      <c r="CX71" s="23"/>
      <c r="CY71" s="23"/>
      <c r="CZ71" s="23"/>
      <c r="DA71" s="23"/>
      <c r="DB71" s="23"/>
      <c r="DC71" s="23"/>
      <c r="DD71" s="23"/>
      <c r="DE71" s="23"/>
      <c r="DF71" s="23"/>
      <c r="DG71" s="23"/>
      <c r="DH71" s="23"/>
      <c r="DI71" s="23"/>
      <c r="DJ71" s="23"/>
      <c r="DK71" s="23"/>
      <c r="DL71" s="23"/>
      <c r="DM71" s="23"/>
      <c r="DN71" s="23"/>
      <c r="DO71" s="23"/>
      <c r="DP71" s="23"/>
      <c r="DQ71" s="23"/>
      <c r="DR71" s="23"/>
      <c r="DS71" s="23"/>
      <c r="DT71" s="23"/>
      <c r="DU71" s="23"/>
      <c r="DV71" s="23"/>
      <c r="DW71" s="23"/>
      <c r="DX71" s="23"/>
    </row>
    <row r="72" spans="1:128" x14ac:dyDescent="0.2">
      <c r="A72" s="243"/>
      <c r="B72" s="79">
        <v>2522771</v>
      </c>
      <c r="C72" s="80">
        <v>2</v>
      </c>
      <c r="D72" s="90" t="s">
        <v>50</v>
      </c>
      <c r="E72" s="172">
        <v>1</v>
      </c>
      <c r="F72" s="172">
        <v>0.8</v>
      </c>
      <c r="G72" s="172">
        <v>1.1000000000000001</v>
      </c>
      <c r="H72" s="172">
        <v>1.5</v>
      </c>
      <c r="I72" s="172">
        <v>2.1</v>
      </c>
      <c r="J72" s="172">
        <v>3</v>
      </c>
      <c r="K72" s="172">
        <v>3.4</v>
      </c>
      <c r="L72" s="172">
        <v>3.6</v>
      </c>
      <c r="M72" s="23"/>
      <c r="N72" s="23"/>
      <c r="O72" s="23"/>
      <c r="P72" s="24"/>
      <c r="Q72" s="24"/>
      <c r="R72" s="23"/>
      <c r="S72" s="23"/>
      <c r="T72" s="23"/>
      <c r="U72" s="103"/>
      <c r="V72" s="103"/>
      <c r="W72" s="23"/>
      <c r="X72" s="23"/>
      <c r="Y72" s="23"/>
      <c r="Z72" s="23"/>
      <c r="AA72" s="23"/>
      <c r="AB72" s="24"/>
      <c r="AC72" s="24"/>
      <c r="AD72" s="23"/>
      <c r="AE72" s="23"/>
      <c r="AF72" s="23"/>
      <c r="AG72" s="103"/>
      <c r="AH72" s="102"/>
      <c r="AI72" s="23"/>
      <c r="AJ72" s="23"/>
      <c r="AK72" s="23"/>
      <c r="AL72" s="23"/>
      <c r="AM72" s="102"/>
      <c r="AN72" s="23"/>
      <c r="AO72" s="23"/>
      <c r="AP72" s="23"/>
      <c r="AQ72" s="102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44"/>
      <c r="BO72" s="23"/>
      <c r="BP72" s="23"/>
      <c r="BQ72" s="23"/>
      <c r="BR72" s="23"/>
      <c r="BS72" s="106"/>
      <c r="BT72" s="23"/>
      <c r="BU72" s="23"/>
      <c r="BV72" s="23"/>
      <c r="BW72" s="23"/>
      <c r="BX72" s="23"/>
      <c r="BY72" s="23"/>
      <c r="BZ72" s="23"/>
      <c r="CA72" s="23"/>
      <c r="CB72" s="23"/>
      <c r="CC72" s="23"/>
      <c r="CD72" s="106"/>
      <c r="CE72" s="23"/>
      <c r="CF72" s="23"/>
      <c r="CG72" s="23"/>
      <c r="CH72" s="23"/>
      <c r="CI72" s="23"/>
      <c r="CJ72" s="23"/>
      <c r="CK72" s="23"/>
      <c r="CL72" s="23"/>
      <c r="CM72" s="23"/>
      <c r="CN72" s="23"/>
      <c r="CO72" s="23"/>
      <c r="CP72" s="23"/>
      <c r="CQ72" s="44"/>
      <c r="CR72" s="23"/>
      <c r="CS72" s="23"/>
      <c r="CT72" s="23"/>
      <c r="CU72" s="23"/>
      <c r="CV72" s="23"/>
      <c r="CW72" s="23"/>
      <c r="CX72" s="23"/>
      <c r="CY72" s="23"/>
      <c r="CZ72" s="23"/>
      <c r="DA72" s="23"/>
      <c r="DB72" s="23"/>
      <c r="DC72" s="23"/>
      <c r="DD72" s="23"/>
      <c r="DE72" s="23"/>
      <c r="DF72" s="23"/>
      <c r="DG72" s="23"/>
      <c r="DH72" s="23"/>
      <c r="DI72" s="23"/>
      <c r="DJ72" s="23"/>
      <c r="DK72" s="23"/>
      <c r="DL72" s="23"/>
      <c r="DM72" s="23"/>
      <c r="DN72" s="23"/>
      <c r="DO72" s="23"/>
      <c r="DP72" s="23"/>
      <c r="DQ72" s="23"/>
      <c r="DR72" s="23"/>
      <c r="DS72" s="23"/>
      <c r="DT72" s="23"/>
      <c r="DU72" s="23"/>
      <c r="DV72" s="23"/>
      <c r="DW72" s="23"/>
      <c r="DX72" s="23"/>
    </row>
    <row r="73" spans="1:128" x14ac:dyDescent="0.2">
      <c r="A73" s="244"/>
      <c r="B73" s="57" t="s">
        <v>116</v>
      </c>
      <c r="C73" s="80">
        <v>3</v>
      </c>
      <c r="D73" s="65" t="s">
        <v>114</v>
      </c>
      <c r="E73" s="172">
        <v>1</v>
      </c>
      <c r="F73" s="172">
        <v>0.9</v>
      </c>
      <c r="G73" s="172">
        <v>1.3</v>
      </c>
      <c r="H73" s="172">
        <v>1.3</v>
      </c>
      <c r="I73" s="172">
        <v>1.8</v>
      </c>
      <c r="J73" s="172">
        <v>1.7</v>
      </c>
      <c r="K73" s="172">
        <v>1.7</v>
      </c>
      <c r="L73" s="172">
        <v>2</v>
      </c>
      <c r="M73" s="23"/>
      <c r="N73" s="23"/>
      <c r="O73" s="23"/>
      <c r="P73" s="24"/>
      <c r="Q73" s="24"/>
      <c r="R73" s="23"/>
      <c r="S73" s="23"/>
      <c r="T73" s="23"/>
      <c r="U73" s="103"/>
      <c r="V73" s="103"/>
      <c r="W73" s="23"/>
      <c r="X73" s="23"/>
      <c r="Y73" s="23"/>
      <c r="Z73" s="23"/>
      <c r="AA73" s="23"/>
      <c r="AB73" s="24"/>
      <c r="AC73" s="24"/>
      <c r="AD73" s="23"/>
      <c r="AE73" s="23"/>
      <c r="AF73" s="23"/>
      <c r="AG73" s="103"/>
      <c r="AH73" s="102"/>
      <c r="AI73" s="23"/>
      <c r="AJ73" s="23"/>
      <c r="AK73" s="23"/>
      <c r="AL73" s="23"/>
      <c r="AM73" s="102"/>
      <c r="AN73" s="23"/>
      <c r="AO73" s="23"/>
      <c r="AP73" s="23"/>
      <c r="AQ73" s="102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44"/>
      <c r="BO73" s="23"/>
      <c r="BP73" s="23"/>
      <c r="BQ73" s="23"/>
      <c r="BR73" s="23"/>
      <c r="BS73" s="106"/>
      <c r="BT73" s="23"/>
      <c r="BU73" s="23"/>
      <c r="BV73" s="23"/>
      <c r="BW73" s="23"/>
      <c r="BX73" s="23"/>
      <c r="BY73" s="23"/>
      <c r="BZ73" s="23"/>
      <c r="CA73" s="23"/>
      <c r="CB73" s="23"/>
      <c r="CC73" s="23"/>
      <c r="CD73" s="106"/>
      <c r="CE73" s="23"/>
      <c r="CF73" s="23"/>
      <c r="CG73" s="23"/>
      <c r="CH73" s="23"/>
      <c r="CI73" s="23"/>
      <c r="CJ73" s="23"/>
      <c r="CK73" s="23"/>
      <c r="CL73" s="23"/>
      <c r="CM73" s="23"/>
      <c r="CN73" s="23"/>
      <c r="CO73" s="23"/>
      <c r="CP73" s="23"/>
      <c r="CQ73" s="44"/>
      <c r="CR73" s="23"/>
      <c r="CS73" s="23"/>
      <c r="CT73" s="23"/>
      <c r="CU73" s="23"/>
      <c r="CV73" s="23"/>
      <c r="CW73" s="23"/>
      <c r="CX73" s="23"/>
      <c r="CY73" s="23"/>
      <c r="CZ73" s="23"/>
      <c r="DA73" s="23"/>
      <c r="DB73" s="23"/>
      <c r="DC73" s="23"/>
      <c r="DD73" s="23"/>
      <c r="DE73" s="23"/>
      <c r="DF73" s="23"/>
      <c r="DG73" s="23"/>
      <c r="DH73" s="23"/>
      <c r="DI73" s="23"/>
      <c r="DJ73" s="23"/>
      <c r="DK73" s="23"/>
      <c r="DL73" s="23"/>
      <c r="DM73" s="23"/>
      <c r="DN73" s="23"/>
      <c r="DO73" s="23"/>
      <c r="DP73" s="23"/>
      <c r="DQ73" s="23"/>
      <c r="DR73" s="23"/>
      <c r="DS73" s="23"/>
      <c r="DT73" s="23"/>
      <c r="DU73" s="23"/>
      <c r="DV73" s="23"/>
      <c r="DW73" s="23"/>
      <c r="DX73" s="23"/>
    </row>
    <row r="74" spans="1:128" ht="24" x14ac:dyDescent="0.2">
      <c r="A74" s="221"/>
      <c r="B74" s="57"/>
      <c r="C74" s="80"/>
      <c r="D74" s="195" t="s">
        <v>108</v>
      </c>
      <c r="E74" s="196">
        <v>0</v>
      </c>
      <c r="F74" s="196" t="s">
        <v>210</v>
      </c>
      <c r="G74" s="196" t="s">
        <v>211</v>
      </c>
      <c r="H74" s="196" t="s">
        <v>212</v>
      </c>
      <c r="I74" s="196" t="s">
        <v>213</v>
      </c>
      <c r="J74" s="217" t="s">
        <v>136</v>
      </c>
      <c r="K74" s="218" t="s">
        <v>137</v>
      </c>
      <c r="L74" s="196" t="s">
        <v>140</v>
      </c>
      <c r="M74" s="23"/>
      <c r="N74" s="23"/>
      <c r="O74" s="23"/>
      <c r="P74" s="24"/>
      <c r="Q74" s="24"/>
      <c r="R74" s="23"/>
      <c r="S74" s="23"/>
      <c r="T74" s="23"/>
      <c r="U74" s="103"/>
      <c r="V74" s="103"/>
      <c r="W74" s="23"/>
      <c r="X74" s="23"/>
      <c r="Y74" s="23"/>
      <c r="Z74" s="23"/>
      <c r="AA74" s="23"/>
      <c r="AB74" s="24"/>
      <c r="AC74" s="24"/>
      <c r="AD74" s="23"/>
      <c r="AE74" s="23"/>
      <c r="AF74" s="23"/>
      <c r="AG74" s="103"/>
      <c r="AH74" s="102"/>
      <c r="AI74" s="23"/>
      <c r="AJ74" s="23"/>
      <c r="AK74" s="23"/>
      <c r="AL74" s="23"/>
      <c r="AM74" s="102"/>
      <c r="AN74" s="23"/>
      <c r="AO74" s="23"/>
      <c r="AP74" s="23"/>
      <c r="AQ74" s="102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44"/>
      <c r="BO74" s="23"/>
      <c r="BP74" s="23"/>
      <c r="BQ74" s="23"/>
      <c r="BR74" s="23"/>
      <c r="BS74" s="106"/>
      <c r="BT74" s="23"/>
      <c r="BU74" s="23"/>
      <c r="BV74" s="23"/>
      <c r="BW74" s="23"/>
      <c r="BX74" s="23"/>
      <c r="BY74" s="23"/>
      <c r="BZ74" s="23"/>
      <c r="CA74" s="23"/>
      <c r="CB74" s="23"/>
      <c r="CC74" s="23"/>
      <c r="CD74" s="106"/>
      <c r="CE74" s="23"/>
      <c r="CF74" s="23"/>
      <c r="CG74" s="23"/>
      <c r="CH74" s="23"/>
      <c r="CI74" s="23"/>
      <c r="CJ74" s="23"/>
      <c r="CK74" s="23"/>
      <c r="CL74" s="23"/>
      <c r="CM74" s="23"/>
      <c r="CN74" s="23"/>
      <c r="CO74" s="23"/>
      <c r="CP74" s="23"/>
      <c r="CQ74" s="44"/>
      <c r="CR74" s="23"/>
      <c r="CS74" s="23"/>
      <c r="CT74" s="23"/>
      <c r="CU74" s="23"/>
      <c r="CV74" s="23"/>
      <c r="CW74" s="23"/>
      <c r="CX74" s="23"/>
      <c r="CY74" s="23"/>
      <c r="CZ74" s="23"/>
      <c r="DA74" s="23"/>
      <c r="DB74" s="23"/>
      <c r="DC74" s="23"/>
      <c r="DD74" s="23"/>
      <c r="DE74" s="23"/>
      <c r="DF74" s="23"/>
      <c r="DG74" s="23"/>
      <c r="DH74" s="23"/>
      <c r="DI74" s="23"/>
      <c r="DJ74" s="23"/>
      <c r="DK74" s="23"/>
      <c r="DL74" s="23"/>
      <c r="DM74" s="23"/>
      <c r="DN74" s="23"/>
      <c r="DO74" s="23"/>
      <c r="DP74" s="23"/>
      <c r="DQ74" s="23"/>
      <c r="DR74" s="23"/>
      <c r="DS74" s="23"/>
      <c r="DT74" s="23"/>
      <c r="DU74" s="23"/>
      <c r="DV74" s="23"/>
      <c r="DW74" s="23"/>
      <c r="DX74" s="23"/>
    </row>
    <row r="75" spans="1:128" x14ac:dyDescent="0.2">
      <c r="A75" s="245" t="s">
        <v>0</v>
      </c>
      <c r="B75" s="57" t="s">
        <v>110</v>
      </c>
      <c r="C75" s="80">
        <v>1</v>
      </c>
      <c r="D75" s="65" t="s">
        <v>114</v>
      </c>
      <c r="E75" s="172">
        <v>1</v>
      </c>
      <c r="F75" s="172">
        <v>2.5</v>
      </c>
      <c r="G75" s="172">
        <v>2.2000000000000002</v>
      </c>
      <c r="H75" s="172">
        <v>2.8</v>
      </c>
      <c r="I75" s="172">
        <v>3.9</v>
      </c>
      <c r="J75" s="172">
        <v>6</v>
      </c>
      <c r="K75" s="172">
        <v>8.5</v>
      </c>
      <c r="L75" s="172">
        <v>8.4</v>
      </c>
      <c r="M75" s="23"/>
      <c r="N75" s="23"/>
      <c r="O75" s="23"/>
      <c r="P75" s="24"/>
      <c r="Q75" s="24"/>
      <c r="R75" s="23"/>
      <c r="S75" s="23"/>
      <c r="T75" s="23"/>
      <c r="U75" s="103"/>
      <c r="V75" s="103"/>
      <c r="W75" s="23"/>
      <c r="X75" s="23"/>
      <c r="Y75" s="23"/>
      <c r="Z75" s="23"/>
      <c r="AA75" s="23"/>
      <c r="AB75" s="24"/>
      <c r="AC75" s="24"/>
      <c r="AD75" s="23"/>
      <c r="AE75" s="23"/>
      <c r="AF75" s="23"/>
      <c r="AG75" s="103"/>
      <c r="AH75" s="102"/>
      <c r="AI75" s="23"/>
      <c r="AJ75" s="23"/>
      <c r="AK75" s="23"/>
      <c r="AL75" s="23"/>
      <c r="AM75" s="102"/>
      <c r="AN75" s="23"/>
      <c r="AO75" s="23"/>
      <c r="AP75" s="23"/>
      <c r="AQ75" s="102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44"/>
      <c r="BO75" s="23"/>
      <c r="BP75" s="23"/>
      <c r="BQ75" s="23"/>
      <c r="BR75" s="23"/>
      <c r="BS75" s="106"/>
      <c r="BT75" s="23"/>
      <c r="BU75" s="23"/>
      <c r="BV75" s="23"/>
      <c r="BW75" s="23"/>
      <c r="BX75" s="23"/>
      <c r="BY75" s="23"/>
      <c r="BZ75" s="23"/>
      <c r="CA75" s="23"/>
      <c r="CB75" s="23"/>
      <c r="CC75" s="23"/>
      <c r="CD75" s="106"/>
      <c r="CE75" s="23"/>
      <c r="CF75" s="23"/>
      <c r="CG75" s="23"/>
      <c r="CH75" s="23"/>
      <c r="CI75" s="23"/>
      <c r="CJ75" s="23"/>
      <c r="CK75" s="23"/>
      <c r="CL75" s="23"/>
      <c r="CM75" s="23"/>
      <c r="CN75" s="23"/>
      <c r="CO75" s="23"/>
      <c r="CP75" s="23"/>
      <c r="CQ75" s="44"/>
      <c r="CR75" s="23"/>
      <c r="CS75" s="23"/>
      <c r="CT75" s="23"/>
      <c r="CU75" s="23"/>
      <c r="CV75" s="23"/>
      <c r="CW75" s="23"/>
      <c r="CX75" s="23"/>
      <c r="CY75" s="23"/>
      <c r="CZ75" s="23"/>
      <c r="DA75" s="23"/>
      <c r="DB75" s="23"/>
      <c r="DC75" s="23"/>
      <c r="DD75" s="23"/>
      <c r="DE75" s="23"/>
      <c r="DF75" s="23"/>
      <c r="DG75" s="23"/>
      <c r="DH75" s="23"/>
      <c r="DI75" s="23"/>
      <c r="DJ75" s="23"/>
      <c r="DK75" s="23"/>
      <c r="DL75" s="23"/>
      <c r="DM75" s="23"/>
      <c r="DN75" s="23"/>
      <c r="DO75" s="23"/>
      <c r="DP75" s="23"/>
      <c r="DQ75" s="23"/>
      <c r="DR75" s="23"/>
      <c r="DS75" s="23"/>
      <c r="DT75" s="23"/>
      <c r="DU75" s="23"/>
      <c r="DV75" s="23"/>
      <c r="DW75" s="23"/>
      <c r="DX75" s="23"/>
    </row>
    <row r="76" spans="1:128" x14ac:dyDescent="0.2">
      <c r="A76" s="246"/>
      <c r="B76" s="57" t="s">
        <v>126</v>
      </c>
      <c r="C76" s="80">
        <v>2</v>
      </c>
      <c r="D76" s="65" t="s">
        <v>114</v>
      </c>
      <c r="E76" s="172">
        <v>1</v>
      </c>
      <c r="F76" s="172">
        <v>1.8</v>
      </c>
      <c r="G76" s="172">
        <v>2.2999999999999998</v>
      </c>
      <c r="H76" s="172">
        <v>2</v>
      </c>
      <c r="I76" s="172">
        <v>3.2</v>
      </c>
      <c r="J76" s="172">
        <v>3.7</v>
      </c>
      <c r="K76" s="172">
        <v>2.5</v>
      </c>
      <c r="L76" s="172">
        <v>2.9</v>
      </c>
      <c r="M76" s="23"/>
      <c r="N76" s="23"/>
      <c r="O76" s="23"/>
      <c r="P76" s="24"/>
      <c r="Q76" s="24"/>
      <c r="R76" s="23"/>
      <c r="S76" s="23"/>
      <c r="T76" s="23"/>
      <c r="U76" s="103"/>
      <c r="V76" s="103"/>
      <c r="W76" s="23"/>
      <c r="X76" s="23"/>
      <c r="Y76" s="23"/>
      <c r="Z76" s="23"/>
      <c r="AA76" s="23"/>
      <c r="AB76" s="24"/>
      <c r="AC76" s="24"/>
      <c r="AD76" s="23"/>
      <c r="AE76" s="23"/>
      <c r="AF76" s="23"/>
      <c r="AG76" s="103"/>
      <c r="AH76" s="102"/>
      <c r="AI76" s="23"/>
      <c r="AJ76" s="23"/>
      <c r="AK76" s="23"/>
      <c r="AL76" s="23"/>
      <c r="AM76" s="102"/>
      <c r="AN76" s="23"/>
      <c r="AO76" s="23"/>
      <c r="AP76" s="23"/>
      <c r="AQ76" s="102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44"/>
      <c r="BO76" s="23"/>
      <c r="BP76" s="23"/>
      <c r="BQ76" s="23"/>
      <c r="BR76" s="23"/>
      <c r="BS76" s="106"/>
      <c r="BT76" s="23"/>
      <c r="BU76" s="23"/>
      <c r="BV76" s="23"/>
      <c r="BW76" s="23"/>
      <c r="BX76" s="23"/>
      <c r="BY76" s="23"/>
      <c r="BZ76" s="23"/>
      <c r="CA76" s="23"/>
      <c r="CB76" s="23"/>
      <c r="CC76" s="23"/>
      <c r="CD76" s="106"/>
      <c r="CE76" s="23"/>
      <c r="CF76" s="23"/>
      <c r="CG76" s="23"/>
      <c r="CH76" s="23"/>
      <c r="CI76" s="23"/>
      <c r="CJ76" s="23"/>
      <c r="CK76" s="23"/>
      <c r="CL76" s="23"/>
      <c r="CM76" s="23"/>
      <c r="CN76" s="23"/>
      <c r="CO76" s="23"/>
      <c r="CP76" s="23"/>
      <c r="CQ76" s="44"/>
      <c r="CR76" s="23"/>
      <c r="CS76" s="23"/>
      <c r="CT76" s="23"/>
      <c r="CU76" s="23"/>
      <c r="CV76" s="23"/>
      <c r="CW76" s="23"/>
      <c r="CX76" s="23"/>
      <c r="CY76" s="23"/>
      <c r="CZ76" s="23"/>
      <c r="DA76" s="23"/>
      <c r="DB76" s="23"/>
      <c r="DC76" s="23"/>
      <c r="DD76" s="23"/>
      <c r="DE76" s="23"/>
      <c r="DF76" s="23"/>
      <c r="DG76" s="23"/>
      <c r="DH76" s="23"/>
      <c r="DI76" s="23"/>
      <c r="DJ76" s="23"/>
      <c r="DK76" s="23"/>
      <c r="DL76" s="23"/>
      <c r="DM76" s="23"/>
      <c r="DN76" s="23"/>
      <c r="DO76" s="23"/>
      <c r="DP76" s="23"/>
      <c r="DQ76" s="23"/>
      <c r="DR76" s="23"/>
      <c r="DS76" s="23"/>
      <c r="DT76" s="23"/>
      <c r="DU76" s="23"/>
      <c r="DV76" s="23"/>
      <c r="DW76" s="23"/>
      <c r="DX76" s="23"/>
    </row>
    <row r="77" spans="1:128" x14ac:dyDescent="0.2">
      <c r="A77" s="246"/>
      <c r="B77" s="79">
        <v>2540169</v>
      </c>
      <c r="C77" s="80">
        <v>3</v>
      </c>
      <c r="D77" s="65" t="s">
        <v>114</v>
      </c>
      <c r="E77" s="172">
        <v>1</v>
      </c>
      <c r="F77" s="172">
        <v>2.5</v>
      </c>
      <c r="G77" s="172">
        <v>3</v>
      </c>
      <c r="H77" s="172">
        <v>4.3</v>
      </c>
      <c r="I77" s="172">
        <v>4.5999999999999996</v>
      </c>
      <c r="J77" s="172">
        <v>5.2</v>
      </c>
      <c r="K77" s="172">
        <v>10</v>
      </c>
      <c r="L77" s="172">
        <v>11.4</v>
      </c>
      <c r="M77" s="23"/>
      <c r="N77" s="23"/>
      <c r="O77" s="23"/>
      <c r="P77" s="24"/>
      <c r="Q77" s="24"/>
      <c r="R77" s="23"/>
      <c r="S77" s="23"/>
      <c r="T77" s="23"/>
      <c r="U77" s="103"/>
      <c r="V77" s="103"/>
      <c r="W77" s="23"/>
      <c r="X77" s="23"/>
      <c r="Y77" s="23"/>
      <c r="Z77" s="23"/>
      <c r="AA77" s="23"/>
      <c r="AB77" s="24"/>
      <c r="AC77" s="24"/>
      <c r="AD77" s="23"/>
      <c r="AE77" s="23"/>
      <c r="AF77" s="23"/>
      <c r="AG77" s="103"/>
      <c r="AH77" s="102"/>
      <c r="AI77" s="23"/>
      <c r="AJ77" s="23"/>
      <c r="AK77" s="23"/>
      <c r="AL77" s="23"/>
      <c r="AM77" s="102"/>
      <c r="AN77" s="23"/>
      <c r="AO77" s="23"/>
      <c r="AP77" s="23"/>
      <c r="AQ77" s="102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44"/>
      <c r="BO77" s="23"/>
      <c r="BP77" s="23"/>
      <c r="BQ77" s="23"/>
      <c r="BR77" s="23"/>
      <c r="BS77" s="106"/>
      <c r="BT77" s="23"/>
      <c r="BU77" s="23"/>
      <c r="BV77" s="23"/>
      <c r="BW77" s="23"/>
      <c r="BX77" s="23"/>
      <c r="BY77" s="23"/>
      <c r="BZ77" s="23"/>
      <c r="CA77" s="23"/>
      <c r="CB77" s="23"/>
      <c r="CC77" s="23"/>
      <c r="CD77" s="106"/>
      <c r="CE77" s="23"/>
      <c r="CF77" s="23"/>
      <c r="CG77" s="23"/>
      <c r="CH77" s="23"/>
      <c r="CI77" s="23"/>
      <c r="CJ77" s="23"/>
      <c r="CK77" s="23"/>
      <c r="CL77" s="23"/>
      <c r="CM77" s="23"/>
      <c r="CN77" s="23"/>
      <c r="CO77" s="23"/>
      <c r="CP77" s="23"/>
      <c r="CQ77" s="44"/>
      <c r="CR77" s="23"/>
      <c r="CS77" s="23"/>
      <c r="CT77" s="23"/>
      <c r="CU77" s="23"/>
      <c r="CV77" s="23"/>
      <c r="CW77" s="23"/>
      <c r="CX77" s="23"/>
      <c r="CY77" s="23"/>
      <c r="CZ77" s="23"/>
      <c r="DA77" s="23"/>
      <c r="DB77" s="23"/>
      <c r="DC77" s="23"/>
      <c r="DD77" s="23"/>
      <c r="DE77" s="23"/>
      <c r="DF77" s="23"/>
      <c r="DG77" s="23"/>
      <c r="DH77" s="23"/>
      <c r="DI77" s="23"/>
      <c r="DJ77" s="23"/>
      <c r="DK77" s="23"/>
      <c r="DL77" s="23"/>
      <c r="DM77" s="23"/>
      <c r="DN77" s="23"/>
      <c r="DO77" s="23"/>
      <c r="DP77" s="23"/>
      <c r="DQ77" s="23"/>
      <c r="DR77" s="23"/>
      <c r="DS77" s="23"/>
      <c r="DT77" s="23"/>
      <c r="DU77" s="23"/>
      <c r="DV77" s="23"/>
      <c r="DW77" s="23"/>
      <c r="DX77" s="23"/>
    </row>
    <row r="78" spans="1:128" x14ac:dyDescent="0.2">
      <c r="A78" s="246"/>
      <c r="B78" s="57"/>
      <c r="C78" s="80">
        <v>4</v>
      </c>
      <c r="D78" s="90" t="s">
        <v>50</v>
      </c>
      <c r="E78" s="172">
        <v>1</v>
      </c>
      <c r="F78" s="172">
        <v>2.9</v>
      </c>
      <c r="G78" s="172">
        <v>3.8</v>
      </c>
      <c r="H78" s="172">
        <v>5</v>
      </c>
      <c r="I78" s="172">
        <v>7</v>
      </c>
      <c r="J78" s="172">
        <v>8.4</v>
      </c>
      <c r="K78" s="172">
        <v>13.5</v>
      </c>
      <c r="L78" s="172">
        <v>15.8</v>
      </c>
      <c r="M78" s="23"/>
      <c r="N78" s="23"/>
      <c r="O78" s="23"/>
      <c r="P78" s="24"/>
      <c r="Q78" s="24"/>
      <c r="R78" s="23"/>
      <c r="S78" s="23"/>
      <c r="T78" s="23"/>
      <c r="U78" s="103"/>
      <c r="V78" s="103"/>
      <c r="W78" s="23"/>
      <c r="X78" s="23"/>
      <c r="Y78" s="23"/>
      <c r="Z78" s="23"/>
      <c r="AA78" s="23"/>
      <c r="AB78" s="24"/>
      <c r="AC78" s="24"/>
      <c r="AD78" s="23"/>
      <c r="AE78" s="23"/>
      <c r="AF78" s="23"/>
      <c r="AG78" s="103"/>
      <c r="AH78" s="102"/>
      <c r="AI78" s="23"/>
      <c r="AJ78" s="23"/>
      <c r="AK78" s="23"/>
      <c r="AL78" s="23"/>
      <c r="AM78" s="102"/>
      <c r="AN78" s="23"/>
      <c r="AO78" s="23"/>
      <c r="AP78" s="23"/>
      <c r="AQ78" s="102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44"/>
      <c r="BO78" s="23"/>
      <c r="BP78" s="23"/>
      <c r="BQ78" s="23"/>
      <c r="BR78" s="23"/>
      <c r="BS78" s="106"/>
      <c r="BT78" s="23"/>
      <c r="BU78" s="23"/>
      <c r="BV78" s="23"/>
      <c r="BW78" s="23"/>
      <c r="BX78" s="23"/>
      <c r="BY78" s="23"/>
      <c r="BZ78" s="23"/>
      <c r="CA78" s="23"/>
      <c r="CB78" s="23"/>
      <c r="CC78" s="23"/>
      <c r="CD78" s="106"/>
      <c r="CE78" s="23"/>
      <c r="CF78" s="23"/>
      <c r="CG78" s="23"/>
      <c r="CH78" s="23"/>
      <c r="CI78" s="23"/>
      <c r="CJ78" s="23"/>
      <c r="CK78" s="23"/>
      <c r="CL78" s="23"/>
      <c r="CM78" s="23"/>
      <c r="CN78" s="23"/>
      <c r="CO78" s="23"/>
      <c r="CP78" s="23"/>
      <c r="CQ78" s="44"/>
      <c r="CR78" s="23"/>
      <c r="CS78" s="23"/>
      <c r="CT78" s="23"/>
      <c r="CU78" s="23"/>
      <c r="CV78" s="23"/>
      <c r="CW78" s="23"/>
      <c r="CX78" s="23"/>
      <c r="CY78" s="23"/>
      <c r="CZ78" s="23"/>
      <c r="DA78" s="23"/>
      <c r="DB78" s="23"/>
      <c r="DC78" s="23"/>
      <c r="DD78" s="23"/>
      <c r="DE78" s="23"/>
      <c r="DF78" s="23"/>
      <c r="DG78" s="23"/>
      <c r="DH78" s="23"/>
      <c r="DI78" s="23"/>
      <c r="DJ78" s="23"/>
      <c r="DK78" s="23"/>
      <c r="DL78" s="23"/>
      <c r="DM78" s="23"/>
      <c r="DN78" s="23"/>
      <c r="DO78" s="23"/>
      <c r="DP78" s="23"/>
      <c r="DQ78" s="23"/>
      <c r="DR78" s="23"/>
      <c r="DS78" s="23"/>
      <c r="DT78" s="23"/>
      <c r="DU78" s="23"/>
      <c r="DV78" s="23"/>
      <c r="DW78" s="23"/>
      <c r="DX78" s="23"/>
    </row>
    <row r="79" spans="1:128" x14ac:dyDescent="0.2">
      <c r="A79" s="247"/>
      <c r="B79" s="57"/>
      <c r="C79" s="57">
        <v>5</v>
      </c>
      <c r="D79" s="90" t="s">
        <v>50</v>
      </c>
      <c r="E79" s="172">
        <v>1</v>
      </c>
      <c r="F79" s="172">
        <v>1.2</v>
      </c>
      <c r="G79" s="172">
        <v>3.3</v>
      </c>
      <c r="H79" s="172">
        <v>3.4</v>
      </c>
      <c r="I79" s="172">
        <v>4.5</v>
      </c>
      <c r="J79" s="172">
        <v>7.2</v>
      </c>
      <c r="K79" s="172">
        <v>11.1</v>
      </c>
      <c r="L79" s="172">
        <v>17.3</v>
      </c>
      <c r="M79" s="23"/>
      <c r="N79" s="23"/>
      <c r="O79" s="23"/>
      <c r="P79" s="24"/>
      <c r="Q79" s="24"/>
      <c r="R79" s="23"/>
      <c r="S79" s="23"/>
      <c r="T79" s="23"/>
      <c r="U79" s="103"/>
      <c r="V79" s="103"/>
      <c r="W79" s="23"/>
      <c r="X79" s="23"/>
      <c r="Y79" s="23"/>
      <c r="Z79" s="23"/>
      <c r="AA79" s="23"/>
      <c r="AB79" s="24"/>
      <c r="AC79" s="24"/>
      <c r="AD79" s="23"/>
      <c r="AE79" s="23"/>
      <c r="AF79" s="23"/>
      <c r="AG79" s="103"/>
      <c r="AH79" s="102"/>
      <c r="AI79" s="23"/>
      <c r="AJ79" s="23"/>
      <c r="AK79" s="23"/>
      <c r="AL79" s="23"/>
      <c r="AM79" s="102"/>
      <c r="AN79" s="23"/>
      <c r="AO79" s="23"/>
      <c r="AP79" s="23"/>
      <c r="AQ79" s="102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44"/>
      <c r="BO79" s="23"/>
      <c r="BP79" s="23"/>
      <c r="BQ79" s="23"/>
      <c r="BR79" s="23"/>
      <c r="BS79" s="106"/>
      <c r="BT79" s="23"/>
      <c r="BU79" s="23"/>
      <c r="BV79" s="23"/>
      <c r="BW79" s="23"/>
      <c r="BX79" s="23"/>
      <c r="BY79" s="23"/>
      <c r="BZ79" s="23"/>
      <c r="CA79" s="23"/>
      <c r="CB79" s="23"/>
      <c r="CC79" s="23"/>
      <c r="CD79" s="106"/>
      <c r="CE79" s="23"/>
      <c r="CF79" s="23"/>
      <c r="CG79" s="23"/>
      <c r="CH79" s="23"/>
      <c r="CI79" s="23"/>
      <c r="CJ79" s="23"/>
      <c r="CK79" s="23"/>
      <c r="CL79" s="23"/>
      <c r="CM79" s="23"/>
      <c r="CN79" s="23"/>
      <c r="CO79" s="23"/>
      <c r="CP79" s="23"/>
      <c r="CQ79" s="44"/>
      <c r="CR79" s="23"/>
      <c r="CS79" s="23"/>
      <c r="CT79" s="23"/>
      <c r="CU79" s="23"/>
      <c r="CV79" s="23"/>
      <c r="CW79" s="23"/>
      <c r="CX79" s="23"/>
      <c r="CY79" s="23"/>
      <c r="CZ79" s="23"/>
      <c r="DA79" s="23"/>
      <c r="DB79" s="23"/>
      <c r="DC79" s="23"/>
      <c r="DD79" s="23"/>
      <c r="DE79" s="23"/>
      <c r="DF79" s="23"/>
      <c r="DG79" s="23"/>
      <c r="DH79" s="23"/>
      <c r="DI79" s="23"/>
      <c r="DJ79" s="23"/>
      <c r="DK79" s="23"/>
      <c r="DL79" s="23"/>
      <c r="DM79" s="23"/>
      <c r="DN79" s="23"/>
      <c r="DO79" s="23"/>
      <c r="DP79" s="23"/>
      <c r="DQ79" s="23"/>
      <c r="DR79" s="23"/>
      <c r="DS79" s="23"/>
      <c r="DT79" s="23"/>
      <c r="DU79" s="23"/>
      <c r="DV79" s="23"/>
      <c r="DW79" s="23"/>
      <c r="DX79" s="23"/>
    </row>
    <row r="80" spans="1:128" x14ac:dyDescent="0.2">
      <c r="A80" s="95"/>
      <c r="B80" s="57"/>
      <c r="C80" s="57"/>
      <c r="D80" s="57"/>
      <c r="E80" s="172"/>
      <c r="F80" s="172"/>
      <c r="G80" s="172"/>
      <c r="H80" s="172"/>
      <c r="I80" s="172"/>
      <c r="J80" s="172"/>
      <c r="K80" s="172"/>
      <c r="L80" s="172"/>
      <c r="M80" s="23"/>
      <c r="N80" s="23"/>
      <c r="O80" s="23"/>
      <c r="P80" s="24"/>
      <c r="Q80" s="24"/>
      <c r="R80" s="23"/>
      <c r="S80" s="23"/>
      <c r="T80" s="23"/>
      <c r="U80" s="103"/>
      <c r="V80" s="103"/>
      <c r="W80" s="23"/>
      <c r="X80" s="23"/>
      <c r="Y80" s="23"/>
      <c r="Z80" s="23"/>
      <c r="AA80" s="23"/>
      <c r="AB80" s="24"/>
      <c r="AC80" s="24"/>
      <c r="AD80" s="23"/>
      <c r="AE80" s="23"/>
      <c r="AF80" s="23"/>
      <c r="AG80" s="103"/>
      <c r="AH80" s="102"/>
      <c r="AI80" s="23"/>
      <c r="AJ80" s="23"/>
      <c r="AK80" s="23"/>
      <c r="AL80" s="23"/>
      <c r="AM80" s="102"/>
      <c r="AN80" s="23"/>
      <c r="AO80" s="23"/>
      <c r="AP80" s="23"/>
      <c r="AQ80" s="102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44"/>
      <c r="BO80" s="23"/>
      <c r="BP80" s="23"/>
      <c r="BQ80" s="23"/>
      <c r="BR80" s="23"/>
      <c r="BS80" s="106"/>
      <c r="BT80" s="23"/>
      <c r="BU80" s="23"/>
      <c r="BV80" s="23"/>
      <c r="BW80" s="23"/>
      <c r="BX80" s="23"/>
      <c r="BY80" s="23"/>
      <c r="BZ80" s="23"/>
      <c r="CA80" s="23"/>
      <c r="CB80" s="23"/>
      <c r="CC80" s="23"/>
      <c r="CD80" s="106"/>
      <c r="CE80" s="23"/>
      <c r="CF80" s="23"/>
      <c r="CG80" s="23"/>
      <c r="CH80" s="23"/>
      <c r="CI80" s="23"/>
      <c r="CJ80" s="23"/>
      <c r="CK80" s="23"/>
      <c r="CL80" s="23"/>
      <c r="CM80" s="23"/>
      <c r="CN80" s="23"/>
      <c r="CO80" s="23"/>
      <c r="CP80" s="23"/>
      <c r="CQ80" s="44"/>
      <c r="CR80" s="23"/>
      <c r="CS80" s="23"/>
      <c r="CT80" s="23"/>
      <c r="CU80" s="23"/>
      <c r="CV80" s="23"/>
      <c r="CW80" s="23"/>
      <c r="CX80" s="23"/>
      <c r="CY80" s="23"/>
      <c r="CZ80" s="23"/>
      <c r="DA80" s="23"/>
      <c r="DB80" s="23"/>
      <c r="DC80" s="23"/>
      <c r="DD80" s="23"/>
      <c r="DE80" s="23"/>
      <c r="DF80" s="23"/>
      <c r="DG80" s="23"/>
      <c r="DH80" s="23"/>
      <c r="DI80" s="23"/>
      <c r="DJ80" s="23"/>
      <c r="DK80" s="23"/>
      <c r="DL80" s="23"/>
      <c r="DM80" s="23"/>
      <c r="DN80" s="23"/>
      <c r="DO80" s="23"/>
      <c r="DP80" s="23"/>
      <c r="DQ80" s="23"/>
      <c r="DR80" s="23"/>
      <c r="DS80" s="23"/>
      <c r="DT80" s="23"/>
      <c r="DU80" s="23"/>
      <c r="DV80" s="23"/>
      <c r="DW80" s="23"/>
      <c r="DX80" s="23"/>
    </row>
    <row r="81" spans="1:128" x14ac:dyDescent="0.2">
      <c r="A81" s="245" t="s">
        <v>0</v>
      </c>
      <c r="B81" s="57" t="s">
        <v>110</v>
      </c>
      <c r="C81" s="57">
        <v>1</v>
      </c>
      <c r="D81" s="90" t="s">
        <v>50</v>
      </c>
      <c r="E81" s="172">
        <v>1</v>
      </c>
      <c r="F81" s="172">
        <v>1.1000000000000001</v>
      </c>
      <c r="G81" s="172">
        <v>1.7</v>
      </c>
      <c r="H81" s="172">
        <v>2.5</v>
      </c>
      <c r="I81" s="172">
        <v>2.9</v>
      </c>
      <c r="J81" s="172">
        <v>3.2</v>
      </c>
      <c r="K81" s="172">
        <v>3.9</v>
      </c>
      <c r="L81" s="172">
        <v>5.7</v>
      </c>
      <c r="M81" s="23"/>
      <c r="N81" s="23"/>
      <c r="O81" s="23"/>
      <c r="P81" s="24"/>
      <c r="Q81" s="24"/>
      <c r="R81" s="23"/>
      <c r="S81" s="23"/>
      <c r="T81" s="23"/>
      <c r="U81" s="103"/>
      <c r="V81" s="103"/>
      <c r="W81" s="23"/>
      <c r="X81" s="23"/>
      <c r="Y81" s="23"/>
      <c r="Z81" s="23"/>
      <c r="AA81" s="23"/>
      <c r="AB81" s="24"/>
      <c r="AC81" s="24"/>
      <c r="AD81" s="23"/>
      <c r="AE81" s="23"/>
      <c r="AF81" s="23"/>
      <c r="AG81" s="103"/>
      <c r="AH81" s="102"/>
      <c r="AI81" s="23"/>
      <c r="AJ81" s="23"/>
      <c r="AK81" s="23"/>
      <c r="AL81" s="23"/>
      <c r="AM81" s="102"/>
      <c r="AN81" s="23"/>
      <c r="AO81" s="23"/>
      <c r="AP81" s="23"/>
      <c r="AQ81" s="102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44"/>
      <c r="BO81" s="23"/>
      <c r="BP81" s="23"/>
      <c r="BQ81" s="23"/>
      <c r="BR81" s="23"/>
      <c r="BS81" s="106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106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3"/>
      <c r="CP81" s="23"/>
      <c r="CQ81" s="44"/>
      <c r="CR81" s="23"/>
      <c r="CS81" s="23"/>
      <c r="CT81" s="23"/>
      <c r="CU81" s="23"/>
      <c r="CV81" s="23"/>
      <c r="CW81" s="23"/>
      <c r="CX81" s="23"/>
      <c r="CY81" s="23"/>
      <c r="CZ81" s="23"/>
      <c r="DA81" s="23"/>
      <c r="DB81" s="23"/>
      <c r="DC81" s="23"/>
      <c r="DD81" s="23"/>
      <c r="DE81" s="23"/>
      <c r="DF81" s="23"/>
      <c r="DG81" s="23"/>
      <c r="DH81" s="23"/>
      <c r="DI81" s="23"/>
      <c r="DJ81" s="23"/>
      <c r="DK81" s="23"/>
      <c r="DL81" s="23"/>
      <c r="DM81" s="23"/>
      <c r="DN81" s="23"/>
      <c r="DO81" s="23"/>
      <c r="DP81" s="23"/>
      <c r="DQ81" s="23"/>
      <c r="DR81" s="23"/>
      <c r="DS81" s="23"/>
      <c r="DT81" s="23"/>
      <c r="DU81" s="23"/>
      <c r="DV81" s="23"/>
      <c r="DW81" s="23"/>
      <c r="DX81" s="23"/>
    </row>
    <row r="82" spans="1:128" x14ac:dyDescent="0.2">
      <c r="A82" s="246"/>
      <c r="B82" s="57">
        <v>2531256</v>
      </c>
      <c r="C82" s="57">
        <v>2</v>
      </c>
      <c r="D82" s="90" t="s">
        <v>50</v>
      </c>
      <c r="E82" s="172">
        <v>1</v>
      </c>
      <c r="F82" s="172">
        <v>2.8</v>
      </c>
      <c r="G82" s="172">
        <v>2.4</v>
      </c>
      <c r="H82" s="172">
        <v>3.7</v>
      </c>
      <c r="I82" s="172">
        <v>3.9</v>
      </c>
      <c r="J82" s="172">
        <v>4.0999999999999996</v>
      </c>
      <c r="K82" s="172">
        <v>3.9</v>
      </c>
      <c r="L82" s="172">
        <v>29.7</v>
      </c>
      <c r="M82" s="23"/>
      <c r="N82" s="23"/>
      <c r="O82" s="23"/>
      <c r="P82" s="24"/>
      <c r="Q82" s="24"/>
      <c r="R82" s="23"/>
      <c r="S82" s="23"/>
      <c r="T82" s="23"/>
      <c r="U82" s="103"/>
      <c r="V82" s="103"/>
      <c r="W82" s="23"/>
      <c r="X82" s="23"/>
      <c r="Y82" s="23"/>
      <c r="Z82" s="23"/>
      <c r="AA82" s="23"/>
      <c r="AB82" s="24"/>
      <c r="AC82" s="24"/>
      <c r="AD82" s="23"/>
      <c r="AE82" s="23"/>
      <c r="AF82" s="23"/>
      <c r="AG82" s="103"/>
      <c r="AH82" s="102"/>
      <c r="AI82" s="23"/>
      <c r="AJ82" s="23"/>
      <c r="AK82" s="23"/>
      <c r="AL82" s="23"/>
      <c r="AM82" s="102"/>
      <c r="AN82" s="23"/>
      <c r="AO82" s="23"/>
      <c r="AP82" s="23"/>
      <c r="AQ82" s="102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44"/>
      <c r="BO82" s="23"/>
      <c r="BP82" s="23"/>
      <c r="BQ82" s="23"/>
      <c r="BR82" s="23"/>
      <c r="BS82" s="106"/>
      <c r="BT82" s="23"/>
      <c r="BU82" s="23"/>
      <c r="BV82" s="23"/>
      <c r="BW82" s="23"/>
      <c r="BX82" s="23"/>
      <c r="BY82" s="23"/>
      <c r="BZ82" s="23"/>
      <c r="CA82" s="23"/>
      <c r="CB82" s="23"/>
      <c r="CC82" s="23"/>
      <c r="CD82" s="106"/>
      <c r="CE82" s="23"/>
      <c r="CF82" s="23"/>
      <c r="CG82" s="23"/>
      <c r="CH82" s="23"/>
      <c r="CI82" s="23"/>
      <c r="CJ82" s="23"/>
      <c r="CK82" s="23"/>
      <c r="CL82" s="23"/>
      <c r="CM82" s="23"/>
      <c r="CN82" s="23"/>
      <c r="CO82" s="23"/>
      <c r="CP82" s="23"/>
      <c r="CQ82" s="44"/>
      <c r="CR82" s="23"/>
      <c r="CS82" s="23"/>
      <c r="CT82" s="23"/>
      <c r="CU82" s="23"/>
      <c r="CV82" s="23"/>
      <c r="CW82" s="23"/>
      <c r="CX82" s="23"/>
      <c r="CY82" s="23"/>
      <c r="CZ82" s="23"/>
      <c r="DA82" s="23"/>
      <c r="DB82" s="23"/>
      <c r="DC82" s="23"/>
      <c r="DD82" s="23"/>
      <c r="DE82" s="23"/>
      <c r="DF82" s="23"/>
      <c r="DG82" s="23"/>
      <c r="DH82" s="23"/>
      <c r="DI82" s="23"/>
      <c r="DJ82" s="23"/>
      <c r="DK82" s="23"/>
      <c r="DL82" s="23"/>
      <c r="DM82" s="23"/>
      <c r="DN82" s="23"/>
      <c r="DO82" s="23"/>
      <c r="DP82" s="23"/>
      <c r="DQ82" s="23"/>
      <c r="DR82" s="23"/>
      <c r="DS82" s="23"/>
      <c r="DT82" s="23"/>
      <c r="DU82" s="23"/>
      <c r="DV82" s="23"/>
      <c r="DW82" s="23"/>
      <c r="DX82" s="23"/>
    </row>
    <row r="83" spans="1:128" x14ac:dyDescent="0.2">
      <c r="A83" s="246"/>
      <c r="B83" s="57"/>
      <c r="C83" s="57">
        <v>3</v>
      </c>
      <c r="D83" s="65" t="s">
        <v>114</v>
      </c>
      <c r="E83" s="172">
        <v>1</v>
      </c>
      <c r="F83" s="172">
        <v>1.8</v>
      </c>
      <c r="G83" s="172">
        <v>1.4</v>
      </c>
      <c r="H83" s="172">
        <v>3.5</v>
      </c>
      <c r="I83" s="172">
        <v>2.8</v>
      </c>
      <c r="J83" s="172">
        <v>4.4000000000000004</v>
      </c>
      <c r="K83" s="172">
        <v>5.2</v>
      </c>
      <c r="L83" s="172">
        <v>4.9000000000000004</v>
      </c>
      <c r="M83" s="23"/>
      <c r="N83" s="23"/>
      <c r="O83" s="23"/>
      <c r="P83" s="24"/>
      <c r="Q83" s="24"/>
      <c r="R83" s="23"/>
      <c r="S83" s="23"/>
      <c r="T83" s="23"/>
      <c r="U83" s="103"/>
      <c r="V83" s="103"/>
      <c r="W83" s="23"/>
      <c r="X83" s="23"/>
      <c r="Y83" s="23"/>
      <c r="Z83" s="23"/>
      <c r="AA83" s="23"/>
      <c r="AB83" s="24"/>
      <c r="AC83" s="24"/>
      <c r="AD83" s="23"/>
      <c r="AE83" s="23"/>
      <c r="AF83" s="23"/>
      <c r="AG83" s="103"/>
      <c r="AH83" s="102"/>
      <c r="AI83" s="23"/>
      <c r="AJ83" s="23"/>
      <c r="AK83" s="23"/>
      <c r="AL83" s="23"/>
      <c r="AM83" s="102"/>
      <c r="AN83" s="23"/>
      <c r="AO83" s="23"/>
      <c r="AP83" s="23"/>
      <c r="AQ83" s="102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44"/>
      <c r="BO83" s="23"/>
      <c r="BP83" s="23"/>
      <c r="BQ83" s="23"/>
      <c r="BR83" s="23"/>
      <c r="BS83" s="106"/>
      <c r="BT83" s="23"/>
      <c r="BU83" s="23"/>
      <c r="BV83" s="23"/>
      <c r="BW83" s="23"/>
      <c r="BX83" s="23"/>
      <c r="BY83" s="23"/>
      <c r="BZ83" s="23"/>
      <c r="CA83" s="23"/>
      <c r="CB83" s="23"/>
      <c r="CC83" s="23"/>
      <c r="CD83" s="106"/>
      <c r="CE83" s="23"/>
      <c r="CF83" s="23"/>
      <c r="CG83" s="23"/>
      <c r="CH83" s="23"/>
      <c r="CI83" s="23"/>
      <c r="CJ83" s="23"/>
      <c r="CK83" s="23"/>
      <c r="CL83" s="23"/>
      <c r="CM83" s="23"/>
      <c r="CN83" s="23"/>
      <c r="CO83" s="23"/>
      <c r="CP83" s="23"/>
      <c r="CQ83" s="44"/>
      <c r="CR83" s="23"/>
      <c r="CS83" s="23"/>
      <c r="CT83" s="23"/>
      <c r="CU83" s="23"/>
      <c r="CV83" s="23"/>
      <c r="CW83" s="23"/>
      <c r="CX83" s="23"/>
      <c r="CY83" s="23"/>
      <c r="CZ83" s="23"/>
      <c r="DA83" s="23"/>
      <c r="DB83" s="23"/>
      <c r="DC83" s="23"/>
      <c r="DD83" s="23"/>
      <c r="DE83" s="23"/>
      <c r="DF83" s="23"/>
      <c r="DG83" s="23"/>
      <c r="DH83" s="23"/>
      <c r="DI83" s="23"/>
      <c r="DJ83" s="23"/>
      <c r="DK83" s="23"/>
      <c r="DL83" s="23"/>
      <c r="DM83" s="23"/>
      <c r="DN83" s="23"/>
      <c r="DO83" s="23"/>
      <c r="DP83" s="23"/>
      <c r="DQ83" s="23"/>
      <c r="DR83" s="23"/>
      <c r="DS83" s="23"/>
      <c r="DT83" s="23"/>
      <c r="DU83" s="23"/>
      <c r="DV83" s="23"/>
      <c r="DW83" s="23"/>
      <c r="DX83" s="23"/>
    </row>
    <row r="84" spans="1:128" x14ac:dyDescent="0.2">
      <c r="A84" s="246"/>
      <c r="B84" s="57"/>
      <c r="C84" s="57">
        <v>4</v>
      </c>
      <c r="D84" s="65" t="s">
        <v>114</v>
      </c>
      <c r="E84" s="172">
        <v>1</v>
      </c>
      <c r="F84" s="172">
        <v>1.3</v>
      </c>
      <c r="G84" s="172">
        <v>1.5</v>
      </c>
      <c r="H84" s="172">
        <v>2.6</v>
      </c>
      <c r="I84" s="172">
        <v>3</v>
      </c>
      <c r="J84" s="172">
        <v>4.4000000000000004</v>
      </c>
      <c r="K84" s="172">
        <v>3.8</v>
      </c>
      <c r="L84" s="172">
        <v>4.4000000000000004</v>
      </c>
      <c r="M84" s="23"/>
      <c r="N84" s="23"/>
      <c r="O84" s="23"/>
      <c r="P84" s="24"/>
      <c r="Q84" s="24"/>
      <c r="R84" s="23"/>
      <c r="S84" s="23"/>
      <c r="T84" s="23"/>
      <c r="U84" s="103"/>
      <c r="V84" s="103"/>
      <c r="W84" s="23"/>
      <c r="X84" s="23"/>
      <c r="Y84" s="23"/>
      <c r="Z84" s="23"/>
      <c r="AA84" s="23"/>
      <c r="AB84" s="24"/>
      <c r="AC84" s="24"/>
      <c r="AD84" s="23"/>
      <c r="AE84" s="23"/>
      <c r="AF84" s="23"/>
      <c r="AG84" s="103"/>
      <c r="AH84" s="102"/>
      <c r="AI84" s="23"/>
      <c r="AJ84" s="23"/>
      <c r="AK84" s="23"/>
      <c r="AL84" s="23"/>
      <c r="AM84" s="102"/>
      <c r="AN84" s="23"/>
      <c r="AO84" s="23"/>
      <c r="AP84" s="23"/>
      <c r="AQ84" s="102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44"/>
      <c r="BO84" s="23"/>
      <c r="BP84" s="23"/>
      <c r="BQ84" s="23"/>
      <c r="BR84" s="23"/>
      <c r="BS84" s="106"/>
      <c r="BT84" s="23"/>
      <c r="BU84" s="23"/>
      <c r="BV84" s="23"/>
      <c r="BW84" s="23"/>
      <c r="BX84" s="23"/>
      <c r="BY84" s="23"/>
      <c r="BZ84" s="23"/>
      <c r="CA84" s="23"/>
      <c r="CB84" s="23"/>
      <c r="CC84" s="23"/>
      <c r="CD84" s="106"/>
      <c r="CE84" s="23"/>
      <c r="CF84" s="23"/>
      <c r="CG84" s="23"/>
      <c r="CH84" s="23"/>
      <c r="CI84" s="23"/>
      <c r="CJ84" s="23"/>
      <c r="CK84" s="23"/>
      <c r="CL84" s="23"/>
      <c r="CM84" s="23"/>
      <c r="CN84" s="23"/>
      <c r="CO84" s="23"/>
      <c r="CP84" s="23"/>
      <c r="CQ84" s="44"/>
      <c r="CR84" s="23"/>
      <c r="CS84" s="23"/>
      <c r="CT84" s="23"/>
      <c r="CU84" s="23"/>
      <c r="CV84" s="23"/>
      <c r="CW84" s="23"/>
      <c r="CX84" s="23"/>
      <c r="CY84" s="23"/>
      <c r="CZ84" s="23"/>
      <c r="DA84" s="23"/>
      <c r="DB84" s="23"/>
      <c r="DC84" s="23"/>
      <c r="DD84" s="23"/>
      <c r="DE84" s="23"/>
      <c r="DF84" s="23"/>
      <c r="DG84" s="23"/>
      <c r="DH84" s="23"/>
      <c r="DI84" s="23"/>
      <c r="DJ84" s="23"/>
      <c r="DK84" s="23"/>
      <c r="DL84" s="23"/>
      <c r="DM84" s="23"/>
      <c r="DN84" s="23"/>
      <c r="DO84" s="23"/>
      <c r="DP84" s="23"/>
      <c r="DQ84" s="23"/>
      <c r="DR84" s="23"/>
      <c r="DS84" s="23"/>
      <c r="DT84" s="23"/>
      <c r="DU84" s="23"/>
      <c r="DV84" s="23"/>
      <c r="DW84" s="23"/>
      <c r="DX84" s="23"/>
    </row>
    <row r="85" spans="1:128" x14ac:dyDescent="0.2">
      <c r="A85" s="247"/>
      <c r="B85" s="57"/>
      <c r="C85" s="57">
        <v>5</v>
      </c>
      <c r="D85" s="90" t="s">
        <v>50</v>
      </c>
      <c r="E85" s="172">
        <v>1</v>
      </c>
      <c r="F85" s="172">
        <v>1.8</v>
      </c>
      <c r="G85" s="172">
        <v>1.5</v>
      </c>
      <c r="H85" s="172">
        <v>1.8</v>
      </c>
      <c r="I85" s="172">
        <v>3.2</v>
      </c>
      <c r="J85" s="172">
        <v>4.4000000000000004</v>
      </c>
      <c r="K85" s="172">
        <v>4.9000000000000004</v>
      </c>
      <c r="L85" s="172">
        <v>4.2</v>
      </c>
      <c r="M85" s="23"/>
      <c r="N85" s="23"/>
      <c r="O85" s="23"/>
      <c r="P85" s="24"/>
      <c r="Q85" s="24"/>
      <c r="R85" s="23"/>
      <c r="S85" s="23"/>
      <c r="T85" s="23"/>
      <c r="U85" s="103"/>
      <c r="V85" s="103"/>
      <c r="W85" s="23"/>
      <c r="X85" s="23"/>
      <c r="Y85" s="23"/>
      <c r="Z85" s="23"/>
      <c r="AA85" s="23"/>
      <c r="AB85" s="24"/>
      <c r="AC85" s="24"/>
      <c r="AD85" s="23"/>
      <c r="AE85" s="23"/>
      <c r="AF85" s="23"/>
      <c r="AG85" s="103"/>
      <c r="AH85" s="102"/>
      <c r="AI85" s="23"/>
      <c r="AJ85" s="23"/>
      <c r="AK85" s="23"/>
      <c r="AL85" s="23"/>
      <c r="AM85" s="102"/>
      <c r="AN85" s="23"/>
      <c r="AO85" s="23"/>
      <c r="AP85" s="23"/>
      <c r="AQ85" s="102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44"/>
      <c r="BO85" s="23"/>
      <c r="BP85" s="23"/>
      <c r="BQ85" s="23"/>
      <c r="BR85" s="23"/>
      <c r="BS85" s="106"/>
      <c r="BT85" s="23"/>
      <c r="BU85" s="23"/>
      <c r="BV85" s="23"/>
      <c r="BW85" s="23"/>
      <c r="BX85" s="23"/>
      <c r="BY85" s="23"/>
      <c r="BZ85" s="23"/>
      <c r="CA85" s="23"/>
      <c r="CB85" s="23"/>
      <c r="CC85" s="23"/>
      <c r="CD85" s="106"/>
      <c r="CE85" s="23"/>
      <c r="CF85" s="23"/>
      <c r="CG85" s="23"/>
      <c r="CH85" s="23"/>
      <c r="CI85" s="23"/>
      <c r="CJ85" s="23"/>
      <c r="CK85" s="23"/>
      <c r="CL85" s="23"/>
      <c r="CM85" s="23"/>
      <c r="CN85" s="23"/>
      <c r="CO85" s="23"/>
      <c r="CP85" s="23"/>
      <c r="CQ85" s="44"/>
      <c r="CR85" s="23"/>
      <c r="CS85" s="23"/>
      <c r="CT85" s="23"/>
      <c r="CU85" s="23"/>
      <c r="CV85" s="23"/>
      <c r="CW85" s="23"/>
      <c r="CX85" s="23"/>
      <c r="CY85" s="23"/>
      <c r="CZ85" s="23"/>
      <c r="DA85" s="23"/>
      <c r="DB85" s="23"/>
      <c r="DC85" s="23"/>
      <c r="DD85" s="23"/>
      <c r="DE85" s="23"/>
      <c r="DF85" s="23"/>
      <c r="DG85" s="23"/>
      <c r="DH85" s="23"/>
      <c r="DI85" s="23"/>
      <c r="DJ85" s="23"/>
      <c r="DK85" s="23"/>
      <c r="DL85" s="23"/>
      <c r="DM85" s="23"/>
      <c r="DN85" s="23"/>
      <c r="DO85" s="23"/>
      <c r="DP85" s="23"/>
      <c r="DQ85" s="23"/>
      <c r="DR85" s="23"/>
      <c r="DS85" s="23"/>
      <c r="DT85" s="23"/>
      <c r="DU85" s="23"/>
      <c r="DV85" s="23"/>
      <c r="DW85" s="23"/>
      <c r="DX85" s="23"/>
    </row>
    <row r="86" spans="1:128" x14ac:dyDescent="0.2">
      <c r="A86" s="23"/>
      <c r="B86" s="24"/>
      <c r="C86" s="24"/>
      <c r="D86" s="23"/>
      <c r="E86" s="23"/>
      <c r="F86" s="23"/>
      <c r="G86" s="23"/>
      <c r="H86" s="23"/>
      <c r="I86" s="23"/>
      <c r="J86" s="23"/>
      <c r="K86" s="23"/>
      <c r="L86" s="24"/>
      <c r="M86" s="23"/>
      <c r="N86" s="23"/>
      <c r="O86" s="23"/>
      <c r="P86" s="24"/>
      <c r="Q86" s="24"/>
      <c r="R86" s="23"/>
      <c r="S86" s="23"/>
      <c r="T86" s="23"/>
      <c r="U86" s="103"/>
      <c r="V86" s="103"/>
      <c r="W86" s="23"/>
      <c r="X86" s="23"/>
      <c r="Y86" s="23"/>
      <c r="Z86" s="23"/>
      <c r="AA86" s="23"/>
      <c r="AB86" s="24"/>
      <c r="AC86" s="24"/>
      <c r="AD86" s="23"/>
      <c r="AE86" s="23"/>
      <c r="AF86" s="23"/>
      <c r="AG86" s="103"/>
      <c r="AH86" s="102"/>
      <c r="AI86" s="23"/>
      <c r="AJ86" s="23"/>
      <c r="AK86" s="23"/>
      <c r="AL86" s="23"/>
      <c r="AM86" s="102"/>
      <c r="AN86" s="23"/>
      <c r="AO86" s="23"/>
      <c r="AP86" s="23"/>
      <c r="AQ86" s="102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44"/>
      <c r="BO86" s="23"/>
      <c r="BP86" s="23"/>
      <c r="BQ86" s="23"/>
      <c r="BR86" s="23"/>
      <c r="BS86" s="106"/>
      <c r="BT86" s="23"/>
      <c r="BU86" s="23"/>
      <c r="BV86" s="23"/>
      <c r="BW86" s="23"/>
      <c r="BX86" s="23"/>
      <c r="BY86" s="23"/>
      <c r="BZ86" s="23"/>
      <c r="CA86" s="23"/>
      <c r="CB86" s="23"/>
      <c r="CC86" s="23"/>
      <c r="CD86" s="106"/>
      <c r="CE86" s="23"/>
      <c r="CF86" s="23"/>
      <c r="CG86" s="23"/>
      <c r="CH86" s="23"/>
      <c r="CI86" s="23"/>
      <c r="CJ86" s="23"/>
      <c r="CK86" s="23"/>
      <c r="CL86" s="23"/>
      <c r="CM86" s="23"/>
      <c r="CN86" s="23"/>
      <c r="CO86" s="23"/>
      <c r="CP86" s="23"/>
      <c r="CQ86" s="44"/>
      <c r="CR86" s="23"/>
      <c r="CS86" s="23"/>
      <c r="CT86" s="23"/>
      <c r="CU86" s="23"/>
      <c r="CV86" s="23"/>
      <c r="CW86" s="23"/>
      <c r="CX86" s="23"/>
      <c r="CY86" s="23"/>
      <c r="CZ86" s="23"/>
      <c r="DA86" s="23"/>
      <c r="DB86" s="23"/>
      <c r="DC86" s="23"/>
      <c r="DD86" s="23"/>
      <c r="DE86" s="23"/>
      <c r="DF86" s="23"/>
      <c r="DG86" s="23"/>
      <c r="DH86" s="23"/>
      <c r="DI86" s="23"/>
      <c r="DJ86" s="23"/>
      <c r="DK86" s="23"/>
      <c r="DL86" s="23"/>
      <c r="DM86" s="23"/>
      <c r="DN86" s="23"/>
      <c r="DO86" s="23"/>
      <c r="DP86" s="23"/>
      <c r="DQ86" s="23"/>
      <c r="DR86" s="23"/>
      <c r="DS86" s="23"/>
      <c r="DT86" s="23"/>
      <c r="DU86" s="23"/>
      <c r="DV86" s="23"/>
      <c r="DW86" s="23"/>
      <c r="DX86" s="23"/>
    </row>
    <row r="87" spans="1:128" x14ac:dyDescent="0.2">
      <c r="A87" s="23"/>
      <c r="B87" s="24"/>
      <c r="C87" s="24"/>
      <c r="D87" s="23"/>
      <c r="E87" s="23"/>
      <c r="F87" s="23"/>
      <c r="G87" s="23"/>
      <c r="H87" s="23"/>
      <c r="I87" s="23"/>
      <c r="J87" s="23"/>
      <c r="K87" s="23"/>
      <c r="L87" s="24"/>
      <c r="M87" s="23"/>
      <c r="N87" s="23"/>
      <c r="O87" s="23"/>
      <c r="P87" s="24"/>
      <c r="Q87" s="24"/>
      <c r="R87" s="23"/>
      <c r="S87" s="23"/>
      <c r="T87" s="23"/>
      <c r="U87" s="103"/>
      <c r="V87" s="102"/>
      <c r="W87" s="23"/>
      <c r="X87" s="23"/>
      <c r="Y87" s="23"/>
      <c r="Z87" s="23"/>
      <c r="AA87" s="102"/>
      <c r="AB87" s="23"/>
      <c r="AC87" s="23"/>
      <c r="AD87" s="23"/>
      <c r="AE87" s="102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44"/>
      <c r="BJ87" s="23"/>
      <c r="BK87" s="23"/>
      <c r="BL87" s="23"/>
      <c r="BM87" s="23"/>
      <c r="BN87" s="44"/>
      <c r="BO87" s="23"/>
      <c r="BP87" s="23"/>
      <c r="BQ87" s="23"/>
      <c r="BR87" s="23"/>
      <c r="BS87" s="106"/>
      <c r="BT87" s="23"/>
      <c r="BU87" s="23"/>
      <c r="BV87" s="23"/>
      <c r="BW87" s="23"/>
      <c r="BX87" s="23"/>
      <c r="BY87" s="23"/>
      <c r="BZ87" s="23"/>
      <c r="CA87" s="23"/>
      <c r="CB87" s="23"/>
      <c r="CC87" s="23"/>
      <c r="CD87" s="106"/>
      <c r="CE87" s="23"/>
      <c r="CF87" s="23"/>
      <c r="CG87" s="23"/>
      <c r="CH87" s="23"/>
      <c r="CI87" s="23"/>
      <c r="CJ87" s="23"/>
      <c r="CK87" s="23"/>
      <c r="CL87" s="23"/>
      <c r="CM87" s="23"/>
      <c r="CN87" s="23"/>
      <c r="CO87" s="23"/>
      <c r="CP87" s="23"/>
      <c r="CQ87" s="44"/>
      <c r="CR87" s="23"/>
      <c r="CS87" s="23"/>
      <c r="CT87" s="23"/>
      <c r="CU87" s="23"/>
      <c r="CV87" s="23"/>
      <c r="CW87" s="23"/>
      <c r="CX87" s="23"/>
      <c r="CY87" s="23"/>
      <c r="CZ87" s="23"/>
      <c r="DA87" s="23"/>
      <c r="DB87" s="23"/>
      <c r="DC87" s="23"/>
      <c r="DD87" s="23"/>
      <c r="DE87" s="23"/>
      <c r="DF87" s="23"/>
      <c r="DG87" s="23"/>
      <c r="DH87" s="23"/>
      <c r="DI87" s="23"/>
      <c r="DJ87" s="23"/>
      <c r="DK87" s="23"/>
      <c r="DL87" s="23"/>
      <c r="DM87" s="23"/>
      <c r="DN87" s="23"/>
      <c r="DO87" s="23"/>
      <c r="DP87" s="23"/>
      <c r="DQ87" s="23"/>
      <c r="DR87" s="23"/>
      <c r="DS87" s="23"/>
      <c r="DT87" s="23"/>
      <c r="DU87" s="23"/>
      <c r="DV87" s="23"/>
      <c r="DW87" s="23"/>
      <c r="DX87" s="23"/>
    </row>
    <row r="88" spans="1:128" x14ac:dyDescent="0.2">
      <c r="A88" s="23"/>
      <c r="B88" s="24"/>
      <c r="C88" s="24"/>
      <c r="D88" s="23"/>
      <c r="E88" s="23"/>
      <c r="F88" s="23"/>
      <c r="G88" s="23"/>
      <c r="H88" s="23"/>
      <c r="I88" s="23"/>
      <c r="J88" s="23"/>
      <c r="K88" s="23"/>
      <c r="L88" s="24"/>
      <c r="M88" s="23"/>
      <c r="N88" s="23"/>
      <c r="O88" s="23"/>
      <c r="P88" s="24"/>
      <c r="Q88" s="24"/>
      <c r="R88" s="23"/>
      <c r="S88" s="23"/>
      <c r="T88" s="23"/>
      <c r="U88" s="103"/>
      <c r="V88" s="102"/>
      <c r="W88" s="23"/>
      <c r="X88" s="23"/>
      <c r="Y88" s="23"/>
      <c r="Z88" s="23"/>
      <c r="AA88" s="102"/>
      <c r="AB88" s="23"/>
      <c r="AC88" s="23"/>
      <c r="AD88" s="23"/>
      <c r="AE88" s="102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44"/>
      <c r="BJ88" s="23"/>
      <c r="BK88" s="23"/>
      <c r="BL88" s="23"/>
      <c r="BM88" s="23"/>
      <c r="BN88" s="44"/>
      <c r="BO88" s="23"/>
      <c r="BP88" s="23"/>
      <c r="BQ88" s="23"/>
      <c r="BR88" s="23"/>
      <c r="BS88" s="106"/>
      <c r="BT88" s="23"/>
      <c r="BU88" s="23"/>
      <c r="BV88" s="23"/>
      <c r="BW88" s="23"/>
      <c r="BX88" s="23"/>
      <c r="BY88" s="23"/>
      <c r="BZ88" s="23"/>
      <c r="CA88" s="23"/>
      <c r="CB88" s="23"/>
      <c r="CC88" s="23"/>
      <c r="CD88" s="106"/>
      <c r="CE88" s="23"/>
      <c r="CF88" s="23"/>
      <c r="CG88" s="23"/>
      <c r="CH88" s="23"/>
      <c r="CI88" s="23"/>
      <c r="CJ88" s="23"/>
      <c r="CK88" s="23"/>
      <c r="CL88" s="23"/>
      <c r="CM88" s="23"/>
      <c r="CN88" s="23"/>
      <c r="CO88" s="23"/>
      <c r="CP88" s="23"/>
      <c r="CQ88" s="44"/>
      <c r="CR88" s="23"/>
      <c r="CS88" s="23"/>
      <c r="CT88" s="23"/>
      <c r="CU88" s="23"/>
      <c r="CV88" s="23"/>
      <c r="CW88" s="23"/>
      <c r="CX88" s="23"/>
      <c r="CY88" s="23"/>
      <c r="CZ88" s="23"/>
      <c r="DA88" s="23"/>
      <c r="DB88" s="23"/>
      <c r="DC88" s="23"/>
      <c r="DD88" s="23"/>
      <c r="DE88" s="23"/>
      <c r="DF88" s="23"/>
      <c r="DG88" s="23"/>
      <c r="DH88" s="23"/>
      <c r="DI88" s="23"/>
      <c r="DJ88" s="23"/>
      <c r="DK88" s="23"/>
      <c r="DL88" s="23"/>
      <c r="DM88" s="23"/>
      <c r="DN88" s="23"/>
      <c r="DO88" s="23"/>
      <c r="DP88" s="23"/>
      <c r="DQ88" s="23"/>
      <c r="DR88" s="23"/>
      <c r="DS88" s="23"/>
      <c r="DT88" s="23"/>
      <c r="DU88" s="23"/>
      <c r="DV88" s="23"/>
      <c r="DW88" s="23"/>
      <c r="DX88" s="23"/>
    </row>
    <row r="89" spans="1:128" x14ac:dyDescent="0.2">
      <c r="A89" s="23"/>
      <c r="B89" s="24"/>
      <c r="C89" s="24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4"/>
      <c r="Q89" s="24"/>
      <c r="R89" s="23"/>
      <c r="S89" s="23"/>
      <c r="T89" s="23"/>
      <c r="U89" s="103"/>
      <c r="V89" s="23"/>
      <c r="W89" s="102"/>
      <c r="X89" s="23"/>
      <c r="Y89" s="23"/>
      <c r="Z89" s="23"/>
      <c r="AA89" s="23"/>
      <c r="AB89" s="102"/>
      <c r="AC89" s="23"/>
      <c r="AD89" s="23"/>
      <c r="AE89" s="102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44"/>
      <c r="BK89" s="23"/>
      <c r="BL89" s="23"/>
      <c r="BM89" s="23"/>
      <c r="BN89" s="23"/>
      <c r="BO89" s="44"/>
      <c r="BP89" s="23"/>
      <c r="BQ89" s="23"/>
      <c r="BR89" s="23"/>
      <c r="BS89" s="23"/>
      <c r="BT89" s="106"/>
      <c r="BU89" s="23"/>
      <c r="BV89" s="23"/>
      <c r="BW89" s="23"/>
      <c r="BX89" s="23"/>
      <c r="BY89" s="23"/>
      <c r="BZ89" s="23"/>
      <c r="CA89" s="23"/>
      <c r="CB89" s="23"/>
      <c r="CC89" s="23"/>
      <c r="CD89" s="106"/>
      <c r="CE89" s="23"/>
      <c r="CF89" s="23"/>
      <c r="CG89" s="23"/>
      <c r="CH89" s="23"/>
      <c r="CI89" s="23"/>
      <c r="CJ89" s="23"/>
      <c r="CK89" s="23"/>
      <c r="CL89" s="23"/>
      <c r="CM89" s="23"/>
      <c r="CN89" s="23"/>
      <c r="CO89" s="23"/>
      <c r="CP89" s="23"/>
      <c r="CQ89" s="44"/>
      <c r="CR89" s="23"/>
      <c r="CS89" s="23"/>
      <c r="CT89" s="23"/>
      <c r="CU89" s="23"/>
      <c r="CV89" s="23"/>
      <c r="CW89" s="23"/>
      <c r="CX89" s="23"/>
      <c r="CY89" s="23"/>
      <c r="CZ89" s="23"/>
      <c r="DA89" s="23"/>
      <c r="DB89" s="23"/>
      <c r="DC89" s="23"/>
      <c r="DD89" s="23"/>
      <c r="DE89" s="23"/>
      <c r="DF89" s="23"/>
      <c r="DG89" s="23"/>
      <c r="DH89" s="23"/>
      <c r="DI89" s="23"/>
      <c r="DJ89" s="23"/>
      <c r="DK89" s="23"/>
      <c r="DL89" s="23"/>
      <c r="DM89" s="23"/>
      <c r="DN89" s="23"/>
      <c r="DO89" s="23"/>
      <c r="DP89" s="23"/>
      <c r="DQ89" s="23"/>
      <c r="DR89" s="23"/>
      <c r="DS89" s="23"/>
      <c r="DT89" s="23"/>
      <c r="DU89" s="23"/>
      <c r="DV89" s="23"/>
      <c r="DW89" s="23"/>
      <c r="DX89" s="23"/>
    </row>
    <row r="90" spans="1:128" x14ac:dyDescent="0.2">
      <c r="A90" s="23"/>
      <c r="B90" s="24"/>
      <c r="C90" s="24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4"/>
      <c r="Q90" s="24"/>
      <c r="R90" s="23"/>
      <c r="S90" s="23"/>
      <c r="T90" s="23"/>
      <c r="U90" s="103"/>
      <c r="V90" s="23"/>
      <c r="W90" s="102"/>
      <c r="X90" s="23"/>
      <c r="Y90" s="23"/>
      <c r="Z90" s="23"/>
      <c r="AA90" s="23"/>
      <c r="AB90" s="102"/>
      <c r="AC90" s="23"/>
      <c r="AD90" s="23"/>
      <c r="AE90" s="102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44"/>
      <c r="BK90" s="23"/>
      <c r="BL90" s="23"/>
      <c r="BM90" s="23"/>
      <c r="BN90" s="23"/>
      <c r="BO90" s="44"/>
      <c r="BP90" s="23"/>
      <c r="BQ90" s="23"/>
      <c r="BR90" s="23"/>
      <c r="BS90" s="23"/>
      <c r="BT90" s="106"/>
      <c r="BU90" s="23"/>
      <c r="BV90" s="23"/>
      <c r="BW90" s="23"/>
      <c r="BX90" s="23"/>
      <c r="BY90" s="23"/>
      <c r="BZ90" s="23"/>
      <c r="CA90" s="23"/>
      <c r="CB90" s="23"/>
      <c r="CC90" s="23"/>
      <c r="CD90" s="106"/>
      <c r="CE90" s="23"/>
      <c r="CF90" s="23"/>
      <c r="CG90" s="23"/>
      <c r="CH90" s="23"/>
      <c r="CI90" s="23"/>
      <c r="CJ90" s="23"/>
      <c r="CK90" s="23"/>
      <c r="CL90" s="23"/>
      <c r="CM90" s="23"/>
      <c r="CN90" s="23"/>
      <c r="CO90" s="23"/>
      <c r="CP90" s="23"/>
      <c r="CQ90" s="44"/>
      <c r="CR90" s="23"/>
      <c r="CS90" s="23"/>
      <c r="CT90" s="23"/>
      <c r="CU90" s="23"/>
      <c r="CV90" s="23"/>
      <c r="CW90" s="23"/>
      <c r="CX90" s="23"/>
      <c r="CY90" s="23"/>
      <c r="CZ90" s="23"/>
      <c r="DA90" s="23"/>
      <c r="DB90" s="23"/>
      <c r="DC90" s="23"/>
      <c r="DD90" s="23"/>
      <c r="DE90" s="23"/>
      <c r="DF90" s="23"/>
      <c r="DG90" s="23"/>
      <c r="DH90" s="23"/>
      <c r="DI90" s="23"/>
      <c r="DJ90" s="23"/>
      <c r="DK90" s="23"/>
      <c r="DL90" s="23"/>
      <c r="DM90" s="23"/>
      <c r="DN90" s="23"/>
      <c r="DO90" s="23"/>
      <c r="DP90" s="23"/>
      <c r="DQ90" s="23"/>
      <c r="DR90" s="23"/>
      <c r="DS90" s="23"/>
      <c r="DT90" s="23"/>
      <c r="DU90" s="23"/>
      <c r="DV90" s="23"/>
      <c r="DW90" s="23"/>
      <c r="DX90" s="23"/>
    </row>
    <row r="91" spans="1:128" x14ac:dyDescent="0.2">
      <c r="A91" s="23"/>
      <c r="B91" s="24"/>
      <c r="C91" s="24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4"/>
      <c r="Q91" s="24"/>
      <c r="R91" s="23"/>
      <c r="S91" s="23"/>
      <c r="T91" s="23"/>
      <c r="U91" s="23"/>
      <c r="V91" s="23"/>
      <c r="W91" s="102"/>
      <c r="X91" s="23"/>
      <c r="Y91" s="23"/>
      <c r="Z91" s="23"/>
      <c r="AA91" s="23"/>
      <c r="AB91" s="102"/>
      <c r="AC91" s="23"/>
      <c r="AD91" s="23"/>
      <c r="AE91" s="102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44"/>
      <c r="BK91" s="23"/>
      <c r="BL91" s="23"/>
      <c r="BM91" s="23"/>
      <c r="BN91" s="23"/>
      <c r="BO91" s="44"/>
      <c r="BP91" s="23"/>
      <c r="BQ91" s="23"/>
      <c r="BR91" s="23"/>
      <c r="BS91" s="23"/>
      <c r="BT91" s="106"/>
      <c r="BU91" s="23"/>
      <c r="BV91" s="23"/>
      <c r="BW91" s="23"/>
      <c r="BX91" s="23"/>
      <c r="BY91" s="23"/>
      <c r="BZ91" s="23"/>
      <c r="CA91" s="23"/>
      <c r="CB91" s="23"/>
      <c r="CC91" s="23"/>
      <c r="CD91" s="106"/>
      <c r="CE91" s="23"/>
      <c r="CF91" s="23"/>
      <c r="CG91" s="23"/>
      <c r="CH91" s="23"/>
      <c r="CI91" s="23"/>
      <c r="CJ91" s="23"/>
      <c r="CK91" s="23"/>
      <c r="CL91" s="23"/>
      <c r="CM91" s="23"/>
      <c r="CN91" s="23"/>
      <c r="CO91" s="23"/>
      <c r="CP91" s="23"/>
      <c r="CQ91" s="44"/>
      <c r="CR91" s="23"/>
      <c r="CS91" s="23"/>
      <c r="CT91" s="23"/>
      <c r="CU91" s="23"/>
      <c r="CV91" s="23"/>
      <c r="CW91" s="23"/>
      <c r="CX91" s="23"/>
      <c r="CY91" s="23"/>
      <c r="CZ91" s="23"/>
      <c r="DA91" s="23"/>
      <c r="DB91" s="23"/>
      <c r="DC91" s="23"/>
      <c r="DD91" s="23"/>
      <c r="DE91" s="23"/>
      <c r="DF91" s="23"/>
      <c r="DG91" s="23"/>
      <c r="DH91" s="23"/>
      <c r="DI91" s="23"/>
      <c r="DJ91" s="23"/>
      <c r="DK91" s="23"/>
      <c r="DL91" s="23"/>
      <c r="DM91" s="23"/>
      <c r="DN91" s="23"/>
      <c r="DO91" s="23"/>
      <c r="DP91" s="23"/>
      <c r="DQ91" s="23"/>
      <c r="DR91" s="23"/>
      <c r="DS91" s="23"/>
      <c r="DT91" s="23"/>
      <c r="DU91" s="23"/>
      <c r="DV91" s="23"/>
      <c r="DW91" s="23"/>
      <c r="DX91" s="23"/>
    </row>
    <row r="92" spans="1:128" x14ac:dyDescent="0.2">
      <c r="A92" s="23"/>
      <c r="B92" s="24"/>
      <c r="C92" s="24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4"/>
      <c r="Q92" s="24"/>
      <c r="R92" s="23"/>
      <c r="S92" s="23"/>
      <c r="T92" s="23"/>
      <c r="U92" s="23"/>
      <c r="V92" s="23"/>
      <c r="W92" s="102"/>
      <c r="X92" s="23"/>
      <c r="Y92" s="23"/>
      <c r="Z92" s="23"/>
      <c r="AA92" s="23"/>
      <c r="AB92" s="102"/>
      <c r="AC92" s="23"/>
      <c r="AD92" s="23"/>
      <c r="AE92" s="102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44"/>
      <c r="BK92" s="23"/>
      <c r="BL92" s="23"/>
      <c r="BM92" s="23"/>
      <c r="BN92" s="23"/>
      <c r="BO92" s="44"/>
      <c r="BP92" s="23"/>
      <c r="BQ92" s="23"/>
      <c r="BR92" s="23"/>
      <c r="BS92" s="23"/>
      <c r="BT92" s="106"/>
      <c r="BU92" s="23"/>
      <c r="BV92" s="23"/>
      <c r="BW92" s="23"/>
      <c r="BX92" s="23"/>
      <c r="BY92" s="23"/>
      <c r="BZ92" s="23"/>
      <c r="CA92" s="23"/>
      <c r="CB92" s="23"/>
      <c r="CC92" s="23"/>
      <c r="CD92" s="106"/>
      <c r="CE92" s="23"/>
      <c r="CF92" s="23"/>
      <c r="CG92" s="23"/>
      <c r="CH92" s="23"/>
      <c r="CI92" s="23"/>
      <c r="CJ92" s="23"/>
      <c r="CK92" s="23"/>
      <c r="CL92" s="23"/>
      <c r="CM92" s="23"/>
      <c r="CN92" s="23"/>
      <c r="CO92" s="23"/>
      <c r="CP92" s="23"/>
      <c r="CQ92" s="44"/>
      <c r="CR92" s="23"/>
      <c r="CS92" s="23"/>
      <c r="CT92" s="23"/>
      <c r="CU92" s="23"/>
      <c r="CV92" s="23"/>
      <c r="CW92" s="23"/>
      <c r="CX92" s="23"/>
      <c r="CY92" s="23"/>
      <c r="CZ92" s="23"/>
      <c r="DA92" s="23"/>
      <c r="DB92" s="23"/>
      <c r="DC92" s="23"/>
      <c r="DD92" s="23"/>
      <c r="DE92" s="23"/>
      <c r="DF92" s="23"/>
      <c r="DG92" s="23"/>
      <c r="DH92" s="23"/>
      <c r="DI92" s="23"/>
      <c r="DJ92" s="23"/>
      <c r="DK92" s="23"/>
      <c r="DL92" s="23"/>
      <c r="DM92" s="23"/>
      <c r="DN92" s="23"/>
      <c r="DO92" s="23"/>
      <c r="DP92" s="23"/>
      <c r="DQ92" s="23"/>
      <c r="DR92" s="23"/>
      <c r="DS92" s="23"/>
      <c r="DT92" s="23"/>
      <c r="DU92" s="23"/>
      <c r="DV92" s="23"/>
      <c r="DW92" s="23"/>
      <c r="DX92" s="23"/>
    </row>
    <row r="93" spans="1:128" x14ac:dyDescent="0.2">
      <c r="A93" s="23"/>
      <c r="B93" s="24"/>
      <c r="C93" s="24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4"/>
      <c r="Q93" s="24"/>
      <c r="R93" s="23"/>
      <c r="S93" s="23"/>
      <c r="T93" s="103"/>
      <c r="U93" s="103"/>
      <c r="V93" s="23"/>
      <c r="W93" s="23"/>
      <c r="X93" s="23"/>
      <c r="Y93" s="23"/>
      <c r="Z93" s="102"/>
      <c r="AA93" s="23"/>
      <c r="AB93" s="23"/>
      <c r="AC93" s="23"/>
      <c r="AD93" s="23"/>
      <c r="AE93" s="102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44"/>
      <c r="BN93" s="23"/>
      <c r="BO93" s="23"/>
      <c r="BP93" s="23"/>
      <c r="BQ93" s="23"/>
      <c r="BR93" s="44"/>
      <c r="BS93" s="23"/>
      <c r="BT93" s="23"/>
      <c r="BU93" s="23"/>
      <c r="BV93" s="23"/>
      <c r="BW93" s="106"/>
      <c r="BX93" s="23"/>
      <c r="BY93" s="23"/>
      <c r="BZ93" s="23"/>
      <c r="CA93" s="23"/>
      <c r="CB93" s="23"/>
      <c r="CC93" s="23"/>
      <c r="CD93" s="23"/>
      <c r="CE93" s="23"/>
      <c r="CF93" s="23"/>
      <c r="CG93" s="106"/>
      <c r="CH93" s="23"/>
      <c r="CI93" s="23"/>
      <c r="CJ93" s="23"/>
      <c r="CK93" s="23"/>
      <c r="CL93" s="23"/>
      <c r="CM93" s="23"/>
      <c r="CN93" s="23"/>
      <c r="CO93" s="23"/>
      <c r="CP93" s="23"/>
      <c r="CQ93" s="44"/>
      <c r="CR93" s="23"/>
      <c r="CS93" s="23"/>
      <c r="CT93" s="23"/>
      <c r="CU93" s="23"/>
      <c r="CV93" s="23"/>
      <c r="CW93" s="23"/>
      <c r="CX93" s="23"/>
      <c r="CY93" s="23"/>
      <c r="CZ93" s="23"/>
      <c r="DA93" s="23"/>
      <c r="DB93" s="23"/>
      <c r="DC93" s="23"/>
      <c r="DD93" s="23"/>
      <c r="DE93" s="23"/>
      <c r="DF93" s="23"/>
      <c r="DG93" s="23"/>
      <c r="DH93" s="23"/>
      <c r="DI93" s="23"/>
      <c r="DJ93" s="23"/>
      <c r="DK93" s="23"/>
      <c r="DL93" s="23"/>
      <c r="DM93" s="23"/>
      <c r="DN93" s="23"/>
      <c r="DO93" s="23"/>
      <c r="DP93" s="23"/>
      <c r="DQ93" s="23"/>
      <c r="DR93" s="23"/>
      <c r="DS93" s="23"/>
      <c r="DT93" s="23"/>
      <c r="DU93" s="23"/>
      <c r="DV93" s="23"/>
      <c r="DW93" s="23"/>
      <c r="DX93" s="23"/>
    </row>
    <row r="94" spans="1:128" x14ac:dyDescent="0.2">
      <c r="A94" s="23"/>
      <c r="B94" s="24"/>
      <c r="C94" s="24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4"/>
      <c r="P94" s="24"/>
      <c r="Q94" s="23"/>
      <c r="R94" s="23"/>
      <c r="S94" s="23"/>
      <c r="T94" s="103"/>
      <c r="U94" s="103"/>
      <c r="V94" s="23"/>
      <c r="W94" s="23"/>
      <c r="X94" s="23"/>
      <c r="Y94" s="23"/>
      <c r="Z94" s="102"/>
      <c r="AA94" s="23"/>
      <c r="AB94" s="23"/>
      <c r="AC94" s="23"/>
      <c r="AD94" s="23"/>
      <c r="AE94" s="102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44"/>
      <c r="BN94" s="23"/>
      <c r="BO94" s="23"/>
      <c r="BP94" s="23"/>
      <c r="BQ94" s="23"/>
      <c r="BR94" s="44"/>
      <c r="BS94" s="23"/>
      <c r="BT94" s="23"/>
      <c r="BU94" s="23"/>
      <c r="BV94" s="23"/>
      <c r="BW94" s="106"/>
      <c r="BX94" s="23"/>
      <c r="BY94" s="23"/>
      <c r="BZ94" s="23"/>
      <c r="CA94" s="23"/>
      <c r="CB94" s="23"/>
      <c r="CC94" s="23"/>
      <c r="CD94" s="23"/>
      <c r="CE94" s="23"/>
      <c r="CF94" s="23"/>
      <c r="CG94" s="106"/>
      <c r="CH94" s="23"/>
      <c r="CI94" s="23"/>
      <c r="CJ94" s="23"/>
      <c r="CK94" s="23"/>
      <c r="CL94" s="23"/>
      <c r="CM94" s="23"/>
      <c r="CN94" s="23"/>
      <c r="CO94" s="23"/>
      <c r="CP94" s="23"/>
      <c r="CQ94" s="44"/>
      <c r="CR94" s="23"/>
      <c r="CS94" s="23"/>
      <c r="CT94" s="23"/>
      <c r="CU94" s="23"/>
      <c r="CV94" s="23"/>
      <c r="CW94" s="23"/>
      <c r="CX94" s="23"/>
      <c r="CY94" s="23"/>
      <c r="CZ94" s="23"/>
      <c r="DA94" s="23"/>
      <c r="DB94" s="23"/>
      <c r="DC94" s="23"/>
      <c r="DD94" s="23"/>
      <c r="DE94" s="23"/>
      <c r="DF94" s="23"/>
      <c r="DG94" s="23"/>
      <c r="DH94" s="23"/>
      <c r="DI94" s="23"/>
      <c r="DJ94" s="23"/>
      <c r="DK94" s="23"/>
      <c r="DL94" s="23"/>
      <c r="DM94" s="23"/>
      <c r="DN94" s="23"/>
      <c r="DO94" s="23"/>
      <c r="DP94" s="23"/>
      <c r="DQ94" s="23"/>
      <c r="DR94" s="23"/>
      <c r="DS94" s="23"/>
      <c r="DT94" s="23"/>
      <c r="DU94" s="23"/>
      <c r="DV94" s="23"/>
      <c r="DW94" s="23"/>
      <c r="DX94" s="23"/>
    </row>
    <row r="95" spans="1:128" x14ac:dyDescent="0.2">
      <c r="A95" s="23"/>
      <c r="B95" s="24"/>
      <c r="C95" s="24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4"/>
      <c r="P95" s="24"/>
      <c r="Q95" s="23"/>
      <c r="R95" s="23"/>
      <c r="S95" s="23"/>
      <c r="T95" s="103"/>
      <c r="U95" s="103"/>
      <c r="V95" s="23"/>
      <c r="W95" s="23"/>
      <c r="X95" s="23"/>
      <c r="Y95" s="23"/>
      <c r="Z95" s="102"/>
      <c r="AA95" s="23"/>
      <c r="AB95" s="23"/>
      <c r="AC95" s="23"/>
      <c r="AD95" s="23"/>
      <c r="AE95" s="102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44"/>
      <c r="BN95" s="23"/>
      <c r="BO95" s="23"/>
      <c r="BP95" s="23"/>
      <c r="BQ95" s="23"/>
      <c r="BR95" s="44"/>
      <c r="BS95" s="23"/>
      <c r="BT95" s="23"/>
      <c r="BU95" s="23"/>
      <c r="BV95" s="23"/>
      <c r="BW95" s="106"/>
      <c r="BX95" s="23"/>
      <c r="BY95" s="23"/>
      <c r="BZ95" s="23"/>
      <c r="CA95" s="23"/>
      <c r="CB95" s="23"/>
      <c r="CC95" s="23"/>
      <c r="CD95" s="23"/>
      <c r="CE95" s="23"/>
      <c r="CF95" s="23"/>
      <c r="CG95" s="106"/>
      <c r="CH95" s="23"/>
      <c r="CI95" s="23"/>
      <c r="CJ95" s="23"/>
      <c r="CK95" s="23"/>
      <c r="CL95" s="23"/>
      <c r="CM95" s="23"/>
      <c r="CN95" s="23"/>
      <c r="CO95" s="23"/>
      <c r="CP95" s="23"/>
      <c r="CQ95" s="44"/>
      <c r="CR95" s="23"/>
      <c r="CS95" s="23"/>
      <c r="CT95" s="23"/>
      <c r="CU95" s="23"/>
      <c r="CV95" s="23"/>
      <c r="CW95" s="23"/>
      <c r="CX95" s="23"/>
      <c r="CY95" s="23"/>
      <c r="CZ95" s="23"/>
      <c r="DA95" s="23"/>
      <c r="DB95" s="23"/>
      <c r="DC95" s="23"/>
      <c r="DD95" s="23"/>
      <c r="DE95" s="23"/>
      <c r="DF95" s="23"/>
      <c r="DG95" s="23"/>
      <c r="DH95" s="23"/>
      <c r="DI95" s="23"/>
      <c r="DJ95" s="23"/>
      <c r="DK95" s="23"/>
      <c r="DL95" s="23"/>
      <c r="DM95" s="23"/>
      <c r="DN95" s="23"/>
      <c r="DO95" s="23"/>
      <c r="DP95" s="23"/>
      <c r="DQ95" s="23"/>
      <c r="DR95" s="23"/>
      <c r="DS95" s="23"/>
      <c r="DT95" s="23"/>
      <c r="DU95" s="23"/>
      <c r="DV95" s="23"/>
      <c r="DW95" s="23"/>
      <c r="DX95" s="23"/>
    </row>
    <row r="96" spans="1:128" x14ac:dyDescent="0.2">
      <c r="A96" s="23"/>
      <c r="B96" s="24"/>
      <c r="C96" s="24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4"/>
      <c r="P96" s="24"/>
      <c r="Q96" s="23"/>
      <c r="R96" s="23"/>
      <c r="S96" s="23"/>
      <c r="T96" s="103"/>
      <c r="U96" s="103"/>
      <c r="V96" s="23"/>
      <c r="W96" s="23"/>
      <c r="X96" s="23"/>
      <c r="Y96" s="23"/>
      <c r="Z96" s="102"/>
      <c r="AA96" s="23"/>
      <c r="AB96" s="23"/>
      <c r="AC96" s="23"/>
      <c r="AD96" s="23"/>
      <c r="AE96" s="102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44"/>
      <c r="BN96" s="23"/>
      <c r="BO96" s="23"/>
      <c r="BP96" s="23"/>
      <c r="BQ96" s="23"/>
      <c r="BR96" s="44"/>
      <c r="BS96" s="23"/>
      <c r="BT96" s="23"/>
      <c r="BU96" s="23"/>
      <c r="BV96" s="23"/>
      <c r="BW96" s="106"/>
      <c r="BX96" s="23"/>
      <c r="BY96" s="23"/>
      <c r="BZ96" s="23"/>
      <c r="CA96" s="23"/>
      <c r="CB96" s="23"/>
      <c r="CC96" s="23"/>
      <c r="CD96" s="23"/>
      <c r="CE96" s="23"/>
      <c r="CF96" s="23"/>
      <c r="CG96" s="106"/>
      <c r="CH96" s="23"/>
      <c r="CI96" s="23"/>
      <c r="CJ96" s="23"/>
      <c r="CK96" s="23"/>
      <c r="CL96" s="23"/>
      <c r="CM96" s="23"/>
      <c r="CN96" s="23"/>
      <c r="CO96" s="23"/>
      <c r="CP96" s="23"/>
      <c r="CQ96" s="44"/>
      <c r="CR96" s="23"/>
      <c r="CS96" s="23"/>
      <c r="CT96" s="23"/>
      <c r="CU96" s="23"/>
      <c r="CV96" s="23"/>
      <c r="CW96" s="23"/>
      <c r="CX96" s="23"/>
      <c r="CY96" s="23"/>
      <c r="CZ96" s="23"/>
      <c r="DA96" s="23"/>
      <c r="DB96" s="23"/>
      <c r="DC96" s="23"/>
      <c r="DD96" s="23"/>
      <c r="DE96" s="23"/>
      <c r="DF96" s="23"/>
      <c r="DG96" s="23"/>
      <c r="DH96" s="23"/>
      <c r="DI96" s="23"/>
      <c r="DJ96" s="23"/>
      <c r="DK96" s="23"/>
      <c r="DL96" s="23"/>
      <c r="DM96" s="23"/>
      <c r="DN96" s="23"/>
      <c r="DO96" s="23"/>
      <c r="DP96" s="23"/>
      <c r="DQ96" s="23"/>
      <c r="DR96" s="23"/>
      <c r="DS96" s="23"/>
      <c r="DT96" s="23"/>
      <c r="DU96" s="23"/>
      <c r="DV96" s="23"/>
      <c r="DW96" s="23"/>
      <c r="DX96" s="23"/>
    </row>
    <row r="97" spans="1:128" x14ac:dyDescent="0.2">
      <c r="A97" s="23"/>
      <c r="B97" s="24"/>
      <c r="C97" s="24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4"/>
      <c r="P97" s="24"/>
      <c r="Q97" s="23"/>
      <c r="R97" s="23"/>
      <c r="S97" s="23"/>
      <c r="T97" s="103"/>
      <c r="U97" s="103"/>
      <c r="V97" s="23"/>
      <c r="W97" s="23"/>
      <c r="X97" s="23"/>
      <c r="Y97" s="23"/>
      <c r="Z97" s="102"/>
      <c r="AA97" s="23"/>
      <c r="AB97" s="23"/>
      <c r="AC97" s="23"/>
      <c r="AD97" s="23"/>
      <c r="AE97" s="102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44"/>
      <c r="BN97" s="23"/>
      <c r="BO97" s="23"/>
      <c r="BP97" s="23"/>
      <c r="BQ97" s="23"/>
      <c r="BR97" s="44"/>
      <c r="BS97" s="23"/>
      <c r="BT97" s="23"/>
      <c r="BU97" s="23"/>
      <c r="BV97" s="23"/>
      <c r="BW97" s="106"/>
      <c r="BX97" s="23"/>
      <c r="BY97" s="23"/>
      <c r="BZ97" s="23"/>
      <c r="CA97" s="23"/>
      <c r="CB97" s="23"/>
      <c r="CC97" s="23"/>
      <c r="CD97" s="23"/>
      <c r="CE97" s="23"/>
      <c r="CF97" s="23"/>
      <c r="CG97" s="106"/>
      <c r="CH97" s="23"/>
      <c r="CI97" s="23"/>
      <c r="CJ97" s="23"/>
      <c r="CK97" s="23"/>
      <c r="CL97" s="23"/>
      <c r="CM97" s="23"/>
      <c r="CN97" s="23"/>
      <c r="CO97" s="23"/>
      <c r="CP97" s="23"/>
      <c r="CQ97" s="44"/>
      <c r="CR97" s="23"/>
      <c r="CS97" s="23"/>
      <c r="CT97" s="23"/>
      <c r="CU97" s="23"/>
      <c r="CV97" s="23"/>
      <c r="CW97" s="23"/>
      <c r="CX97" s="23"/>
      <c r="CY97" s="23"/>
      <c r="CZ97" s="23"/>
      <c r="DA97" s="23"/>
      <c r="DB97" s="23"/>
      <c r="DC97" s="23"/>
      <c r="DD97" s="23"/>
      <c r="DE97" s="23"/>
      <c r="DF97" s="23"/>
      <c r="DG97" s="23"/>
      <c r="DH97" s="23"/>
      <c r="DI97" s="23"/>
      <c r="DJ97" s="23"/>
      <c r="DK97" s="23"/>
      <c r="DL97" s="23"/>
      <c r="DM97" s="23"/>
      <c r="DN97" s="23"/>
      <c r="DO97" s="23"/>
      <c r="DP97" s="23"/>
      <c r="DQ97" s="23"/>
      <c r="DR97" s="23"/>
      <c r="DS97" s="23"/>
      <c r="DT97" s="23"/>
      <c r="DU97" s="23"/>
      <c r="DV97" s="23"/>
      <c r="DW97" s="23"/>
      <c r="DX97" s="23"/>
    </row>
    <row r="98" spans="1:128" x14ac:dyDescent="0.2">
      <c r="A98" s="23"/>
      <c r="B98" s="24"/>
      <c r="C98" s="24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4"/>
      <c r="P98" s="24"/>
      <c r="Q98" s="23"/>
      <c r="R98" s="23"/>
      <c r="S98" s="23"/>
      <c r="T98" s="103"/>
      <c r="U98" s="103"/>
      <c r="V98" s="23"/>
      <c r="W98" s="23"/>
      <c r="X98" s="23"/>
      <c r="Y98" s="23"/>
      <c r="Z98" s="102"/>
      <c r="AA98" s="23"/>
      <c r="AB98" s="23"/>
      <c r="AC98" s="23"/>
      <c r="AD98" s="23"/>
      <c r="AE98" s="102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44"/>
      <c r="BN98" s="23"/>
      <c r="BO98" s="23"/>
      <c r="BP98" s="23"/>
      <c r="BQ98" s="23"/>
      <c r="BR98" s="44"/>
      <c r="BS98" s="23"/>
      <c r="BT98" s="23"/>
      <c r="BU98" s="23"/>
      <c r="BV98" s="23"/>
      <c r="BW98" s="106"/>
      <c r="BX98" s="23"/>
      <c r="BY98" s="23"/>
      <c r="BZ98" s="23"/>
      <c r="CA98" s="23"/>
      <c r="CB98" s="23"/>
      <c r="CC98" s="23"/>
      <c r="CD98" s="23"/>
      <c r="CE98" s="23"/>
      <c r="CF98" s="23"/>
      <c r="CG98" s="106"/>
      <c r="CH98" s="23"/>
      <c r="CI98" s="23"/>
      <c r="CJ98" s="23"/>
      <c r="CK98" s="23"/>
      <c r="CL98" s="23"/>
      <c r="CM98" s="23"/>
      <c r="CN98" s="23"/>
      <c r="CO98" s="23"/>
      <c r="CP98" s="23"/>
      <c r="CQ98" s="44"/>
      <c r="CR98" s="23"/>
      <c r="CS98" s="23"/>
      <c r="CT98" s="23"/>
      <c r="CU98" s="23"/>
      <c r="CV98" s="23"/>
      <c r="CW98" s="23"/>
      <c r="CX98" s="23"/>
      <c r="CY98" s="23"/>
      <c r="CZ98" s="23"/>
      <c r="DA98" s="23"/>
      <c r="DB98" s="23"/>
      <c r="DC98" s="23"/>
      <c r="DD98" s="23"/>
      <c r="DE98" s="23"/>
      <c r="DF98" s="23"/>
      <c r="DG98" s="23"/>
      <c r="DH98" s="23"/>
      <c r="DI98" s="23"/>
      <c r="DJ98" s="23"/>
      <c r="DK98" s="23"/>
      <c r="DL98" s="23"/>
      <c r="DM98" s="23"/>
      <c r="DN98" s="23"/>
      <c r="DO98" s="23"/>
      <c r="DP98" s="23"/>
      <c r="DQ98" s="23"/>
      <c r="DR98" s="23"/>
      <c r="DS98" s="23"/>
      <c r="DT98" s="23"/>
      <c r="DU98" s="23"/>
      <c r="DV98" s="23"/>
      <c r="DW98" s="23"/>
      <c r="DX98" s="23"/>
    </row>
    <row r="99" spans="1:128" x14ac:dyDescent="0.2">
      <c r="A99" s="23"/>
      <c r="B99" s="24"/>
      <c r="C99" s="24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4"/>
      <c r="P99" s="24"/>
      <c r="Q99" s="23"/>
      <c r="R99" s="23"/>
      <c r="S99" s="23"/>
      <c r="T99" s="103"/>
      <c r="U99" s="103"/>
      <c r="V99" s="23"/>
      <c r="W99" s="23"/>
      <c r="X99" s="23"/>
      <c r="Y99" s="23"/>
      <c r="Z99" s="102"/>
      <c r="AA99" s="23"/>
      <c r="AB99" s="23"/>
      <c r="AC99" s="23"/>
      <c r="AD99" s="23"/>
      <c r="AE99" s="102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44"/>
      <c r="BN99" s="23"/>
      <c r="BO99" s="23"/>
      <c r="BP99" s="23"/>
      <c r="BQ99" s="23"/>
      <c r="BR99" s="44"/>
      <c r="BS99" s="23"/>
      <c r="BT99" s="23"/>
      <c r="BU99" s="23"/>
      <c r="BV99" s="23"/>
      <c r="BW99" s="106"/>
      <c r="BX99" s="23"/>
      <c r="BY99" s="23"/>
      <c r="BZ99" s="23"/>
      <c r="CA99" s="23"/>
      <c r="CB99" s="23"/>
      <c r="CC99" s="23"/>
      <c r="CD99" s="23"/>
      <c r="CE99" s="23"/>
      <c r="CF99" s="23"/>
      <c r="CG99" s="106"/>
      <c r="CH99" s="23"/>
      <c r="CI99" s="23"/>
      <c r="CJ99" s="23"/>
      <c r="CK99" s="23"/>
      <c r="CL99" s="23"/>
      <c r="CM99" s="23"/>
      <c r="CN99" s="23"/>
      <c r="CO99" s="23"/>
      <c r="CP99" s="23"/>
      <c r="CQ99" s="44"/>
      <c r="CR99" s="23"/>
      <c r="CS99" s="23"/>
      <c r="CT99" s="23"/>
      <c r="CU99" s="23"/>
      <c r="CV99" s="23"/>
      <c r="CW99" s="23"/>
      <c r="CX99" s="23"/>
      <c r="CY99" s="23"/>
      <c r="CZ99" s="23"/>
      <c r="DA99" s="23"/>
      <c r="DB99" s="23"/>
      <c r="DC99" s="23"/>
      <c r="DD99" s="23"/>
      <c r="DE99" s="23"/>
      <c r="DF99" s="23"/>
      <c r="DG99" s="23"/>
      <c r="DH99" s="23"/>
      <c r="DI99" s="23"/>
      <c r="DJ99" s="23"/>
      <c r="DK99" s="23"/>
      <c r="DL99" s="23"/>
      <c r="DM99" s="23"/>
      <c r="DN99" s="23"/>
      <c r="DO99" s="23"/>
      <c r="DP99" s="23"/>
      <c r="DQ99" s="23"/>
      <c r="DR99" s="23"/>
      <c r="DS99" s="23"/>
      <c r="DT99" s="23"/>
      <c r="DU99" s="23"/>
      <c r="DV99" s="23"/>
      <c r="DW99" s="23"/>
      <c r="DX99" s="23"/>
    </row>
    <row r="100" spans="1:128" x14ac:dyDescent="0.2">
      <c r="A100" s="23"/>
      <c r="B100" s="24"/>
      <c r="C100" s="24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4"/>
      <c r="P100" s="24"/>
      <c r="Q100" s="23"/>
      <c r="R100" s="23"/>
      <c r="S100" s="23"/>
      <c r="T100" s="103"/>
      <c r="U100" s="103"/>
      <c r="V100" s="23"/>
      <c r="W100" s="23"/>
      <c r="X100" s="23"/>
      <c r="Y100" s="23"/>
      <c r="Z100" s="102"/>
      <c r="AA100" s="23"/>
      <c r="AB100" s="23"/>
      <c r="AC100" s="23"/>
      <c r="AD100" s="23"/>
      <c r="AE100" s="102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44"/>
      <c r="BN100" s="23"/>
      <c r="BO100" s="23"/>
      <c r="BP100" s="23"/>
      <c r="BQ100" s="23"/>
      <c r="BR100" s="44"/>
      <c r="BS100" s="23"/>
      <c r="BT100" s="23"/>
      <c r="BU100" s="23"/>
      <c r="BV100" s="23"/>
      <c r="BW100" s="106"/>
      <c r="BX100" s="23"/>
      <c r="BY100" s="23"/>
      <c r="BZ100" s="23"/>
      <c r="CA100" s="23"/>
      <c r="CB100" s="23"/>
      <c r="CC100" s="23"/>
      <c r="CD100" s="23"/>
      <c r="CE100" s="23"/>
      <c r="CF100" s="23"/>
      <c r="CG100" s="106"/>
      <c r="CH100" s="23"/>
      <c r="CI100" s="23"/>
      <c r="CJ100" s="23"/>
      <c r="CK100" s="23"/>
      <c r="CL100" s="23"/>
      <c r="CM100" s="23"/>
      <c r="CN100" s="23"/>
      <c r="CO100" s="23"/>
      <c r="CP100" s="23"/>
      <c r="CQ100" s="44"/>
      <c r="CR100" s="23"/>
      <c r="CS100" s="23"/>
      <c r="CT100" s="23"/>
      <c r="CU100" s="23"/>
      <c r="CV100" s="23"/>
      <c r="CW100" s="23"/>
      <c r="CX100" s="23"/>
      <c r="CY100" s="23"/>
      <c r="CZ100" s="23"/>
      <c r="DA100" s="23"/>
      <c r="DB100" s="23"/>
      <c r="DC100" s="23"/>
      <c r="DD100" s="23"/>
      <c r="DE100" s="23"/>
      <c r="DF100" s="23"/>
      <c r="DG100" s="23"/>
      <c r="DH100" s="23"/>
      <c r="DI100" s="23"/>
      <c r="DJ100" s="23"/>
      <c r="DK100" s="23"/>
      <c r="DL100" s="23"/>
      <c r="DM100" s="23"/>
      <c r="DN100" s="23"/>
      <c r="DO100" s="23"/>
      <c r="DP100" s="23"/>
      <c r="DQ100" s="23"/>
      <c r="DR100" s="23"/>
      <c r="DS100" s="23"/>
      <c r="DT100" s="23"/>
      <c r="DU100" s="23"/>
      <c r="DV100" s="23"/>
      <c r="DW100" s="23"/>
      <c r="DX100" s="23"/>
    </row>
    <row r="101" spans="1:128" x14ac:dyDescent="0.2">
      <c r="A101" s="23"/>
      <c r="B101" s="24"/>
      <c r="C101" s="24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4"/>
      <c r="P101" s="24"/>
      <c r="Q101" s="23"/>
      <c r="R101" s="23"/>
      <c r="S101" s="23"/>
      <c r="T101" s="103"/>
      <c r="U101" s="103"/>
      <c r="V101" s="23"/>
      <c r="W101" s="23"/>
      <c r="X101" s="23"/>
      <c r="Y101" s="23"/>
      <c r="Z101" s="102"/>
      <c r="AA101" s="23"/>
      <c r="AB101" s="23"/>
      <c r="AC101" s="23"/>
      <c r="AD101" s="23"/>
      <c r="AE101" s="102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44"/>
      <c r="BN101" s="23"/>
      <c r="BO101" s="23"/>
      <c r="BP101" s="23"/>
      <c r="BQ101" s="23"/>
      <c r="BR101" s="44"/>
      <c r="BS101" s="23"/>
      <c r="BT101" s="23"/>
      <c r="BU101" s="23"/>
      <c r="BV101" s="23"/>
      <c r="BW101" s="106"/>
      <c r="BX101" s="23"/>
      <c r="BY101" s="23"/>
      <c r="BZ101" s="23"/>
      <c r="CA101" s="23"/>
      <c r="CB101" s="23"/>
      <c r="CC101" s="23"/>
      <c r="CD101" s="23"/>
      <c r="CE101" s="23"/>
      <c r="CF101" s="23"/>
      <c r="CG101" s="106"/>
      <c r="CH101" s="23"/>
      <c r="CI101" s="23"/>
      <c r="CJ101" s="23"/>
      <c r="CK101" s="23"/>
      <c r="CL101" s="23"/>
      <c r="CM101" s="23"/>
      <c r="CN101" s="23"/>
      <c r="CO101" s="23"/>
      <c r="CP101" s="23"/>
      <c r="CQ101" s="44"/>
      <c r="CR101" s="23"/>
      <c r="CS101" s="23"/>
      <c r="CT101" s="23"/>
      <c r="CU101" s="23"/>
      <c r="CV101" s="23"/>
      <c r="CW101" s="23"/>
      <c r="CX101" s="23"/>
      <c r="CY101" s="23"/>
      <c r="CZ101" s="23"/>
      <c r="DA101" s="23"/>
      <c r="DB101" s="23"/>
      <c r="DC101" s="23"/>
      <c r="DD101" s="23"/>
      <c r="DE101" s="23"/>
      <c r="DF101" s="23"/>
      <c r="DG101" s="23"/>
      <c r="DH101" s="23"/>
      <c r="DI101" s="23"/>
      <c r="DJ101" s="23"/>
      <c r="DK101" s="23"/>
      <c r="DL101" s="23"/>
      <c r="DM101" s="23"/>
      <c r="DN101" s="23"/>
      <c r="DO101" s="23"/>
      <c r="DP101" s="23"/>
      <c r="DQ101" s="23"/>
      <c r="DR101" s="23"/>
      <c r="DS101" s="23"/>
      <c r="DT101" s="23"/>
      <c r="DU101" s="23"/>
      <c r="DV101" s="23"/>
      <c r="DW101" s="23"/>
      <c r="DX101" s="23"/>
    </row>
    <row r="102" spans="1:128" x14ac:dyDescent="0.2">
      <c r="A102" s="23"/>
      <c r="B102" s="24"/>
      <c r="C102" s="24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4"/>
      <c r="P102" s="24"/>
      <c r="Q102" s="23"/>
      <c r="R102" s="23"/>
      <c r="S102" s="23"/>
      <c r="T102" s="103"/>
      <c r="U102" s="103"/>
      <c r="V102" s="23"/>
      <c r="W102" s="23"/>
      <c r="X102" s="23"/>
      <c r="Y102" s="23"/>
      <c r="Z102" s="102"/>
      <c r="AA102" s="23"/>
      <c r="AB102" s="23"/>
      <c r="AC102" s="23"/>
      <c r="AD102" s="23"/>
      <c r="AE102" s="102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44"/>
      <c r="BN102" s="23"/>
      <c r="BO102" s="23"/>
      <c r="BP102" s="23"/>
      <c r="BQ102" s="23"/>
      <c r="BR102" s="44"/>
      <c r="BS102" s="23"/>
      <c r="BT102" s="23"/>
      <c r="BU102" s="23"/>
      <c r="BV102" s="23"/>
      <c r="BW102" s="106"/>
      <c r="BX102" s="23"/>
      <c r="BY102" s="23"/>
      <c r="BZ102" s="23"/>
      <c r="CA102" s="23"/>
      <c r="CB102" s="23"/>
      <c r="CC102" s="23"/>
      <c r="CD102" s="23"/>
      <c r="CE102" s="23"/>
      <c r="CF102" s="23"/>
      <c r="CG102" s="106"/>
      <c r="CH102" s="23"/>
      <c r="CI102" s="23"/>
      <c r="CJ102" s="23"/>
      <c r="CK102" s="23"/>
      <c r="CL102" s="23"/>
      <c r="CM102" s="23"/>
      <c r="CN102" s="23"/>
      <c r="CO102" s="23"/>
      <c r="CP102" s="23"/>
      <c r="CQ102" s="44"/>
      <c r="CR102" s="23"/>
      <c r="CS102" s="23"/>
      <c r="CT102" s="23"/>
      <c r="CU102" s="23"/>
      <c r="CV102" s="23"/>
      <c r="CW102" s="23"/>
      <c r="CX102" s="23"/>
      <c r="CY102" s="23"/>
      <c r="CZ102" s="23"/>
      <c r="DA102" s="23"/>
      <c r="DB102" s="23"/>
      <c r="DC102" s="23"/>
      <c r="DD102" s="23"/>
      <c r="DE102" s="23"/>
      <c r="DF102" s="23"/>
      <c r="DG102" s="23"/>
      <c r="DH102" s="23"/>
      <c r="DI102" s="23"/>
      <c r="DJ102" s="23"/>
      <c r="DK102" s="23"/>
      <c r="DL102" s="23"/>
      <c r="DM102" s="23"/>
      <c r="DN102" s="23"/>
      <c r="DO102" s="23"/>
      <c r="DP102" s="23"/>
      <c r="DQ102" s="23"/>
      <c r="DR102" s="23"/>
      <c r="DS102" s="23"/>
      <c r="DT102" s="23"/>
      <c r="DU102" s="23"/>
      <c r="DV102" s="23"/>
      <c r="DW102" s="23"/>
      <c r="DX102" s="23"/>
    </row>
    <row r="103" spans="1:128" x14ac:dyDescent="0.2">
      <c r="A103" s="23"/>
      <c r="B103" s="24"/>
      <c r="C103" s="24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4"/>
      <c r="P103" s="24"/>
      <c r="Q103" s="23"/>
      <c r="R103" s="23"/>
      <c r="S103" s="23"/>
      <c r="T103" s="103"/>
      <c r="U103" s="103"/>
      <c r="V103" s="23"/>
      <c r="W103" s="23"/>
      <c r="X103" s="23"/>
      <c r="Y103" s="23"/>
      <c r="Z103" s="102"/>
      <c r="AA103" s="23"/>
      <c r="AB103" s="23"/>
      <c r="AC103" s="23"/>
      <c r="AD103" s="23"/>
      <c r="AE103" s="102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44"/>
      <c r="BN103" s="23"/>
      <c r="BO103" s="23"/>
      <c r="BP103" s="23"/>
      <c r="BQ103" s="23"/>
      <c r="BR103" s="44"/>
      <c r="BS103" s="23"/>
      <c r="BT103" s="23"/>
      <c r="BU103" s="23"/>
      <c r="BV103" s="23"/>
      <c r="BW103" s="106"/>
      <c r="BX103" s="23"/>
      <c r="BY103" s="23"/>
      <c r="BZ103" s="23"/>
      <c r="CA103" s="23"/>
      <c r="CB103" s="23"/>
      <c r="CC103" s="23"/>
      <c r="CD103" s="23"/>
      <c r="CE103" s="23"/>
      <c r="CF103" s="23"/>
      <c r="CG103" s="106"/>
      <c r="CH103" s="23"/>
      <c r="CI103" s="23"/>
      <c r="CJ103" s="23"/>
      <c r="CK103" s="23"/>
      <c r="CL103" s="23"/>
      <c r="CM103" s="23"/>
      <c r="CN103" s="23"/>
      <c r="CO103" s="23"/>
      <c r="CP103" s="23"/>
      <c r="CQ103" s="44"/>
      <c r="CR103" s="23"/>
      <c r="CS103" s="23"/>
      <c r="CT103" s="23"/>
      <c r="CU103" s="23"/>
      <c r="CV103" s="23"/>
      <c r="CW103" s="23"/>
      <c r="CX103" s="23"/>
      <c r="CY103" s="23"/>
      <c r="CZ103" s="23"/>
      <c r="DA103" s="23"/>
      <c r="DB103" s="23"/>
      <c r="DC103" s="23"/>
      <c r="DD103" s="23"/>
      <c r="DE103" s="23"/>
      <c r="DF103" s="23"/>
      <c r="DG103" s="23"/>
      <c r="DH103" s="23"/>
      <c r="DI103" s="23"/>
      <c r="DJ103" s="23"/>
      <c r="DK103" s="23"/>
      <c r="DL103" s="23"/>
      <c r="DM103" s="23"/>
      <c r="DN103" s="23"/>
      <c r="DO103" s="23"/>
      <c r="DP103" s="23"/>
      <c r="DQ103" s="23"/>
      <c r="DR103" s="23"/>
      <c r="DS103" s="23"/>
      <c r="DT103" s="23"/>
      <c r="DU103" s="23"/>
      <c r="DV103" s="23"/>
      <c r="DW103" s="23"/>
      <c r="DX103" s="23"/>
    </row>
    <row r="104" spans="1:128" x14ac:dyDescent="0.2">
      <c r="A104" s="23"/>
      <c r="B104" s="24"/>
      <c r="C104" s="24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4"/>
      <c r="P104" s="24"/>
      <c r="Q104" s="23"/>
      <c r="R104" s="23"/>
      <c r="S104" s="23"/>
      <c r="T104" s="103"/>
      <c r="U104" s="103"/>
      <c r="V104" s="23"/>
      <c r="W104" s="23"/>
      <c r="X104" s="23"/>
      <c r="Y104" s="23"/>
      <c r="Z104" s="102"/>
      <c r="AA104" s="23"/>
      <c r="AB104" s="23"/>
      <c r="AC104" s="23"/>
      <c r="AD104" s="23"/>
      <c r="AE104" s="102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44"/>
      <c r="BN104" s="23"/>
      <c r="BO104" s="23"/>
      <c r="BP104" s="23"/>
      <c r="BQ104" s="23"/>
      <c r="BR104" s="44"/>
      <c r="BS104" s="23"/>
      <c r="BT104" s="23"/>
      <c r="BU104" s="23"/>
      <c r="BV104" s="23"/>
      <c r="BW104" s="106"/>
      <c r="BX104" s="23"/>
      <c r="BY104" s="23"/>
      <c r="BZ104" s="23"/>
      <c r="CA104" s="23"/>
      <c r="CB104" s="23"/>
      <c r="CC104" s="23"/>
      <c r="CD104" s="23"/>
      <c r="CE104" s="23"/>
      <c r="CF104" s="23"/>
      <c r="CG104" s="106"/>
      <c r="CH104" s="23"/>
      <c r="CI104" s="23"/>
      <c r="CJ104" s="23"/>
      <c r="CK104" s="23"/>
      <c r="CL104" s="23"/>
      <c r="CM104" s="23"/>
      <c r="CN104" s="23"/>
      <c r="CO104" s="23"/>
      <c r="CP104" s="23"/>
      <c r="CQ104" s="44"/>
      <c r="CR104" s="23"/>
      <c r="CS104" s="23"/>
      <c r="CT104" s="23"/>
      <c r="CU104" s="23"/>
      <c r="CV104" s="23"/>
      <c r="CW104" s="23"/>
      <c r="CX104" s="23"/>
      <c r="CY104" s="23"/>
      <c r="CZ104" s="23"/>
      <c r="DA104" s="23"/>
      <c r="DB104" s="23"/>
      <c r="DC104" s="23"/>
      <c r="DD104" s="23"/>
      <c r="DE104" s="23"/>
      <c r="DF104" s="23"/>
      <c r="DG104" s="23"/>
      <c r="DH104" s="23"/>
      <c r="DI104" s="23"/>
      <c r="DJ104" s="23"/>
      <c r="DK104" s="23"/>
      <c r="DL104" s="23"/>
      <c r="DM104" s="23"/>
      <c r="DN104" s="23"/>
      <c r="DO104" s="23"/>
      <c r="DP104" s="23"/>
      <c r="DQ104" s="23"/>
      <c r="DR104" s="23"/>
      <c r="DS104" s="23"/>
      <c r="DT104" s="23"/>
      <c r="DU104" s="23"/>
      <c r="DV104" s="23"/>
      <c r="DW104" s="23"/>
      <c r="DX104" s="23"/>
    </row>
    <row r="105" spans="1:128" x14ac:dyDescent="0.2">
      <c r="A105" s="23"/>
      <c r="B105" s="24"/>
      <c r="C105" s="24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4"/>
      <c r="P105" s="24"/>
      <c r="Q105" s="23"/>
      <c r="R105" s="23"/>
      <c r="S105" s="23"/>
      <c r="T105" s="103"/>
      <c r="U105" s="103"/>
      <c r="V105" s="23"/>
      <c r="W105" s="23"/>
      <c r="X105" s="23"/>
      <c r="Y105" s="23"/>
      <c r="Z105" s="102"/>
      <c r="AA105" s="23"/>
      <c r="AB105" s="23"/>
      <c r="AC105" s="23"/>
      <c r="AD105" s="23"/>
      <c r="AE105" s="102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44"/>
      <c r="BN105" s="23"/>
      <c r="BO105" s="23"/>
      <c r="BP105" s="23"/>
      <c r="BQ105" s="23"/>
      <c r="BR105" s="44"/>
      <c r="BS105" s="23"/>
      <c r="BT105" s="23"/>
      <c r="BU105" s="23"/>
      <c r="BV105" s="23"/>
      <c r="BW105" s="106"/>
      <c r="BX105" s="23"/>
      <c r="BY105" s="23"/>
      <c r="BZ105" s="23"/>
      <c r="CA105" s="23"/>
      <c r="CB105" s="23"/>
      <c r="CC105" s="23"/>
      <c r="CD105" s="23"/>
      <c r="CE105" s="23"/>
      <c r="CF105" s="23"/>
      <c r="CG105" s="106"/>
      <c r="CH105" s="23"/>
      <c r="CI105" s="23"/>
      <c r="CJ105" s="23"/>
      <c r="CK105" s="23"/>
      <c r="CL105" s="23"/>
      <c r="CM105" s="23"/>
      <c r="CN105" s="23"/>
      <c r="CO105" s="23"/>
      <c r="CP105" s="23"/>
      <c r="CQ105" s="44"/>
      <c r="CR105" s="23"/>
      <c r="CS105" s="23"/>
      <c r="CT105" s="23"/>
      <c r="CU105" s="23"/>
      <c r="CV105" s="23"/>
      <c r="CW105" s="23"/>
      <c r="CX105" s="23"/>
      <c r="CY105" s="23"/>
      <c r="CZ105" s="23"/>
      <c r="DA105" s="23"/>
      <c r="DB105" s="23"/>
      <c r="DC105" s="23"/>
      <c r="DD105" s="23"/>
      <c r="DE105" s="23"/>
      <c r="DF105" s="23"/>
      <c r="DG105" s="23"/>
      <c r="DH105" s="23"/>
      <c r="DI105" s="23"/>
      <c r="DJ105" s="23"/>
      <c r="DK105" s="23"/>
      <c r="DL105" s="23"/>
      <c r="DM105" s="23"/>
      <c r="DN105" s="23"/>
      <c r="DO105" s="23"/>
      <c r="DP105" s="23"/>
      <c r="DQ105" s="23"/>
      <c r="DR105" s="23"/>
      <c r="DS105" s="23"/>
      <c r="DT105" s="23"/>
      <c r="DU105" s="23"/>
      <c r="DV105" s="23"/>
      <c r="DW105" s="23"/>
      <c r="DX105" s="23"/>
    </row>
    <row r="106" spans="1:128" x14ac:dyDescent="0.2">
      <c r="A106" s="23"/>
      <c r="B106" s="24"/>
      <c r="C106" s="24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4"/>
      <c r="P106" s="24"/>
      <c r="Q106" s="23"/>
      <c r="R106" s="23"/>
      <c r="S106" s="23"/>
      <c r="T106" s="103"/>
      <c r="U106" s="103"/>
      <c r="V106" s="23"/>
      <c r="W106" s="23"/>
      <c r="X106" s="23"/>
      <c r="Y106" s="23"/>
      <c r="Z106" s="102"/>
      <c r="AA106" s="23"/>
      <c r="AB106" s="23"/>
      <c r="AC106" s="23"/>
      <c r="AD106" s="23"/>
      <c r="AE106" s="102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44"/>
      <c r="BN106" s="23"/>
      <c r="BO106" s="23"/>
      <c r="BP106" s="23"/>
      <c r="BQ106" s="23"/>
      <c r="BR106" s="44"/>
      <c r="BS106" s="23"/>
      <c r="BT106" s="23"/>
      <c r="BU106" s="23"/>
      <c r="BV106" s="23"/>
      <c r="BW106" s="106"/>
      <c r="BX106" s="23"/>
      <c r="BY106" s="23"/>
      <c r="BZ106" s="23"/>
      <c r="CA106" s="23"/>
      <c r="CB106" s="23"/>
      <c r="CC106" s="23"/>
      <c r="CD106" s="23"/>
      <c r="CE106" s="23"/>
      <c r="CF106" s="23"/>
      <c r="CG106" s="106"/>
      <c r="CH106" s="23"/>
      <c r="CI106" s="23"/>
      <c r="CJ106" s="23"/>
      <c r="CK106" s="23"/>
      <c r="CL106" s="23"/>
      <c r="CM106" s="23"/>
      <c r="CN106" s="23"/>
      <c r="CO106" s="23"/>
      <c r="CP106" s="23"/>
      <c r="CQ106" s="44"/>
      <c r="CR106" s="23"/>
      <c r="CS106" s="23"/>
      <c r="CT106" s="23"/>
      <c r="CU106" s="23"/>
      <c r="CV106" s="23"/>
      <c r="CW106" s="23"/>
      <c r="CX106" s="23"/>
      <c r="CY106" s="23"/>
      <c r="CZ106" s="23"/>
      <c r="DA106" s="23"/>
      <c r="DB106" s="23"/>
      <c r="DC106" s="23"/>
      <c r="DD106" s="23"/>
      <c r="DE106" s="23"/>
      <c r="DF106" s="23"/>
      <c r="DG106" s="23"/>
      <c r="DH106" s="23"/>
      <c r="DI106" s="23"/>
      <c r="DJ106" s="23"/>
      <c r="DK106" s="23"/>
      <c r="DL106" s="23"/>
      <c r="DM106" s="23"/>
      <c r="DN106" s="23"/>
      <c r="DO106" s="23"/>
      <c r="DP106" s="23"/>
      <c r="DQ106" s="23"/>
      <c r="DR106" s="23"/>
      <c r="DS106" s="23"/>
      <c r="DT106" s="23"/>
      <c r="DU106" s="23"/>
      <c r="DV106" s="23"/>
      <c r="DW106" s="23"/>
      <c r="DX106" s="23"/>
    </row>
    <row r="107" spans="1:128" x14ac:dyDescent="0.2">
      <c r="A107" s="23"/>
      <c r="B107" s="24"/>
      <c r="C107" s="24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4"/>
      <c r="P107" s="24"/>
      <c r="Q107" s="23"/>
      <c r="R107" s="23"/>
      <c r="S107" s="23"/>
      <c r="T107" s="103"/>
      <c r="U107" s="103"/>
      <c r="V107" s="23"/>
      <c r="W107" s="23"/>
      <c r="X107" s="23"/>
      <c r="Y107" s="23"/>
      <c r="Z107" s="102"/>
      <c r="AA107" s="23"/>
      <c r="AB107" s="23"/>
      <c r="AC107" s="23"/>
      <c r="AD107" s="23"/>
      <c r="AE107" s="102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44"/>
      <c r="BN107" s="23"/>
      <c r="BO107" s="23"/>
      <c r="BP107" s="23"/>
      <c r="BQ107" s="23"/>
      <c r="BR107" s="44"/>
      <c r="BS107" s="23"/>
      <c r="BT107" s="23"/>
      <c r="BU107" s="23"/>
      <c r="BV107" s="23"/>
      <c r="BW107" s="106"/>
      <c r="BX107" s="23"/>
      <c r="BY107" s="23"/>
      <c r="BZ107" s="23"/>
      <c r="CA107" s="23"/>
      <c r="CB107" s="23"/>
      <c r="CC107" s="23"/>
      <c r="CD107" s="23"/>
      <c r="CE107" s="23"/>
      <c r="CF107" s="23"/>
      <c r="CG107" s="106"/>
      <c r="CH107" s="23"/>
      <c r="CI107" s="23"/>
      <c r="CJ107" s="23"/>
      <c r="CK107" s="23"/>
      <c r="CL107" s="23"/>
      <c r="CM107" s="23"/>
      <c r="CN107" s="23"/>
      <c r="CO107" s="23"/>
      <c r="CP107" s="23"/>
      <c r="CQ107" s="44"/>
      <c r="CR107" s="23"/>
      <c r="CS107" s="23"/>
      <c r="CT107" s="23"/>
      <c r="CU107" s="23"/>
      <c r="CV107" s="23"/>
      <c r="CW107" s="23"/>
      <c r="CX107" s="23"/>
      <c r="CY107" s="23"/>
      <c r="CZ107" s="23"/>
      <c r="DA107" s="23"/>
      <c r="DB107" s="23"/>
      <c r="DC107" s="23"/>
      <c r="DD107" s="23"/>
      <c r="DE107" s="23"/>
      <c r="DF107" s="23"/>
      <c r="DG107" s="23"/>
      <c r="DH107" s="23"/>
      <c r="DI107" s="23"/>
      <c r="DJ107" s="23"/>
      <c r="DK107" s="23"/>
      <c r="DL107" s="23"/>
      <c r="DM107" s="23"/>
      <c r="DN107" s="23"/>
      <c r="DO107" s="23"/>
      <c r="DP107" s="23"/>
      <c r="DQ107" s="23"/>
      <c r="DR107" s="23"/>
      <c r="DS107" s="23"/>
      <c r="DT107" s="23"/>
      <c r="DU107" s="23"/>
      <c r="DV107" s="23"/>
      <c r="DW107" s="23"/>
      <c r="DX107" s="23"/>
    </row>
    <row r="108" spans="1:128" x14ac:dyDescent="0.2">
      <c r="A108" s="23"/>
      <c r="B108" s="24"/>
      <c r="C108" s="24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4"/>
      <c r="P108" s="24"/>
      <c r="Q108" s="23"/>
      <c r="R108" s="23"/>
      <c r="S108" s="23"/>
      <c r="T108" s="103"/>
      <c r="U108" s="103"/>
      <c r="V108" s="23"/>
      <c r="W108" s="23"/>
      <c r="X108" s="23"/>
      <c r="Y108" s="23"/>
      <c r="Z108" s="102"/>
      <c r="AA108" s="23"/>
      <c r="AB108" s="23"/>
      <c r="AC108" s="23"/>
      <c r="AD108" s="23"/>
      <c r="AE108" s="102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44"/>
      <c r="BN108" s="23"/>
      <c r="BO108" s="23"/>
      <c r="BP108" s="23"/>
      <c r="BQ108" s="23"/>
      <c r="BR108" s="44"/>
      <c r="BS108" s="23"/>
      <c r="BT108" s="23"/>
      <c r="BU108" s="23"/>
      <c r="BV108" s="23"/>
      <c r="BW108" s="106"/>
      <c r="BX108" s="23"/>
      <c r="BY108" s="23"/>
      <c r="BZ108" s="23"/>
      <c r="CA108" s="23"/>
      <c r="CB108" s="23"/>
      <c r="CC108" s="23"/>
      <c r="CD108" s="23"/>
      <c r="CE108" s="23"/>
      <c r="CF108" s="23"/>
      <c r="CG108" s="106"/>
      <c r="CH108" s="23"/>
      <c r="CI108" s="23"/>
      <c r="CJ108" s="23"/>
      <c r="CK108" s="23"/>
      <c r="CL108" s="23"/>
      <c r="CM108" s="23"/>
      <c r="CN108" s="23"/>
      <c r="CO108" s="23"/>
      <c r="CP108" s="23"/>
      <c r="CQ108" s="44"/>
      <c r="CR108" s="23"/>
      <c r="CS108" s="23"/>
      <c r="CT108" s="23"/>
      <c r="CU108" s="23"/>
      <c r="CV108" s="23"/>
      <c r="CW108" s="23"/>
      <c r="CX108" s="23"/>
      <c r="CY108" s="23"/>
      <c r="CZ108" s="23"/>
      <c r="DA108" s="23"/>
      <c r="DB108" s="23"/>
      <c r="DC108" s="23"/>
      <c r="DD108" s="23"/>
      <c r="DE108" s="23"/>
      <c r="DF108" s="23"/>
      <c r="DG108" s="23"/>
      <c r="DH108" s="23"/>
      <c r="DI108" s="23"/>
      <c r="DJ108" s="23"/>
      <c r="DK108" s="23"/>
      <c r="DL108" s="23"/>
      <c r="DM108" s="23"/>
      <c r="DN108" s="23"/>
      <c r="DO108" s="23"/>
      <c r="DP108" s="23"/>
      <c r="DQ108" s="23"/>
      <c r="DR108" s="23"/>
      <c r="DS108" s="23"/>
      <c r="DT108" s="23"/>
      <c r="DU108" s="23"/>
      <c r="DV108" s="23"/>
      <c r="DW108" s="23"/>
      <c r="DX108" s="23"/>
    </row>
    <row r="109" spans="1:128" x14ac:dyDescent="0.2">
      <c r="A109" s="23"/>
      <c r="B109" s="24"/>
      <c r="C109" s="24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4"/>
      <c r="P109" s="24"/>
      <c r="Q109" s="23"/>
      <c r="R109" s="23"/>
      <c r="S109" s="23"/>
      <c r="T109" s="103"/>
      <c r="U109" s="103"/>
      <c r="V109" s="23"/>
      <c r="W109" s="23"/>
      <c r="X109" s="23"/>
      <c r="Y109" s="23"/>
      <c r="Z109" s="102"/>
      <c r="AA109" s="23"/>
      <c r="AB109" s="23"/>
      <c r="AC109" s="23"/>
      <c r="AD109" s="23"/>
      <c r="AE109" s="102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44"/>
      <c r="BN109" s="23"/>
      <c r="BO109" s="23"/>
      <c r="BP109" s="23"/>
      <c r="BQ109" s="23"/>
      <c r="BR109" s="44"/>
      <c r="BS109" s="23"/>
      <c r="BT109" s="23"/>
      <c r="BU109" s="23"/>
      <c r="BV109" s="23"/>
      <c r="BW109" s="106"/>
      <c r="BX109" s="23"/>
      <c r="BY109" s="23"/>
      <c r="BZ109" s="23"/>
      <c r="CA109" s="23"/>
      <c r="CB109" s="23"/>
      <c r="CC109" s="23"/>
      <c r="CD109" s="23"/>
      <c r="CE109" s="23"/>
      <c r="CF109" s="23"/>
      <c r="CG109" s="106"/>
      <c r="CH109" s="23"/>
      <c r="CI109" s="23"/>
      <c r="CJ109" s="23"/>
      <c r="CK109" s="23"/>
      <c r="CL109" s="23"/>
      <c r="CM109" s="23"/>
      <c r="CN109" s="23"/>
      <c r="CO109" s="23"/>
      <c r="CP109" s="23"/>
      <c r="CQ109" s="44"/>
      <c r="CR109" s="23"/>
      <c r="CS109" s="23"/>
      <c r="CT109" s="23"/>
      <c r="CU109" s="23"/>
      <c r="CV109" s="23"/>
      <c r="CW109" s="23"/>
      <c r="CX109" s="23"/>
      <c r="CY109" s="23"/>
      <c r="CZ109" s="23"/>
      <c r="DA109" s="23"/>
      <c r="DB109" s="23"/>
      <c r="DC109" s="23"/>
      <c r="DD109" s="23"/>
      <c r="DE109" s="23"/>
      <c r="DF109" s="23"/>
      <c r="DG109" s="23"/>
      <c r="DH109" s="23"/>
      <c r="DI109" s="23"/>
      <c r="DJ109" s="23"/>
      <c r="DK109" s="23"/>
      <c r="DL109" s="23"/>
      <c r="DM109" s="23"/>
      <c r="DN109" s="23"/>
      <c r="DO109" s="23"/>
      <c r="DP109" s="23"/>
      <c r="DQ109" s="23"/>
      <c r="DR109" s="23"/>
      <c r="DS109" s="23"/>
      <c r="DT109" s="23"/>
      <c r="DU109" s="23"/>
      <c r="DV109" s="23"/>
      <c r="DW109" s="23"/>
      <c r="DX109" s="23"/>
    </row>
    <row r="110" spans="1:128" x14ac:dyDescent="0.2">
      <c r="A110" s="23"/>
      <c r="B110" s="24"/>
      <c r="C110" s="24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4"/>
      <c r="P110" s="24"/>
      <c r="Q110" s="23"/>
      <c r="R110" s="23"/>
      <c r="S110" s="23"/>
      <c r="T110" s="103"/>
      <c r="U110" s="103"/>
      <c r="V110" s="23"/>
      <c r="W110" s="23"/>
      <c r="X110" s="23"/>
      <c r="Y110" s="23"/>
      <c r="Z110" s="102"/>
      <c r="AA110" s="23"/>
      <c r="AB110" s="23"/>
      <c r="AC110" s="23"/>
      <c r="AD110" s="23"/>
      <c r="AE110" s="102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44"/>
      <c r="BN110" s="23"/>
      <c r="BO110" s="23"/>
      <c r="BP110" s="23"/>
      <c r="BQ110" s="23"/>
      <c r="BR110" s="44"/>
      <c r="BS110" s="23"/>
      <c r="BT110" s="23"/>
      <c r="BU110" s="23"/>
      <c r="BV110" s="23"/>
      <c r="BW110" s="106"/>
      <c r="BX110" s="23"/>
      <c r="BY110" s="23"/>
      <c r="BZ110" s="23"/>
      <c r="CA110" s="23"/>
      <c r="CB110" s="23"/>
      <c r="CC110" s="23"/>
      <c r="CD110" s="23"/>
      <c r="CE110" s="23"/>
      <c r="CF110" s="23"/>
      <c r="CG110" s="106"/>
      <c r="CH110" s="23"/>
      <c r="CI110" s="23"/>
      <c r="CJ110" s="23"/>
      <c r="CK110" s="23"/>
      <c r="CL110" s="23"/>
      <c r="CM110" s="23"/>
      <c r="CN110" s="23"/>
      <c r="CO110" s="23"/>
      <c r="CP110" s="23"/>
      <c r="CQ110" s="44"/>
      <c r="CR110" s="23"/>
      <c r="CS110" s="23"/>
      <c r="CT110" s="23"/>
      <c r="CU110" s="23"/>
      <c r="CV110" s="23"/>
      <c r="CW110" s="23"/>
      <c r="CX110" s="23"/>
      <c r="CY110" s="23"/>
      <c r="CZ110" s="23"/>
      <c r="DA110" s="23"/>
      <c r="DB110" s="23"/>
      <c r="DC110" s="23"/>
      <c r="DD110" s="23"/>
      <c r="DE110" s="23"/>
      <c r="DF110" s="23"/>
      <c r="DG110" s="23"/>
      <c r="DH110" s="23"/>
      <c r="DI110" s="23"/>
      <c r="DJ110" s="23"/>
      <c r="DK110" s="23"/>
      <c r="DL110" s="23"/>
      <c r="DM110" s="23"/>
      <c r="DN110" s="23"/>
      <c r="DO110" s="23"/>
      <c r="DP110" s="23"/>
      <c r="DQ110" s="23"/>
      <c r="DR110" s="23"/>
      <c r="DS110" s="23"/>
      <c r="DT110" s="23"/>
      <c r="DU110" s="23"/>
      <c r="DV110" s="23"/>
      <c r="DW110" s="23"/>
      <c r="DX110" s="23"/>
    </row>
    <row r="111" spans="1:128" x14ac:dyDescent="0.2">
      <c r="A111" s="23"/>
      <c r="B111" s="24"/>
      <c r="C111" s="24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4"/>
      <c r="P111" s="24"/>
      <c r="Q111" s="23"/>
      <c r="R111" s="23"/>
      <c r="S111" s="23"/>
      <c r="T111" s="103"/>
      <c r="U111" s="103"/>
      <c r="V111" s="23"/>
      <c r="W111" s="23"/>
      <c r="X111" s="23"/>
      <c r="Y111" s="23"/>
      <c r="Z111" s="102"/>
      <c r="AA111" s="23"/>
      <c r="AB111" s="23"/>
      <c r="AC111" s="23"/>
      <c r="AD111" s="23"/>
      <c r="AE111" s="102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44"/>
      <c r="BN111" s="23"/>
      <c r="BO111" s="23"/>
      <c r="BP111" s="23"/>
      <c r="BQ111" s="23"/>
      <c r="BR111" s="44"/>
      <c r="BS111" s="23"/>
      <c r="BT111" s="23"/>
      <c r="BU111" s="23"/>
      <c r="BV111" s="23"/>
      <c r="BW111" s="106"/>
      <c r="BX111" s="23"/>
      <c r="BY111" s="23"/>
      <c r="BZ111" s="23"/>
      <c r="CA111" s="23"/>
      <c r="CB111" s="23"/>
      <c r="CC111" s="23"/>
      <c r="CD111" s="23"/>
      <c r="CE111" s="23"/>
      <c r="CF111" s="23"/>
      <c r="CG111" s="106"/>
      <c r="CH111" s="23"/>
      <c r="CI111" s="23"/>
      <c r="CJ111" s="23"/>
      <c r="CK111" s="23"/>
      <c r="CL111" s="23"/>
      <c r="CM111" s="23"/>
      <c r="CN111" s="23"/>
      <c r="CO111" s="23"/>
      <c r="CP111" s="23"/>
      <c r="CQ111" s="44"/>
      <c r="CR111" s="23"/>
      <c r="CS111" s="23"/>
      <c r="CT111" s="23"/>
      <c r="CU111" s="23"/>
      <c r="CV111" s="23"/>
      <c r="CW111" s="23"/>
      <c r="CX111" s="23"/>
      <c r="CY111" s="23"/>
      <c r="CZ111" s="23"/>
      <c r="DA111" s="23"/>
      <c r="DB111" s="23"/>
      <c r="DC111" s="23"/>
      <c r="DD111" s="23"/>
      <c r="DE111" s="23"/>
      <c r="DF111" s="23"/>
      <c r="DG111" s="23"/>
      <c r="DH111" s="23"/>
      <c r="DI111" s="23"/>
      <c r="DJ111" s="23"/>
      <c r="DK111" s="23"/>
      <c r="DL111" s="23"/>
      <c r="DM111" s="23"/>
      <c r="DN111" s="23"/>
      <c r="DO111" s="23"/>
      <c r="DP111" s="23"/>
      <c r="DQ111" s="23"/>
      <c r="DR111" s="23"/>
      <c r="DS111" s="23"/>
      <c r="DT111" s="23"/>
      <c r="DU111" s="23"/>
      <c r="DV111" s="23"/>
      <c r="DW111" s="23"/>
      <c r="DX111" s="23"/>
    </row>
    <row r="112" spans="1:128" x14ac:dyDescent="0.2">
      <c r="A112" s="23"/>
      <c r="B112" s="24"/>
      <c r="C112" s="24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4"/>
      <c r="P112" s="24"/>
      <c r="Q112" s="23"/>
      <c r="R112" s="23"/>
      <c r="S112" s="23"/>
      <c r="T112" s="103"/>
      <c r="U112" s="103"/>
      <c r="V112" s="23"/>
      <c r="W112" s="23"/>
      <c r="X112" s="23"/>
      <c r="Y112" s="23"/>
      <c r="Z112" s="102"/>
      <c r="AA112" s="23"/>
      <c r="AB112" s="23"/>
      <c r="AC112" s="23"/>
      <c r="AD112" s="23"/>
      <c r="AE112" s="102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44"/>
      <c r="BN112" s="23"/>
      <c r="BO112" s="23"/>
      <c r="BP112" s="23"/>
      <c r="BQ112" s="23"/>
      <c r="BR112" s="44"/>
      <c r="BS112" s="23"/>
      <c r="BT112" s="23"/>
      <c r="BU112" s="23"/>
      <c r="BV112" s="23"/>
      <c r="BW112" s="106"/>
      <c r="BX112" s="23"/>
      <c r="BY112" s="23"/>
      <c r="BZ112" s="23"/>
      <c r="CA112" s="23"/>
      <c r="CB112" s="23"/>
      <c r="CC112" s="23"/>
      <c r="CD112" s="23"/>
      <c r="CE112" s="23"/>
      <c r="CF112" s="23"/>
      <c r="CG112" s="106"/>
      <c r="CH112" s="23"/>
      <c r="CI112" s="23"/>
      <c r="CJ112" s="23"/>
      <c r="CK112" s="23"/>
      <c r="CL112" s="23"/>
      <c r="CM112" s="23"/>
      <c r="CN112" s="23"/>
      <c r="CO112" s="23"/>
      <c r="CP112" s="23"/>
      <c r="CQ112" s="44"/>
      <c r="CR112" s="23"/>
      <c r="CS112" s="23"/>
      <c r="CT112" s="23"/>
      <c r="CU112" s="23"/>
      <c r="CV112" s="23"/>
      <c r="CW112" s="23"/>
      <c r="CX112" s="23"/>
      <c r="CY112" s="23"/>
      <c r="CZ112" s="23"/>
      <c r="DA112" s="23"/>
      <c r="DB112" s="23"/>
      <c r="DC112" s="23"/>
      <c r="DD112" s="23"/>
      <c r="DE112" s="23"/>
      <c r="DF112" s="23"/>
      <c r="DG112" s="23"/>
      <c r="DH112" s="23"/>
      <c r="DI112" s="23"/>
      <c r="DJ112" s="23"/>
      <c r="DK112" s="23"/>
      <c r="DL112" s="23"/>
      <c r="DM112" s="23"/>
      <c r="DN112" s="23"/>
      <c r="DO112" s="23"/>
      <c r="DP112" s="23"/>
      <c r="DQ112" s="23"/>
      <c r="DR112" s="23"/>
      <c r="DS112" s="23"/>
      <c r="DT112" s="23"/>
      <c r="DU112" s="23"/>
      <c r="DV112" s="23"/>
      <c r="DW112" s="23"/>
      <c r="DX112" s="23"/>
    </row>
    <row r="113" spans="1:128" x14ac:dyDescent="0.2">
      <c r="A113" s="23"/>
      <c r="B113" s="24"/>
      <c r="C113" s="24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4"/>
      <c r="P113" s="24"/>
      <c r="Q113" s="23"/>
      <c r="R113" s="23"/>
      <c r="S113" s="23"/>
      <c r="T113" s="103"/>
      <c r="U113" s="103"/>
      <c r="V113" s="23"/>
      <c r="W113" s="23"/>
      <c r="X113" s="23"/>
      <c r="Y113" s="23"/>
      <c r="Z113" s="102"/>
      <c r="AA113" s="23"/>
      <c r="AB113" s="23"/>
      <c r="AC113" s="23"/>
      <c r="AD113" s="23"/>
      <c r="AE113" s="102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44"/>
      <c r="BN113" s="23"/>
      <c r="BO113" s="23"/>
      <c r="BP113" s="23"/>
      <c r="BQ113" s="23"/>
      <c r="BR113" s="44"/>
      <c r="BS113" s="23"/>
      <c r="BT113" s="23"/>
      <c r="BU113" s="23"/>
      <c r="BV113" s="23"/>
      <c r="BW113" s="106"/>
      <c r="BX113" s="23"/>
      <c r="BY113" s="23"/>
      <c r="BZ113" s="23"/>
      <c r="CA113" s="23"/>
      <c r="CB113" s="23"/>
      <c r="CC113" s="23"/>
      <c r="CD113" s="23"/>
      <c r="CE113" s="23"/>
      <c r="CF113" s="23"/>
      <c r="CG113" s="106"/>
      <c r="CH113" s="23"/>
      <c r="CI113" s="23"/>
      <c r="CJ113" s="23"/>
      <c r="CK113" s="23"/>
      <c r="CL113" s="23"/>
      <c r="CM113" s="23"/>
      <c r="CN113" s="23"/>
      <c r="CO113" s="23"/>
      <c r="CP113" s="23"/>
      <c r="CQ113" s="44"/>
      <c r="CR113" s="23"/>
      <c r="CS113" s="23"/>
      <c r="CT113" s="23"/>
      <c r="CU113" s="23"/>
      <c r="CV113" s="23"/>
      <c r="CW113" s="23"/>
      <c r="CX113" s="23"/>
      <c r="CY113" s="23"/>
      <c r="CZ113" s="23"/>
      <c r="DA113" s="23"/>
      <c r="DB113" s="23"/>
      <c r="DC113" s="23"/>
      <c r="DD113" s="23"/>
      <c r="DE113" s="23"/>
      <c r="DF113" s="23"/>
      <c r="DG113" s="23"/>
      <c r="DH113" s="23"/>
      <c r="DI113" s="23"/>
      <c r="DJ113" s="23"/>
      <c r="DK113" s="23"/>
      <c r="DL113" s="23"/>
      <c r="DM113" s="23"/>
      <c r="DN113" s="23"/>
      <c r="DO113" s="23"/>
      <c r="DP113" s="23"/>
      <c r="DQ113" s="23"/>
      <c r="DR113" s="23"/>
      <c r="DS113" s="23"/>
      <c r="DT113" s="23"/>
      <c r="DU113" s="23"/>
      <c r="DV113" s="23"/>
      <c r="DW113" s="23"/>
      <c r="DX113" s="23"/>
    </row>
    <row r="114" spans="1:128" x14ac:dyDescent="0.2">
      <c r="A114" s="23"/>
      <c r="B114" s="24"/>
      <c r="C114" s="24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4"/>
      <c r="P114" s="24"/>
      <c r="Q114" s="23"/>
      <c r="R114" s="23"/>
      <c r="S114" s="23"/>
      <c r="T114" s="103"/>
      <c r="U114" s="103"/>
      <c r="V114" s="23"/>
      <c r="W114" s="23"/>
      <c r="X114" s="23"/>
      <c r="Y114" s="23"/>
      <c r="Z114" s="102"/>
      <c r="AA114" s="23"/>
      <c r="AB114" s="23"/>
      <c r="AC114" s="23"/>
      <c r="AD114" s="23"/>
      <c r="AE114" s="102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44"/>
      <c r="BN114" s="23"/>
      <c r="BO114" s="23"/>
      <c r="BP114" s="23"/>
      <c r="BQ114" s="23"/>
      <c r="BR114" s="44"/>
      <c r="BS114" s="23"/>
      <c r="BT114" s="23"/>
      <c r="BU114" s="23"/>
      <c r="BV114" s="23"/>
      <c r="BW114" s="106"/>
      <c r="BX114" s="23"/>
      <c r="BY114" s="23"/>
      <c r="BZ114" s="23"/>
      <c r="CA114" s="23"/>
      <c r="CB114" s="23"/>
      <c r="CC114" s="23"/>
      <c r="CD114" s="23"/>
      <c r="CE114" s="23"/>
      <c r="CF114" s="23"/>
      <c r="CG114" s="106"/>
      <c r="CH114" s="23"/>
      <c r="CI114" s="23"/>
      <c r="CJ114" s="23"/>
      <c r="CK114" s="23"/>
      <c r="CL114" s="23"/>
      <c r="CM114" s="23"/>
      <c r="CN114" s="23"/>
      <c r="CO114" s="23"/>
      <c r="CP114" s="23"/>
      <c r="CQ114" s="44"/>
      <c r="CR114" s="23"/>
      <c r="CS114" s="23"/>
      <c r="CT114" s="23"/>
      <c r="CU114" s="23"/>
      <c r="CV114" s="23"/>
      <c r="CW114" s="23"/>
      <c r="CX114" s="23"/>
      <c r="CY114" s="23"/>
      <c r="CZ114" s="23"/>
      <c r="DA114" s="23"/>
      <c r="DB114" s="23"/>
      <c r="DC114" s="23"/>
      <c r="DD114" s="23"/>
      <c r="DE114" s="23"/>
      <c r="DF114" s="23"/>
      <c r="DG114" s="23"/>
      <c r="DH114" s="23"/>
      <c r="DI114" s="23"/>
      <c r="DJ114" s="23"/>
      <c r="DK114" s="23"/>
      <c r="DL114" s="23"/>
      <c r="DM114" s="23"/>
      <c r="DN114" s="23"/>
      <c r="DO114" s="23"/>
      <c r="DP114" s="23"/>
      <c r="DQ114" s="23"/>
      <c r="DR114" s="23"/>
      <c r="DS114" s="23"/>
      <c r="DT114" s="23"/>
      <c r="DU114" s="23"/>
      <c r="DV114" s="23"/>
      <c r="DW114" s="23"/>
      <c r="DX114" s="23"/>
    </row>
    <row r="115" spans="1:128" x14ac:dyDescent="0.2">
      <c r="A115" s="23"/>
      <c r="B115" s="24"/>
      <c r="C115" s="24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4"/>
      <c r="P115" s="24"/>
      <c r="Q115" s="23"/>
      <c r="R115" s="23"/>
      <c r="S115" s="23"/>
      <c r="T115" s="103"/>
      <c r="U115" s="103"/>
      <c r="V115" s="23"/>
      <c r="W115" s="23"/>
      <c r="X115" s="23"/>
      <c r="Y115" s="23"/>
      <c r="Z115" s="102"/>
      <c r="AA115" s="23"/>
      <c r="AB115" s="23"/>
      <c r="AC115" s="23"/>
      <c r="AD115" s="23"/>
      <c r="AE115" s="102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44"/>
      <c r="BN115" s="23"/>
      <c r="BO115" s="23"/>
      <c r="BP115" s="23"/>
      <c r="BQ115" s="23"/>
      <c r="BR115" s="44"/>
      <c r="BS115" s="23"/>
      <c r="BT115" s="23"/>
      <c r="BU115" s="23"/>
      <c r="BV115" s="23"/>
      <c r="BW115" s="106"/>
      <c r="BX115" s="23"/>
      <c r="BY115" s="23"/>
      <c r="BZ115" s="23"/>
      <c r="CA115" s="23"/>
      <c r="CB115" s="23"/>
      <c r="CC115" s="23"/>
      <c r="CD115" s="23"/>
      <c r="CE115" s="23"/>
      <c r="CF115" s="23"/>
      <c r="CG115" s="106"/>
      <c r="CH115" s="23"/>
      <c r="CI115" s="23"/>
      <c r="CJ115" s="23"/>
      <c r="CK115" s="23"/>
      <c r="CL115" s="23"/>
      <c r="CM115" s="23"/>
      <c r="CN115" s="23"/>
      <c r="CO115" s="23"/>
      <c r="CP115" s="23"/>
      <c r="CQ115" s="44"/>
      <c r="CR115" s="23"/>
      <c r="CS115" s="23"/>
      <c r="CT115" s="23"/>
      <c r="CU115" s="23"/>
      <c r="CV115" s="23"/>
      <c r="CW115" s="23"/>
      <c r="CX115" s="23"/>
      <c r="CY115" s="23"/>
      <c r="CZ115" s="23"/>
      <c r="DA115" s="23"/>
      <c r="DB115" s="23"/>
      <c r="DC115" s="23"/>
      <c r="DD115" s="23"/>
      <c r="DE115" s="23"/>
      <c r="DF115" s="23"/>
      <c r="DG115" s="23"/>
      <c r="DH115" s="23"/>
      <c r="DI115" s="23"/>
      <c r="DJ115" s="23"/>
      <c r="DK115" s="23"/>
      <c r="DL115" s="23"/>
      <c r="DM115" s="23"/>
      <c r="DN115" s="23"/>
      <c r="DO115" s="23"/>
      <c r="DP115" s="23"/>
      <c r="DQ115" s="23"/>
      <c r="DR115" s="23"/>
      <c r="DS115" s="23"/>
      <c r="DT115" s="23"/>
      <c r="DU115" s="23"/>
      <c r="DV115" s="23"/>
      <c r="DW115" s="23"/>
      <c r="DX115" s="23"/>
    </row>
    <row r="116" spans="1:128" x14ac:dyDescent="0.2">
      <c r="A116" s="23"/>
      <c r="B116" s="24"/>
      <c r="C116" s="24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4"/>
      <c r="P116" s="24"/>
      <c r="Q116" s="23"/>
      <c r="R116" s="23"/>
      <c r="S116" s="23"/>
      <c r="T116" s="103"/>
      <c r="U116" s="103"/>
      <c r="V116" s="23"/>
      <c r="W116" s="23"/>
      <c r="X116" s="23"/>
      <c r="Y116" s="23"/>
      <c r="Z116" s="102"/>
      <c r="AA116" s="23"/>
      <c r="AB116" s="23"/>
      <c r="AC116" s="23"/>
      <c r="AD116" s="23"/>
      <c r="AE116" s="102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44"/>
      <c r="BN116" s="23"/>
      <c r="BO116" s="23"/>
      <c r="BP116" s="23"/>
      <c r="BQ116" s="23"/>
      <c r="BR116" s="44"/>
      <c r="BS116" s="23"/>
      <c r="BT116" s="23"/>
      <c r="BU116" s="23"/>
      <c r="BV116" s="23"/>
      <c r="BW116" s="106"/>
      <c r="BX116" s="23"/>
      <c r="BY116" s="23"/>
      <c r="BZ116" s="23"/>
      <c r="CA116" s="23"/>
      <c r="CB116" s="23"/>
      <c r="CC116" s="23"/>
      <c r="CD116" s="23"/>
      <c r="CE116" s="23"/>
      <c r="CF116" s="23"/>
      <c r="CG116" s="106"/>
      <c r="CH116" s="23"/>
      <c r="CI116" s="23"/>
      <c r="CJ116" s="23"/>
      <c r="CK116" s="23"/>
      <c r="CL116" s="23"/>
      <c r="CM116" s="23"/>
      <c r="CN116" s="23"/>
      <c r="CO116" s="23"/>
      <c r="CP116" s="23"/>
      <c r="CQ116" s="44"/>
      <c r="CR116" s="23"/>
      <c r="CS116" s="23"/>
      <c r="CT116" s="23"/>
      <c r="CU116" s="23"/>
      <c r="CV116" s="23"/>
      <c r="CW116" s="23"/>
      <c r="CX116" s="23"/>
      <c r="CY116" s="23"/>
      <c r="CZ116" s="23"/>
      <c r="DA116" s="23"/>
      <c r="DB116" s="23"/>
      <c r="DC116" s="23"/>
      <c r="DD116" s="23"/>
      <c r="DE116" s="23"/>
      <c r="DF116" s="23"/>
      <c r="DG116" s="23"/>
      <c r="DH116" s="23"/>
      <c r="DI116" s="23"/>
      <c r="DJ116" s="23"/>
      <c r="DK116" s="23"/>
      <c r="DL116" s="23"/>
      <c r="DM116" s="23"/>
      <c r="DN116" s="23"/>
      <c r="DO116" s="23"/>
      <c r="DP116" s="23"/>
      <c r="DQ116" s="23"/>
      <c r="DR116" s="23"/>
      <c r="DS116" s="23"/>
      <c r="DT116" s="23"/>
      <c r="DU116" s="23"/>
      <c r="DV116" s="23"/>
      <c r="DW116" s="23"/>
      <c r="DX116" s="23"/>
    </row>
    <row r="117" spans="1:128" x14ac:dyDescent="0.2">
      <c r="A117" s="23"/>
      <c r="B117" s="24"/>
      <c r="C117" s="24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4"/>
      <c r="P117" s="24"/>
      <c r="Q117" s="23"/>
      <c r="R117" s="23"/>
      <c r="S117" s="23"/>
      <c r="T117" s="103"/>
      <c r="U117" s="103"/>
      <c r="V117" s="23"/>
      <c r="W117" s="23"/>
      <c r="X117" s="23"/>
      <c r="Y117" s="23"/>
      <c r="Z117" s="102"/>
      <c r="AA117" s="23"/>
      <c r="AB117" s="23"/>
      <c r="AC117" s="23"/>
      <c r="AD117" s="23"/>
      <c r="AE117" s="102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44"/>
      <c r="BN117" s="23"/>
      <c r="BO117" s="23"/>
      <c r="BP117" s="23"/>
      <c r="BQ117" s="23"/>
      <c r="BR117" s="44"/>
      <c r="BS117" s="23"/>
      <c r="BT117" s="23"/>
      <c r="BU117" s="23"/>
      <c r="BV117" s="23"/>
      <c r="BW117" s="106"/>
      <c r="BX117" s="23"/>
      <c r="BY117" s="23"/>
      <c r="BZ117" s="23"/>
      <c r="CA117" s="23"/>
      <c r="CB117" s="23"/>
      <c r="CC117" s="23"/>
      <c r="CD117" s="23"/>
      <c r="CE117" s="23"/>
      <c r="CF117" s="23"/>
      <c r="CG117" s="106"/>
      <c r="CH117" s="23"/>
      <c r="CI117" s="23"/>
      <c r="CJ117" s="23"/>
      <c r="CK117" s="23"/>
      <c r="CL117" s="23"/>
      <c r="CM117" s="23"/>
      <c r="CN117" s="23"/>
      <c r="CO117" s="23"/>
      <c r="CP117" s="23"/>
      <c r="CQ117" s="44"/>
      <c r="CR117" s="23"/>
      <c r="CS117" s="23"/>
      <c r="CT117" s="23"/>
      <c r="CU117" s="23"/>
      <c r="CV117" s="23"/>
      <c r="CW117" s="23"/>
      <c r="CX117" s="23"/>
      <c r="CY117" s="23"/>
      <c r="CZ117" s="23"/>
      <c r="DA117" s="23"/>
      <c r="DB117" s="23"/>
      <c r="DC117" s="23"/>
      <c r="DD117" s="23"/>
      <c r="DE117" s="23"/>
      <c r="DF117" s="23"/>
      <c r="DG117" s="23"/>
      <c r="DH117" s="23"/>
      <c r="DI117" s="23"/>
      <c r="DJ117" s="23"/>
      <c r="DK117" s="23"/>
      <c r="DL117" s="23"/>
      <c r="DM117" s="23"/>
      <c r="DN117" s="23"/>
      <c r="DO117" s="23"/>
      <c r="DP117" s="23"/>
      <c r="DQ117" s="23"/>
      <c r="DR117" s="23"/>
      <c r="DS117" s="23"/>
      <c r="DT117" s="23"/>
      <c r="DU117" s="23"/>
      <c r="DV117" s="23"/>
      <c r="DW117" s="23"/>
      <c r="DX117" s="23"/>
    </row>
    <row r="118" spans="1:128" x14ac:dyDescent="0.2">
      <c r="A118" s="23"/>
      <c r="B118" s="24"/>
      <c r="C118" s="24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4"/>
      <c r="P118" s="24"/>
      <c r="Q118" s="23"/>
      <c r="R118" s="23"/>
      <c r="S118" s="23"/>
      <c r="T118" s="103"/>
      <c r="U118" s="103"/>
      <c r="V118" s="23"/>
      <c r="W118" s="23"/>
      <c r="X118" s="23"/>
      <c r="Y118" s="23"/>
      <c r="Z118" s="102"/>
      <c r="AA118" s="23"/>
      <c r="AB118" s="23"/>
      <c r="AC118" s="23"/>
      <c r="AD118" s="23"/>
      <c r="AE118" s="102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44"/>
      <c r="BN118" s="23"/>
      <c r="BO118" s="23"/>
      <c r="BP118" s="23"/>
      <c r="BQ118" s="23"/>
      <c r="BR118" s="44"/>
      <c r="BS118" s="23"/>
      <c r="BT118" s="23"/>
      <c r="BU118" s="23"/>
      <c r="BV118" s="23"/>
      <c r="BW118" s="106"/>
      <c r="BX118" s="23"/>
      <c r="BY118" s="23"/>
      <c r="BZ118" s="23"/>
      <c r="CA118" s="23"/>
      <c r="CB118" s="23"/>
      <c r="CC118" s="23"/>
      <c r="CD118" s="23"/>
      <c r="CE118" s="23"/>
      <c r="CF118" s="23"/>
      <c r="CG118" s="106"/>
      <c r="CH118" s="23"/>
      <c r="CI118" s="23"/>
      <c r="CJ118" s="23"/>
      <c r="CK118" s="23"/>
      <c r="CL118" s="23"/>
      <c r="CM118" s="23"/>
      <c r="CN118" s="23"/>
      <c r="CO118" s="23"/>
      <c r="CP118" s="23"/>
      <c r="CQ118" s="44"/>
      <c r="CR118" s="23"/>
      <c r="CS118" s="23"/>
      <c r="CT118" s="23"/>
      <c r="CU118" s="23"/>
      <c r="CV118" s="23"/>
      <c r="CW118" s="23"/>
      <c r="CX118" s="23"/>
      <c r="CY118" s="23"/>
      <c r="CZ118" s="23"/>
      <c r="DA118" s="23"/>
      <c r="DB118" s="23"/>
      <c r="DC118" s="23"/>
      <c r="DD118" s="23"/>
      <c r="DE118" s="23"/>
      <c r="DF118" s="23"/>
      <c r="DG118" s="23"/>
      <c r="DH118" s="23"/>
      <c r="DI118" s="23"/>
      <c r="DJ118" s="23"/>
      <c r="DK118" s="23"/>
      <c r="DL118" s="23"/>
      <c r="DM118" s="23"/>
      <c r="DN118" s="23"/>
      <c r="DO118" s="23"/>
      <c r="DP118" s="23"/>
      <c r="DQ118" s="23"/>
      <c r="DR118" s="23"/>
      <c r="DS118" s="23"/>
      <c r="DT118" s="23"/>
      <c r="DU118" s="23"/>
      <c r="DV118" s="23"/>
      <c r="DW118" s="23"/>
      <c r="DX118" s="23"/>
    </row>
    <row r="119" spans="1:128" x14ac:dyDescent="0.2">
      <c r="A119" s="23"/>
      <c r="B119" s="24"/>
      <c r="C119" s="24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4"/>
      <c r="P119" s="24"/>
      <c r="Q119" s="23"/>
      <c r="R119" s="23"/>
      <c r="S119" s="23"/>
      <c r="T119" s="103"/>
      <c r="U119" s="103"/>
      <c r="V119" s="23"/>
      <c r="W119" s="23"/>
      <c r="X119" s="23"/>
      <c r="Y119" s="23"/>
      <c r="Z119" s="102"/>
      <c r="AA119" s="23"/>
      <c r="AB119" s="23"/>
      <c r="AC119" s="23"/>
      <c r="AD119" s="23"/>
      <c r="AE119" s="102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44"/>
      <c r="BN119" s="23"/>
      <c r="BO119" s="23"/>
      <c r="BP119" s="23"/>
      <c r="BQ119" s="23"/>
      <c r="BR119" s="44"/>
      <c r="BS119" s="23"/>
      <c r="BT119" s="23"/>
      <c r="BU119" s="23"/>
      <c r="BV119" s="23"/>
      <c r="BW119" s="106"/>
      <c r="BX119" s="23"/>
      <c r="BY119" s="23"/>
      <c r="BZ119" s="23"/>
      <c r="CA119" s="23"/>
      <c r="CB119" s="23"/>
      <c r="CC119" s="23"/>
      <c r="CD119" s="23"/>
      <c r="CE119" s="23"/>
      <c r="CF119" s="23"/>
      <c r="CG119" s="106"/>
      <c r="CH119" s="23"/>
      <c r="CI119" s="23"/>
      <c r="CJ119" s="23"/>
      <c r="CK119" s="23"/>
      <c r="CL119" s="23"/>
      <c r="CM119" s="23"/>
      <c r="CN119" s="23"/>
      <c r="CO119" s="23"/>
      <c r="CP119" s="23"/>
      <c r="CQ119" s="44"/>
      <c r="CR119" s="23"/>
      <c r="CS119" s="23"/>
      <c r="CT119" s="23"/>
      <c r="CU119" s="23"/>
      <c r="CV119" s="23"/>
      <c r="CW119" s="23"/>
      <c r="CX119" s="23"/>
      <c r="CY119" s="23"/>
      <c r="CZ119" s="23"/>
      <c r="DA119" s="23"/>
      <c r="DB119" s="23"/>
      <c r="DC119" s="23"/>
      <c r="DD119" s="23"/>
      <c r="DE119" s="23"/>
      <c r="DF119" s="23"/>
      <c r="DG119" s="23"/>
      <c r="DH119" s="23"/>
      <c r="DI119" s="23"/>
      <c r="DJ119" s="23"/>
      <c r="DK119" s="23"/>
      <c r="DL119" s="23"/>
      <c r="DM119" s="23"/>
      <c r="DN119" s="23"/>
      <c r="DO119" s="23"/>
      <c r="DP119" s="23"/>
      <c r="DQ119" s="23"/>
      <c r="DR119" s="23"/>
      <c r="DS119" s="23"/>
      <c r="DT119" s="23"/>
      <c r="DU119" s="23"/>
      <c r="DV119" s="23"/>
      <c r="DW119" s="23"/>
      <c r="DX119" s="23"/>
    </row>
    <row r="120" spans="1:128" x14ac:dyDescent="0.2">
      <c r="A120" s="23"/>
      <c r="B120" s="24"/>
      <c r="C120" s="24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4"/>
      <c r="P120" s="24"/>
      <c r="Q120" s="23"/>
      <c r="R120" s="23"/>
      <c r="S120" s="23"/>
      <c r="T120" s="103"/>
      <c r="U120" s="103"/>
      <c r="V120" s="23"/>
      <c r="W120" s="23"/>
      <c r="X120" s="23"/>
      <c r="Y120" s="23"/>
      <c r="Z120" s="102"/>
      <c r="AA120" s="23"/>
      <c r="AB120" s="23"/>
      <c r="AC120" s="23"/>
      <c r="AD120" s="23"/>
      <c r="AE120" s="102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44"/>
      <c r="BN120" s="23"/>
      <c r="BO120" s="23"/>
      <c r="BP120" s="23"/>
      <c r="BQ120" s="23"/>
      <c r="BR120" s="44"/>
      <c r="BS120" s="23"/>
      <c r="BT120" s="23"/>
      <c r="BU120" s="23"/>
      <c r="BV120" s="23"/>
      <c r="BW120" s="106"/>
      <c r="BX120" s="23"/>
      <c r="BY120" s="23"/>
      <c r="BZ120" s="23"/>
      <c r="CA120" s="23"/>
      <c r="CB120" s="23"/>
      <c r="CC120" s="23"/>
      <c r="CD120" s="23"/>
      <c r="CE120" s="23"/>
      <c r="CF120" s="23"/>
      <c r="CG120" s="106"/>
      <c r="CH120" s="23"/>
      <c r="CI120" s="23"/>
      <c r="CJ120" s="23"/>
      <c r="CK120" s="23"/>
      <c r="CL120" s="23"/>
      <c r="CM120" s="23"/>
      <c r="CN120" s="23"/>
      <c r="CO120" s="23"/>
      <c r="CP120" s="23"/>
      <c r="CQ120" s="44"/>
      <c r="CR120" s="23"/>
      <c r="CS120" s="23"/>
      <c r="CT120" s="23"/>
      <c r="CU120" s="23"/>
      <c r="CV120" s="23"/>
      <c r="CW120" s="23"/>
      <c r="CX120" s="23"/>
      <c r="CY120" s="23"/>
      <c r="CZ120" s="23"/>
      <c r="DA120" s="23"/>
      <c r="DB120" s="23"/>
      <c r="DC120" s="23"/>
      <c r="DD120" s="23"/>
      <c r="DE120" s="23"/>
      <c r="DF120" s="23"/>
      <c r="DG120" s="23"/>
      <c r="DH120" s="23"/>
      <c r="DI120" s="23"/>
      <c r="DJ120" s="23"/>
      <c r="DK120" s="23"/>
      <c r="DL120" s="23"/>
      <c r="DM120" s="23"/>
      <c r="DN120" s="23"/>
      <c r="DO120" s="23"/>
      <c r="DP120" s="23"/>
      <c r="DQ120" s="23"/>
      <c r="DR120" s="23"/>
      <c r="DS120" s="23"/>
      <c r="DT120" s="23"/>
      <c r="DU120" s="23"/>
      <c r="DV120" s="23"/>
      <c r="DW120" s="23"/>
      <c r="DX120" s="23"/>
    </row>
    <row r="121" spans="1:128" x14ac:dyDescent="0.2">
      <c r="A121" s="23"/>
      <c r="B121" s="24"/>
      <c r="C121" s="24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4"/>
      <c r="P121" s="24"/>
      <c r="Q121" s="23"/>
      <c r="R121" s="23"/>
      <c r="S121" s="23"/>
      <c r="T121" s="103"/>
      <c r="U121" s="103"/>
      <c r="V121" s="23"/>
      <c r="W121" s="23"/>
      <c r="X121" s="23"/>
      <c r="Y121" s="23"/>
      <c r="Z121" s="102"/>
      <c r="AA121" s="23"/>
      <c r="AB121" s="23"/>
      <c r="AC121" s="23"/>
      <c r="AD121" s="23"/>
      <c r="AE121" s="102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44"/>
      <c r="BN121" s="23"/>
      <c r="BO121" s="23"/>
      <c r="BP121" s="23"/>
      <c r="BQ121" s="23"/>
      <c r="BR121" s="44"/>
      <c r="BS121" s="23"/>
      <c r="BT121" s="23"/>
      <c r="BU121" s="23"/>
      <c r="BV121" s="23"/>
      <c r="BW121" s="106"/>
      <c r="BX121" s="23"/>
      <c r="BY121" s="23"/>
      <c r="BZ121" s="23"/>
      <c r="CA121" s="23"/>
      <c r="CB121" s="23"/>
      <c r="CC121" s="23"/>
      <c r="CD121" s="23"/>
      <c r="CE121" s="23"/>
      <c r="CF121" s="23"/>
      <c r="CG121" s="106"/>
      <c r="CH121" s="23"/>
      <c r="CI121" s="23"/>
      <c r="CJ121" s="23"/>
      <c r="CK121" s="23"/>
      <c r="CL121" s="23"/>
      <c r="CM121" s="23"/>
      <c r="CN121" s="23"/>
      <c r="CO121" s="23"/>
      <c r="CP121" s="23"/>
      <c r="CQ121" s="44"/>
      <c r="CR121" s="23"/>
      <c r="CS121" s="23"/>
      <c r="CT121" s="23"/>
      <c r="CU121" s="23"/>
      <c r="CV121" s="23"/>
      <c r="CW121" s="23"/>
      <c r="CX121" s="23"/>
      <c r="CY121" s="23"/>
      <c r="CZ121" s="23"/>
      <c r="DA121" s="23"/>
      <c r="DB121" s="23"/>
      <c r="DC121" s="23"/>
      <c r="DD121" s="23"/>
      <c r="DE121" s="23"/>
      <c r="DF121" s="23"/>
      <c r="DG121" s="23"/>
      <c r="DH121" s="23"/>
      <c r="DI121" s="23"/>
      <c r="DJ121" s="23"/>
      <c r="DK121" s="23"/>
      <c r="DL121" s="23"/>
      <c r="DM121" s="23"/>
      <c r="DN121" s="23"/>
      <c r="DO121" s="23"/>
      <c r="DP121" s="23"/>
      <c r="DQ121" s="23"/>
      <c r="DR121" s="23"/>
      <c r="DS121" s="23"/>
      <c r="DT121" s="23"/>
      <c r="DU121" s="23"/>
      <c r="DV121" s="23"/>
      <c r="DW121" s="23"/>
      <c r="DX121" s="23"/>
    </row>
    <row r="122" spans="1:128" x14ac:dyDescent="0.2">
      <c r="A122" s="23"/>
      <c r="B122" s="24"/>
      <c r="C122" s="24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4"/>
      <c r="P122" s="24"/>
      <c r="Q122" s="23"/>
      <c r="R122" s="23"/>
      <c r="S122" s="23"/>
      <c r="T122" s="103"/>
      <c r="U122" s="103"/>
      <c r="V122" s="23"/>
      <c r="W122" s="23"/>
      <c r="X122" s="23"/>
      <c r="Y122" s="23"/>
      <c r="Z122" s="102"/>
      <c r="AA122" s="23"/>
      <c r="AB122" s="23"/>
      <c r="AC122" s="23"/>
      <c r="AD122" s="23"/>
      <c r="AE122" s="102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44"/>
      <c r="BN122" s="23"/>
      <c r="BO122" s="23"/>
      <c r="BP122" s="23"/>
      <c r="BQ122" s="23"/>
      <c r="BR122" s="44"/>
      <c r="BS122" s="23"/>
      <c r="BT122" s="23"/>
      <c r="BU122" s="23"/>
      <c r="BV122" s="23"/>
      <c r="BW122" s="106"/>
      <c r="BX122" s="23"/>
      <c r="BY122" s="23"/>
      <c r="BZ122" s="23"/>
      <c r="CA122" s="23"/>
      <c r="CB122" s="23"/>
      <c r="CC122" s="23"/>
      <c r="CD122" s="23"/>
      <c r="CE122" s="23"/>
      <c r="CF122" s="23"/>
      <c r="CG122" s="106"/>
      <c r="CH122" s="23"/>
      <c r="CI122" s="23"/>
      <c r="CJ122" s="23"/>
      <c r="CK122" s="23"/>
      <c r="CL122" s="23"/>
      <c r="CM122" s="23"/>
      <c r="CN122" s="23"/>
      <c r="CO122" s="23"/>
      <c r="CP122" s="23"/>
      <c r="CQ122" s="44"/>
      <c r="CR122" s="23"/>
      <c r="CS122" s="23"/>
      <c r="CT122" s="23"/>
      <c r="CU122" s="23"/>
      <c r="CV122" s="23"/>
      <c r="CW122" s="23"/>
      <c r="CX122" s="23"/>
      <c r="CY122" s="23"/>
      <c r="CZ122" s="23"/>
      <c r="DA122" s="23"/>
      <c r="DB122" s="23"/>
      <c r="DC122" s="23"/>
      <c r="DD122" s="23"/>
      <c r="DE122" s="23"/>
      <c r="DF122" s="23"/>
      <c r="DG122" s="23"/>
      <c r="DH122" s="23"/>
      <c r="DI122" s="23"/>
      <c r="DJ122" s="23"/>
      <c r="DK122" s="23"/>
      <c r="DL122" s="23"/>
      <c r="DM122" s="23"/>
      <c r="DN122" s="23"/>
      <c r="DO122" s="23"/>
      <c r="DP122" s="23"/>
      <c r="DQ122" s="23"/>
      <c r="DR122" s="23"/>
      <c r="DS122" s="23"/>
      <c r="DT122" s="23"/>
      <c r="DU122" s="23"/>
      <c r="DV122" s="23"/>
      <c r="DW122" s="23"/>
      <c r="DX122" s="23"/>
    </row>
    <row r="123" spans="1:128" x14ac:dyDescent="0.2">
      <c r="A123" s="23"/>
      <c r="B123" s="24"/>
      <c r="C123" s="24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4"/>
      <c r="P123" s="24"/>
      <c r="Q123" s="23"/>
      <c r="R123" s="23"/>
      <c r="S123" s="23"/>
      <c r="T123" s="103"/>
      <c r="U123" s="103"/>
      <c r="V123" s="23"/>
      <c r="W123" s="23"/>
      <c r="X123" s="23"/>
      <c r="Y123" s="23"/>
      <c r="Z123" s="102"/>
      <c r="AA123" s="23"/>
      <c r="AB123" s="23"/>
      <c r="AC123" s="23"/>
      <c r="AD123" s="23"/>
      <c r="AE123" s="102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44"/>
      <c r="BN123" s="23"/>
      <c r="BO123" s="23"/>
      <c r="BP123" s="23"/>
      <c r="BQ123" s="23"/>
      <c r="BR123" s="44"/>
      <c r="BS123" s="23"/>
      <c r="BT123" s="23"/>
      <c r="BU123" s="23"/>
      <c r="BV123" s="23"/>
      <c r="BW123" s="106"/>
      <c r="BX123" s="23"/>
      <c r="BY123" s="23"/>
      <c r="BZ123" s="23"/>
      <c r="CA123" s="23"/>
      <c r="CB123" s="23"/>
      <c r="CC123" s="23"/>
      <c r="CD123" s="23"/>
      <c r="CE123" s="23"/>
      <c r="CF123" s="23"/>
      <c r="CG123" s="106"/>
      <c r="CH123" s="23"/>
      <c r="CI123" s="23"/>
      <c r="CJ123" s="23"/>
      <c r="CK123" s="23"/>
      <c r="CL123" s="23"/>
      <c r="CM123" s="23"/>
      <c r="CN123" s="23"/>
      <c r="CO123" s="23"/>
      <c r="CP123" s="23"/>
      <c r="CQ123" s="44"/>
      <c r="CR123" s="23"/>
      <c r="CS123" s="23"/>
      <c r="CT123" s="23"/>
      <c r="CU123" s="23"/>
      <c r="CV123" s="23"/>
      <c r="CW123" s="23"/>
      <c r="CX123" s="23"/>
      <c r="CY123" s="23"/>
      <c r="CZ123" s="23"/>
      <c r="DA123" s="23"/>
      <c r="DB123" s="23"/>
      <c r="DC123" s="23"/>
      <c r="DD123" s="23"/>
      <c r="DE123" s="23"/>
      <c r="DF123" s="23"/>
      <c r="DG123" s="23"/>
      <c r="DH123" s="23"/>
      <c r="DI123" s="23"/>
      <c r="DJ123" s="23"/>
      <c r="DK123" s="23"/>
      <c r="DL123" s="23"/>
      <c r="DM123" s="23"/>
      <c r="DN123" s="23"/>
      <c r="DO123" s="23"/>
      <c r="DP123" s="23"/>
      <c r="DQ123" s="23"/>
      <c r="DR123" s="23"/>
      <c r="DS123" s="23"/>
      <c r="DT123" s="23"/>
      <c r="DU123" s="23"/>
      <c r="DV123" s="23"/>
      <c r="DW123" s="23"/>
      <c r="DX123" s="23"/>
    </row>
    <row r="124" spans="1:128" x14ac:dyDescent="0.2">
      <c r="A124" s="23"/>
      <c r="B124" s="24"/>
      <c r="C124" s="24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4"/>
      <c r="P124" s="24"/>
      <c r="Q124" s="23"/>
      <c r="R124" s="23"/>
      <c r="S124" s="23"/>
      <c r="T124" s="103"/>
      <c r="U124" s="103"/>
      <c r="V124" s="23"/>
      <c r="W124" s="23"/>
      <c r="X124" s="23"/>
      <c r="Y124" s="23"/>
      <c r="Z124" s="102"/>
      <c r="AA124" s="23"/>
      <c r="AB124" s="23"/>
      <c r="AC124" s="23"/>
      <c r="AD124" s="23"/>
      <c r="AE124" s="102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44"/>
      <c r="BN124" s="23"/>
      <c r="BO124" s="23"/>
      <c r="BP124" s="23"/>
      <c r="BQ124" s="23"/>
      <c r="BR124" s="44"/>
      <c r="BS124" s="23"/>
      <c r="BT124" s="23"/>
      <c r="BU124" s="23"/>
      <c r="BV124" s="23"/>
      <c r="BW124" s="106"/>
      <c r="BX124" s="23"/>
      <c r="BY124" s="23"/>
      <c r="BZ124" s="23"/>
      <c r="CA124" s="23"/>
      <c r="CB124" s="23"/>
      <c r="CC124" s="23"/>
      <c r="CD124" s="23"/>
      <c r="CE124" s="23"/>
      <c r="CF124" s="23"/>
      <c r="CG124" s="106"/>
      <c r="CH124" s="23"/>
      <c r="CI124" s="23"/>
      <c r="CJ124" s="23"/>
      <c r="CK124" s="23"/>
      <c r="CL124" s="23"/>
      <c r="CM124" s="23"/>
      <c r="CN124" s="23"/>
      <c r="CO124" s="23"/>
      <c r="CP124" s="23"/>
      <c r="CQ124" s="44"/>
      <c r="CR124" s="23"/>
      <c r="CS124" s="23"/>
      <c r="CT124" s="23"/>
      <c r="CU124" s="23"/>
      <c r="CV124" s="23"/>
      <c r="CW124" s="23"/>
      <c r="CX124" s="23"/>
      <c r="CY124" s="23"/>
      <c r="CZ124" s="23"/>
      <c r="DA124" s="23"/>
      <c r="DB124" s="23"/>
      <c r="DC124" s="23"/>
      <c r="DD124" s="23"/>
      <c r="DE124" s="23"/>
      <c r="DF124" s="23"/>
      <c r="DG124" s="23"/>
      <c r="DH124" s="23"/>
      <c r="DI124" s="23"/>
      <c r="DJ124" s="23"/>
      <c r="DK124" s="23"/>
      <c r="DL124" s="23"/>
      <c r="DM124" s="23"/>
      <c r="DN124" s="23"/>
      <c r="DO124" s="23"/>
      <c r="DP124" s="23"/>
      <c r="DQ124" s="23"/>
      <c r="DR124" s="23"/>
      <c r="DS124" s="23"/>
      <c r="DT124" s="23"/>
      <c r="DU124" s="23"/>
      <c r="DV124" s="23"/>
      <c r="DW124" s="23"/>
      <c r="DX124" s="23"/>
    </row>
    <row r="125" spans="1:128" x14ac:dyDescent="0.2">
      <c r="A125" s="23"/>
      <c r="B125" s="24"/>
      <c r="C125" s="24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4"/>
      <c r="P125" s="24"/>
      <c r="Q125" s="23"/>
      <c r="R125" s="23"/>
      <c r="S125" s="23"/>
      <c r="T125" s="103"/>
      <c r="U125" s="103"/>
      <c r="V125" s="23"/>
      <c r="W125" s="23"/>
      <c r="X125" s="23"/>
      <c r="Y125" s="23"/>
      <c r="Z125" s="102"/>
      <c r="AA125" s="23"/>
      <c r="AB125" s="23"/>
      <c r="AC125" s="23"/>
      <c r="AD125" s="23"/>
      <c r="AE125" s="102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44"/>
      <c r="BN125" s="23"/>
      <c r="BO125" s="23"/>
      <c r="BP125" s="23"/>
      <c r="BQ125" s="23"/>
      <c r="BR125" s="44"/>
      <c r="BS125" s="23"/>
      <c r="BT125" s="23"/>
      <c r="BU125" s="23"/>
      <c r="BV125" s="23"/>
      <c r="BW125" s="106"/>
      <c r="BX125" s="23"/>
      <c r="BY125" s="23"/>
      <c r="BZ125" s="23"/>
      <c r="CA125" s="23"/>
      <c r="CB125" s="23"/>
      <c r="CC125" s="23"/>
      <c r="CD125" s="23"/>
      <c r="CE125" s="23"/>
      <c r="CF125" s="23"/>
      <c r="CG125" s="106"/>
      <c r="CH125" s="23"/>
      <c r="CI125" s="23"/>
      <c r="CJ125" s="23"/>
      <c r="CK125" s="23"/>
      <c r="CL125" s="23"/>
      <c r="CM125" s="23"/>
      <c r="CN125" s="23"/>
      <c r="CO125" s="23"/>
      <c r="CP125" s="23"/>
      <c r="CQ125" s="44"/>
      <c r="CR125" s="23"/>
      <c r="CS125" s="23"/>
      <c r="CT125" s="23"/>
      <c r="CU125" s="23"/>
      <c r="CV125" s="23"/>
      <c r="CW125" s="23"/>
      <c r="CX125" s="23"/>
      <c r="CY125" s="23"/>
      <c r="CZ125" s="23"/>
      <c r="DA125" s="23"/>
      <c r="DB125" s="23"/>
      <c r="DC125" s="23"/>
      <c r="DD125" s="23"/>
      <c r="DE125" s="23"/>
      <c r="DF125" s="23"/>
      <c r="DG125" s="23"/>
      <c r="DH125" s="23"/>
      <c r="DI125" s="23"/>
      <c r="DJ125" s="23"/>
      <c r="DK125" s="23"/>
      <c r="DL125" s="23"/>
      <c r="DM125" s="23"/>
      <c r="DN125" s="23"/>
      <c r="DO125" s="23"/>
      <c r="DP125" s="23"/>
      <c r="DQ125" s="23"/>
      <c r="DR125" s="23"/>
      <c r="DS125" s="23"/>
      <c r="DT125" s="23"/>
      <c r="DU125" s="23"/>
      <c r="DV125" s="23"/>
      <c r="DW125" s="23"/>
      <c r="DX125" s="23"/>
    </row>
    <row r="126" spans="1:128" x14ac:dyDescent="0.2">
      <c r="A126" s="23"/>
      <c r="B126" s="24"/>
      <c r="C126" s="24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4"/>
      <c r="P126" s="24"/>
      <c r="Q126" s="23"/>
      <c r="R126" s="23"/>
      <c r="S126" s="23"/>
      <c r="T126" s="103"/>
      <c r="U126" s="103"/>
      <c r="V126" s="23"/>
      <c r="W126" s="23"/>
      <c r="X126" s="23"/>
      <c r="Y126" s="23"/>
      <c r="Z126" s="102"/>
      <c r="AA126" s="23"/>
      <c r="AB126" s="23"/>
      <c r="AC126" s="23"/>
      <c r="AD126" s="23"/>
      <c r="AE126" s="102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44"/>
      <c r="BN126" s="23"/>
      <c r="BO126" s="23"/>
      <c r="BP126" s="23"/>
      <c r="BQ126" s="23"/>
      <c r="BR126" s="44"/>
      <c r="BS126" s="23"/>
      <c r="BT126" s="23"/>
      <c r="BU126" s="23"/>
      <c r="BV126" s="23"/>
      <c r="BW126" s="106"/>
      <c r="BX126" s="23"/>
      <c r="BY126" s="23"/>
      <c r="BZ126" s="23"/>
      <c r="CA126" s="23"/>
      <c r="CB126" s="23"/>
      <c r="CC126" s="23"/>
      <c r="CD126" s="23"/>
      <c r="CE126" s="23"/>
      <c r="CF126" s="23"/>
      <c r="CG126" s="106"/>
      <c r="CH126" s="23"/>
      <c r="CI126" s="23"/>
      <c r="CJ126" s="23"/>
      <c r="CK126" s="23"/>
      <c r="CL126" s="23"/>
      <c r="CM126" s="23"/>
      <c r="CN126" s="23"/>
      <c r="CO126" s="23"/>
      <c r="CP126" s="23"/>
      <c r="CQ126" s="44"/>
      <c r="CR126" s="23"/>
      <c r="CS126" s="23"/>
      <c r="CT126" s="23"/>
      <c r="CU126" s="23"/>
      <c r="CV126" s="23"/>
      <c r="CW126" s="23"/>
      <c r="CX126" s="23"/>
      <c r="CY126" s="23"/>
      <c r="CZ126" s="23"/>
      <c r="DA126" s="23"/>
      <c r="DB126" s="23"/>
      <c r="DC126" s="23"/>
      <c r="DD126" s="23"/>
      <c r="DE126" s="23"/>
      <c r="DF126" s="23"/>
      <c r="DG126" s="23"/>
      <c r="DH126" s="23"/>
      <c r="DI126" s="23"/>
      <c r="DJ126" s="23"/>
      <c r="DK126" s="23"/>
      <c r="DL126" s="23"/>
      <c r="DM126" s="23"/>
      <c r="DN126" s="23"/>
      <c r="DO126" s="23"/>
      <c r="DP126" s="23"/>
      <c r="DQ126" s="23"/>
      <c r="DR126" s="23"/>
      <c r="DS126" s="23"/>
      <c r="DT126" s="23"/>
      <c r="DU126" s="23"/>
      <c r="DV126" s="23"/>
      <c r="DW126" s="23"/>
      <c r="DX126" s="23"/>
    </row>
    <row r="127" spans="1:128" x14ac:dyDescent="0.2">
      <c r="A127" s="23"/>
      <c r="B127" s="24"/>
      <c r="C127" s="24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4"/>
      <c r="P127" s="24"/>
      <c r="Q127" s="23"/>
      <c r="R127" s="23"/>
      <c r="S127" s="23"/>
      <c r="T127" s="103"/>
      <c r="U127" s="103"/>
      <c r="V127" s="23"/>
      <c r="W127" s="23"/>
      <c r="X127" s="23"/>
      <c r="Y127" s="23"/>
      <c r="Z127" s="102"/>
      <c r="AA127" s="23"/>
      <c r="AB127" s="23"/>
      <c r="AC127" s="23"/>
      <c r="AD127" s="23"/>
      <c r="AE127" s="102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44"/>
      <c r="BN127" s="23"/>
      <c r="BO127" s="23"/>
      <c r="BP127" s="23"/>
      <c r="BQ127" s="23"/>
      <c r="BR127" s="44"/>
      <c r="BS127" s="23"/>
      <c r="BT127" s="23"/>
      <c r="BU127" s="23"/>
      <c r="BV127" s="23"/>
      <c r="BW127" s="106"/>
      <c r="BX127" s="23"/>
      <c r="BY127" s="23"/>
      <c r="BZ127" s="23"/>
      <c r="CA127" s="23"/>
      <c r="CB127" s="23"/>
      <c r="CC127" s="23"/>
      <c r="CD127" s="23"/>
      <c r="CE127" s="23"/>
      <c r="CF127" s="23"/>
      <c r="CG127" s="106"/>
      <c r="CH127" s="23"/>
      <c r="CI127" s="23"/>
      <c r="CJ127" s="23"/>
      <c r="CK127" s="23"/>
      <c r="CL127" s="23"/>
      <c r="CM127" s="23"/>
      <c r="CN127" s="23"/>
      <c r="CO127" s="23"/>
      <c r="CP127" s="23"/>
      <c r="CQ127" s="44"/>
      <c r="CR127" s="23"/>
      <c r="CS127" s="23"/>
      <c r="CT127" s="23"/>
      <c r="CU127" s="23"/>
      <c r="CV127" s="23"/>
      <c r="CW127" s="23"/>
      <c r="CX127" s="23"/>
      <c r="CY127" s="23"/>
      <c r="CZ127" s="23"/>
      <c r="DA127" s="23"/>
      <c r="DB127" s="23"/>
      <c r="DC127" s="23"/>
      <c r="DD127" s="23"/>
      <c r="DE127" s="23"/>
      <c r="DF127" s="23"/>
      <c r="DG127" s="23"/>
      <c r="DH127" s="23"/>
      <c r="DI127" s="23"/>
      <c r="DJ127" s="23"/>
      <c r="DK127" s="23"/>
      <c r="DL127" s="23"/>
      <c r="DM127" s="23"/>
      <c r="DN127" s="23"/>
      <c r="DO127" s="23"/>
      <c r="DP127" s="23"/>
      <c r="DQ127" s="23"/>
      <c r="DR127" s="23"/>
      <c r="DS127" s="23"/>
      <c r="DT127" s="23"/>
      <c r="DU127" s="23"/>
      <c r="DV127" s="23"/>
      <c r="DW127" s="23"/>
      <c r="DX127" s="23"/>
    </row>
    <row r="128" spans="1:128" x14ac:dyDescent="0.2">
      <c r="A128" s="23"/>
      <c r="B128" s="24"/>
      <c r="C128" s="24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4"/>
      <c r="P128" s="24"/>
      <c r="Q128" s="23"/>
      <c r="R128" s="23"/>
      <c r="S128" s="23"/>
      <c r="T128" s="103"/>
      <c r="U128" s="103"/>
      <c r="V128" s="23"/>
      <c r="W128" s="23"/>
      <c r="X128" s="23"/>
      <c r="Y128" s="23"/>
      <c r="Z128" s="102"/>
      <c r="AA128" s="23"/>
      <c r="AB128" s="23"/>
      <c r="AC128" s="23"/>
      <c r="AD128" s="23"/>
      <c r="AE128" s="102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44"/>
      <c r="BN128" s="23"/>
      <c r="BO128" s="23"/>
      <c r="BP128" s="23"/>
      <c r="BQ128" s="23"/>
      <c r="BR128" s="44"/>
      <c r="BS128" s="23"/>
      <c r="BT128" s="23"/>
      <c r="BU128" s="23"/>
      <c r="BV128" s="23"/>
      <c r="BW128" s="106"/>
      <c r="BX128" s="23"/>
      <c r="BY128" s="23"/>
      <c r="BZ128" s="23"/>
      <c r="CA128" s="23"/>
      <c r="CB128" s="23"/>
      <c r="CC128" s="23"/>
      <c r="CD128" s="23"/>
      <c r="CE128" s="23"/>
      <c r="CF128" s="23"/>
      <c r="CG128" s="106"/>
      <c r="CH128" s="23"/>
      <c r="CI128" s="23"/>
      <c r="CJ128" s="23"/>
      <c r="CK128" s="23"/>
      <c r="CL128" s="23"/>
      <c r="CM128" s="23"/>
      <c r="CN128" s="23"/>
      <c r="CO128" s="23"/>
      <c r="CP128" s="23"/>
      <c r="CQ128" s="44"/>
      <c r="CR128" s="23"/>
      <c r="CS128" s="23"/>
      <c r="CT128" s="23"/>
      <c r="CU128" s="23"/>
      <c r="CV128" s="23"/>
      <c r="CW128" s="23"/>
      <c r="CX128" s="23"/>
      <c r="CY128" s="23"/>
      <c r="CZ128" s="23"/>
      <c r="DA128" s="23"/>
      <c r="DB128" s="23"/>
      <c r="DC128" s="23"/>
      <c r="DD128" s="23"/>
      <c r="DE128" s="23"/>
      <c r="DF128" s="23"/>
      <c r="DG128" s="23"/>
      <c r="DH128" s="23"/>
      <c r="DI128" s="23"/>
      <c r="DJ128" s="23"/>
      <c r="DK128" s="23"/>
      <c r="DL128" s="23"/>
      <c r="DM128" s="23"/>
      <c r="DN128" s="23"/>
      <c r="DO128" s="23"/>
      <c r="DP128" s="23"/>
      <c r="DQ128" s="23"/>
      <c r="DR128" s="23"/>
      <c r="DS128" s="23"/>
      <c r="DT128" s="23"/>
      <c r="DU128" s="23"/>
      <c r="DV128" s="23"/>
      <c r="DW128" s="23"/>
      <c r="DX128" s="23"/>
    </row>
    <row r="129" spans="1:128" x14ac:dyDescent="0.2">
      <c r="A129" s="23"/>
      <c r="B129" s="24"/>
      <c r="C129" s="24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4"/>
      <c r="P129" s="24"/>
      <c r="Q129" s="23"/>
      <c r="R129" s="23"/>
      <c r="S129" s="23"/>
      <c r="T129" s="103"/>
      <c r="U129" s="103"/>
      <c r="V129" s="23"/>
      <c r="W129" s="23"/>
      <c r="X129" s="23"/>
      <c r="Y129" s="23"/>
      <c r="Z129" s="102"/>
      <c r="AA129" s="23"/>
      <c r="AB129" s="23"/>
      <c r="AC129" s="23"/>
      <c r="AD129" s="23"/>
      <c r="AE129" s="102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44"/>
      <c r="BN129" s="23"/>
      <c r="BO129" s="23"/>
      <c r="BP129" s="23"/>
      <c r="BQ129" s="23"/>
      <c r="BR129" s="44"/>
      <c r="BS129" s="23"/>
      <c r="BT129" s="23"/>
      <c r="BU129" s="23"/>
      <c r="BV129" s="23"/>
      <c r="BW129" s="106"/>
      <c r="BX129" s="23"/>
      <c r="BY129" s="23"/>
      <c r="BZ129" s="23"/>
      <c r="CA129" s="23"/>
      <c r="CB129" s="23"/>
      <c r="CC129" s="23"/>
      <c r="CD129" s="23"/>
      <c r="CE129" s="23"/>
      <c r="CF129" s="23"/>
      <c r="CG129" s="106"/>
      <c r="CH129" s="23"/>
      <c r="CI129" s="23"/>
      <c r="CJ129" s="23"/>
      <c r="CK129" s="23"/>
      <c r="CL129" s="23"/>
      <c r="CM129" s="23"/>
      <c r="CN129" s="23"/>
      <c r="CO129" s="23"/>
      <c r="CP129" s="23"/>
      <c r="CQ129" s="44"/>
      <c r="CR129" s="23"/>
      <c r="CS129" s="23"/>
      <c r="CT129" s="23"/>
      <c r="CU129" s="23"/>
      <c r="CV129" s="23"/>
      <c r="CW129" s="23"/>
      <c r="CX129" s="23"/>
      <c r="CY129" s="23"/>
      <c r="CZ129" s="23"/>
      <c r="DA129" s="23"/>
      <c r="DB129" s="23"/>
      <c r="DC129" s="23"/>
      <c r="DD129" s="23"/>
      <c r="DE129" s="23"/>
      <c r="DF129" s="23"/>
      <c r="DG129" s="23"/>
      <c r="DH129" s="23"/>
      <c r="DI129" s="23"/>
      <c r="DJ129" s="23"/>
      <c r="DK129" s="23"/>
      <c r="DL129" s="23"/>
      <c r="DM129" s="23"/>
      <c r="DN129" s="23"/>
      <c r="DO129" s="23"/>
      <c r="DP129" s="23"/>
      <c r="DQ129" s="23"/>
      <c r="DR129" s="23"/>
      <c r="DS129" s="23"/>
      <c r="DT129" s="23"/>
      <c r="DU129" s="23"/>
      <c r="DV129" s="23"/>
      <c r="DW129" s="23"/>
      <c r="DX129" s="23"/>
    </row>
    <row r="130" spans="1:128" x14ac:dyDescent="0.2">
      <c r="A130" s="23"/>
      <c r="B130" s="24"/>
      <c r="C130" s="24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4"/>
      <c r="P130" s="24"/>
      <c r="Q130" s="23"/>
      <c r="R130" s="23"/>
      <c r="S130" s="23"/>
      <c r="T130" s="103"/>
      <c r="U130" s="103"/>
      <c r="V130" s="23"/>
      <c r="W130" s="23"/>
      <c r="X130" s="23"/>
      <c r="Y130" s="23"/>
      <c r="Z130" s="102"/>
      <c r="AA130" s="23"/>
      <c r="AB130" s="23"/>
      <c r="AC130" s="23"/>
      <c r="AD130" s="23"/>
      <c r="AE130" s="102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44"/>
      <c r="BN130" s="23"/>
      <c r="BO130" s="23"/>
      <c r="BP130" s="23"/>
      <c r="BQ130" s="23"/>
      <c r="BR130" s="44"/>
      <c r="BS130" s="23"/>
      <c r="BT130" s="23"/>
      <c r="BU130" s="23"/>
      <c r="BV130" s="23"/>
      <c r="BW130" s="106"/>
      <c r="BX130" s="23"/>
      <c r="BY130" s="23"/>
      <c r="BZ130" s="23"/>
      <c r="CA130" s="23"/>
      <c r="CB130" s="23"/>
      <c r="CC130" s="23"/>
      <c r="CD130" s="23"/>
      <c r="CE130" s="23"/>
      <c r="CF130" s="23"/>
      <c r="CG130" s="106"/>
      <c r="CH130" s="23"/>
      <c r="CI130" s="23"/>
      <c r="CJ130" s="23"/>
      <c r="CK130" s="23"/>
      <c r="CL130" s="23"/>
      <c r="CM130" s="23"/>
      <c r="CN130" s="23"/>
      <c r="CO130" s="23"/>
      <c r="CP130" s="23"/>
      <c r="CQ130" s="44"/>
      <c r="CR130" s="23"/>
      <c r="CS130" s="23"/>
      <c r="CT130" s="23"/>
      <c r="CU130" s="23"/>
      <c r="CV130" s="23"/>
      <c r="CW130" s="23"/>
      <c r="CX130" s="23"/>
      <c r="CY130" s="23"/>
      <c r="CZ130" s="23"/>
      <c r="DA130" s="23"/>
      <c r="DB130" s="23"/>
      <c r="DC130" s="23"/>
      <c r="DD130" s="23"/>
      <c r="DE130" s="23"/>
      <c r="DF130" s="23"/>
      <c r="DG130" s="23"/>
      <c r="DH130" s="23"/>
      <c r="DI130" s="23"/>
      <c r="DJ130" s="23"/>
      <c r="DK130" s="23"/>
      <c r="DL130" s="23"/>
      <c r="DM130" s="23"/>
      <c r="DN130" s="23"/>
      <c r="DO130" s="23"/>
      <c r="DP130" s="23"/>
      <c r="DQ130" s="23"/>
      <c r="DR130" s="23"/>
      <c r="DS130" s="23"/>
      <c r="DT130" s="23"/>
      <c r="DU130" s="23"/>
      <c r="DV130" s="23"/>
      <c r="DW130" s="23"/>
      <c r="DX130" s="23"/>
    </row>
    <row r="131" spans="1:128" x14ac:dyDescent="0.2">
      <c r="A131" s="23"/>
      <c r="B131" s="24"/>
      <c r="C131" s="24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4"/>
      <c r="P131" s="24"/>
      <c r="Q131" s="23"/>
      <c r="R131" s="23"/>
      <c r="S131" s="23"/>
      <c r="T131" s="103"/>
      <c r="U131" s="103"/>
      <c r="V131" s="23"/>
      <c r="W131" s="23"/>
      <c r="X131" s="23"/>
      <c r="Y131" s="23"/>
      <c r="Z131" s="102"/>
      <c r="AA131" s="23"/>
      <c r="AB131" s="23"/>
      <c r="AC131" s="23"/>
      <c r="AD131" s="23"/>
      <c r="AE131" s="102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44"/>
      <c r="BN131" s="23"/>
      <c r="BO131" s="23"/>
      <c r="BP131" s="23"/>
      <c r="BQ131" s="23"/>
      <c r="BR131" s="44"/>
      <c r="BS131" s="23"/>
      <c r="BT131" s="23"/>
      <c r="BU131" s="23"/>
      <c r="BV131" s="23"/>
      <c r="BW131" s="106"/>
      <c r="BX131" s="23"/>
      <c r="BY131" s="23"/>
      <c r="BZ131" s="23"/>
      <c r="CA131" s="23"/>
      <c r="CB131" s="23"/>
      <c r="CC131" s="23"/>
      <c r="CD131" s="23"/>
      <c r="CE131" s="23"/>
      <c r="CF131" s="23"/>
      <c r="CG131" s="106"/>
      <c r="CH131" s="23"/>
      <c r="CI131" s="23"/>
      <c r="CJ131" s="23"/>
      <c r="CK131" s="23"/>
      <c r="CL131" s="23"/>
      <c r="CM131" s="23"/>
      <c r="CN131" s="23"/>
      <c r="CO131" s="23"/>
      <c r="CP131" s="23"/>
      <c r="CQ131" s="44"/>
      <c r="CR131" s="23"/>
      <c r="CS131" s="23"/>
      <c r="CT131" s="23"/>
      <c r="CU131" s="23"/>
      <c r="CV131" s="23"/>
      <c r="CW131" s="23"/>
      <c r="CX131" s="23"/>
      <c r="CY131" s="23"/>
      <c r="CZ131" s="23"/>
      <c r="DA131" s="23"/>
      <c r="DB131" s="23"/>
      <c r="DC131" s="23"/>
      <c r="DD131" s="23"/>
      <c r="DE131" s="23"/>
      <c r="DF131" s="23"/>
      <c r="DG131" s="23"/>
      <c r="DH131" s="23"/>
      <c r="DI131" s="23"/>
      <c r="DJ131" s="23"/>
      <c r="DK131" s="23"/>
      <c r="DL131" s="23"/>
      <c r="DM131" s="23"/>
      <c r="DN131" s="23"/>
      <c r="DO131" s="23"/>
      <c r="DP131" s="23"/>
      <c r="DQ131" s="23"/>
      <c r="DR131" s="23"/>
      <c r="DS131" s="23"/>
      <c r="DT131" s="23"/>
      <c r="DU131" s="23"/>
      <c r="DV131" s="23"/>
      <c r="DW131" s="23"/>
      <c r="DX131" s="23"/>
    </row>
    <row r="132" spans="1:128" x14ac:dyDescent="0.2">
      <c r="A132" s="23"/>
      <c r="B132" s="24"/>
      <c r="C132" s="24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4"/>
      <c r="P132" s="24"/>
      <c r="Q132" s="23"/>
      <c r="R132" s="23"/>
      <c r="S132" s="23"/>
      <c r="T132" s="103"/>
      <c r="U132" s="103"/>
      <c r="V132" s="23"/>
      <c r="W132" s="23"/>
      <c r="X132" s="23"/>
      <c r="Y132" s="23"/>
      <c r="Z132" s="102"/>
      <c r="AA132" s="23"/>
      <c r="AB132" s="23"/>
      <c r="AC132" s="23"/>
      <c r="AD132" s="23"/>
      <c r="AE132" s="102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44"/>
      <c r="BN132" s="23"/>
      <c r="BO132" s="23"/>
      <c r="BP132" s="23"/>
      <c r="BQ132" s="23"/>
      <c r="BR132" s="44"/>
      <c r="BS132" s="23"/>
      <c r="BT132" s="23"/>
      <c r="BU132" s="23"/>
      <c r="BV132" s="23"/>
      <c r="BW132" s="106"/>
      <c r="BX132" s="23"/>
      <c r="BY132" s="23"/>
      <c r="BZ132" s="23"/>
      <c r="CA132" s="23"/>
      <c r="CB132" s="23"/>
      <c r="CC132" s="23"/>
      <c r="CD132" s="23"/>
      <c r="CE132" s="23"/>
      <c r="CF132" s="23"/>
      <c r="CG132" s="106"/>
      <c r="CH132" s="23"/>
      <c r="CI132" s="23"/>
      <c r="CJ132" s="23"/>
      <c r="CK132" s="23"/>
      <c r="CL132" s="23"/>
      <c r="CM132" s="23"/>
      <c r="CN132" s="23"/>
      <c r="CO132" s="23"/>
      <c r="CP132" s="23"/>
      <c r="CQ132" s="44"/>
      <c r="CR132" s="23"/>
      <c r="CS132" s="23"/>
      <c r="CT132" s="23"/>
      <c r="CU132" s="23"/>
      <c r="CV132" s="23"/>
      <c r="CW132" s="23"/>
      <c r="CX132" s="23"/>
      <c r="CY132" s="23"/>
      <c r="CZ132" s="23"/>
      <c r="DA132" s="23"/>
      <c r="DB132" s="23"/>
      <c r="DC132" s="23"/>
      <c r="DD132" s="23"/>
      <c r="DE132" s="23"/>
      <c r="DF132" s="23"/>
      <c r="DG132" s="23"/>
      <c r="DH132" s="23"/>
      <c r="DI132" s="23"/>
      <c r="DJ132" s="23"/>
      <c r="DK132" s="23"/>
      <c r="DL132" s="23"/>
      <c r="DM132" s="23"/>
      <c r="DN132" s="23"/>
      <c r="DO132" s="23"/>
      <c r="DP132" s="23"/>
      <c r="DQ132" s="23"/>
      <c r="DR132" s="23"/>
      <c r="DS132" s="23"/>
      <c r="DT132" s="23"/>
      <c r="DU132" s="23"/>
      <c r="DV132" s="23"/>
      <c r="DW132" s="23"/>
      <c r="DX132" s="23"/>
    </row>
    <row r="133" spans="1:128" x14ac:dyDescent="0.2">
      <c r="A133" s="23"/>
      <c r="B133" s="24"/>
      <c r="C133" s="24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4"/>
      <c r="P133" s="24"/>
      <c r="Q133" s="23"/>
      <c r="R133" s="23"/>
      <c r="S133" s="23"/>
      <c r="T133" s="103"/>
      <c r="U133" s="103"/>
      <c r="V133" s="23"/>
      <c r="W133" s="23"/>
      <c r="X133" s="23"/>
      <c r="Y133" s="23"/>
      <c r="Z133" s="102"/>
      <c r="AA133" s="23"/>
      <c r="AB133" s="23"/>
      <c r="AC133" s="23"/>
      <c r="AD133" s="23"/>
      <c r="AE133" s="102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44"/>
      <c r="BN133" s="23"/>
      <c r="BO133" s="23"/>
      <c r="BP133" s="23"/>
      <c r="BQ133" s="23"/>
      <c r="BR133" s="44"/>
      <c r="BS133" s="23"/>
      <c r="BT133" s="23"/>
      <c r="BU133" s="23"/>
      <c r="BV133" s="23"/>
      <c r="BW133" s="106"/>
      <c r="BX133" s="23"/>
      <c r="BY133" s="23"/>
      <c r="BZ133" s="23"/>
      <c r="CA133" s="23"/>
      <c r="CB133" s="23"/>
      <c r="CC133" s="23"/>
      <c r="CD133" s="23"/>
      <c r="CE133" s="23"/>
      <c r="CF133" s="23"/>
      <c r="CG133" s="106"/>
      <c r="CH133" s="23"/>
      <c r="CI133" s="23"/>
      <c r="CJ133" s="23"/>
      <c r="CK133" s="23"/>
      <c r="CL133" s="23"/>
      <c r="CM133" s="23"/>
      <c r="CN133" s="23"/>
      <c r="CO133" s="23"/>
      <c r="CP133" s="23"/>
      <c r="CQ133" s="44"/>
      <c r="CR133" s="23"/>
      <c r="CS133" s="23"/>
      <c r="CT133" s="23"/>
      <c r="CU133" s="23"/>
      <c r="CV133" s="23"/>
      <c r="CW133" s="23"/>
      <c r="CX133" s="23"/>
      <c r="CY133" s="23"/>
      <c r="CZ133" s="23"/>
      <c r="DA133" s="23"/>
      <c r="DB133" s="23"/>
      <c r="DC133" s="23"/>
      <c r="DD133" s="23"/>
      <c r="DE133" s="23"/>
      <c r="DF133" s="23"/>
      <c r="DG133" s="23"/>
      <c r="DH133" s="23"/>
      <c r="DI133" s="23"/>
      <c r="DJ133" s="23"/>
      <c r="DK133" s="23"/>
      <c r="DL133" s="23"/>
      <c r="DM133" s="23"/>
      <c r="DN133" s="23"/>
      <c r="DO133" s="23"/>
      <c r="DP133" s="23"/>
      <c r="DQ133" s="23"/>
      <c r="DR133" s="23"/>
      <c r="DS133" s="23"/>
      <c r="DT133" s="23"/>
      <c r="DU133" s="23"/>
      <c r="DV133" s="23"/>
      <c r="DW133" s="23"/>
      <c r="DX133" s="23"/>
    </row>
    <row r="134" spans="1:128" x14ac:dyDescent="0.2">
      <c r="A134" s="23"/>
      <c r="B134" s="24"/>
      <c r="C134" s="24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4"/>
      <c r="P134" s="24"/>
      <c r="Q134" s="23"/>
      <c r="R134" s="23"/>
      <c r="S134" s="23"/>
      <c r="T134" s="103"/>
      <c r="U134" s="103"/>
      <c r="V134" s="23"/>
      <c r="W134" s="23"/>
      <c r="X134" s="23"/>
      <c r="Y134" s="23"/>
      <c r="Z134" s="102"/>
      <c r="AA134" s="23"/>
      <c r="AB134" s="23"/>
      <c r="AC134" s="23"/>
      <c r="AD134" s="23"/>
      <c r="AE134" s="102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44"/>
      <c r="BN134" s="23"/>
      <c r="BO134" s="23"/>
      <c r="BP134" s="23"/>
      <c r="BQ134" s="23"/>
      <c r="BR134" s="44"/>
      <c r="BS134" s="23"/>
      <c r="BT134" s="23"/>
      <c r="BU134" s="23"/>
      <c r="BV134" s="23"/>
      <c r="BW134" s="106"/>
      <c r="BX134" s="23"/>
      <c r="BY134" s="23"/>
      <c r="BZ134" s="23"/>
      <c r="CA134" s="23"/>
      <c r="CB134" s="23"/>
      <c r="CC134" s="23"/>
      <c r="CD134" s="23"/>
      <c r="CE134" s="23"/>
      <c r="CF134" s="23"/>
      <c r="CG134" s="106"/>
      <c r="CH134" s="23"/>
      <c r="CI134" s="23"/>
      <c r="CJ134" s="23"/>
      <c r="CK134" s="23"/>
      <c r="CL134" s="23"/>
      <c r="CM134" s="23"/>
      <c r="CN134" s="23"/>
      <c r="CO134" s="23"/>
      <c r="CP134" s="23"/>
      <c r="CQ134" s="44"/>
      <c r="CR134" s="23"/>
      <c r="CS134" s="23"/>
      <c r="CT134" s="23"/>
      <c r="CU134" s="23"/>
      <c r="CV134" s="23"/>
      <c r="CW134" s="23"/>
      <c r="CX134" s="23"/>
      <c r="CY134" s="23"/>
      <c r="CZ134" s="23"/>
      <c r="DA134" s="23"/>
      <c r="DB134" s="23"/>
      <c r="DC134" s="23"/>
      <c r="DD134" s="23"/>
      <c r="DE134" s="23"/>
      <c r="DF134" s="23"/>
      <c r="DG134" s="23"/>
      <c r="DH134" s="23"/>
      <c r="DI134" s="23"/>
      <c r="DJ134" s="23"/>
      <c r="DK134" s="23"/>
      <c r="DL134" s="23"/>
      <c r="DM134" s="23"/>
      <c r="DN134" s="23"/>
      <c r="DO134" s="23"/>
      <c r="DP134" s="23"/>
      <c r="DQ134" s="23"/>
      <c r="DR134" s="23"/>
      <c r="DS134" s="23"/>
      <c r="DT134" s="23"/>
      <c r="DU134" s="23"/>
      <c r="DV134" s="23"/>
      <c r="DW134" s="23"/>
      <c r="DX134" s="23"/>
    </row>
    <row r="135" spans="1:128" x14ac:dyDescent="0.2">
      <c r="A135" s="23"/>
      <c r="B135" s="24"/>
      <c r="C135" s="24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4"/>
      <c r="P135" s="24"/>
      <c r="Q135" s="23"/>
      <c r="R135" s="23"/>
      <c r="S135" s="23"/>
      <c r="T135" s="103"/>
      <c r="U135" s="103"/>
      <c r="V135" s="23"/>
      <c r="W135" s="23"/>
      <c r="X135" s="23"/>
      <c r="Y135" s="23"/>
      <c r="Z135" s="102"/>
      <c r="AA135" s="23"/>
      <c r="AB135" s="23"/>
      <c r="AC135" s="23"/>
      <c r="AD135" s="23"/>
      <c r="AE135" s="102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44"/>
      <c r="BN135" s="23"/>
      <c r="BO135" s="23"/>
      <c r="BP135" s="23"/>
      <c r="BQ135" s="23"/>
      <c r="BR135" s="44"/>
      <c r="BS135" s="23"/>
      <c r="BT135" s="23"/>
      <c r="BU135" s="23"/>
      <c r="BV135" s="23"/>
      <c r="BW135" s="106"/>
      <c r="BX135" s="23"/>
      <c r="BY135" s="23"/>
      <c r="BZ135" s="23"/>
      <c r="CA135" s="23"/>
      <c r="CB135" s="23"/>
      <c r="CC135" s="23"/>
      <c r="CD135" s="23"/>
      <c r="CE135" s="23"/>
      <c r="CF135" s="23"/>
      <c r="CG135" s="106"/>
      <c r="CH135" s="23"/>
      <c r="CI135" s="23"/>
      <c r="CJ135" s="23"/>
      <c r="CK135" s="23"/>
      <c r="CL135" s="23"/>
      <c r="CM135" s="23"/>
      <c r="CN135" s="23"/>
      <c r="CO135" s="23"/>
      <c r="CP135" s="23"/>
      <c r="CQ135" s="44"/>
      <c r="CR135" s="23"/>
      <c r="CS135" s="23"/>
      <c r="CT135" s="23"/>
      <c r="CU135" s="23"/>
      <c r="CV135" s="23"/>
      <c r="CW135" s="23"/>
      <c r="CX135" s="23"/>
      <c r="CY135" s="23"/>
      <c r="CZ135" s="23"/>
      <c r="DA135" s="23"/>
      <c r="DB135" s="23"/>
      <c r="DC135" s="23"/>
      <c r="DD135" s="23"/>
      <c r="DE135" s="23"/>
      <c r="DF135" s="23"/>
      <c r="DG135" s="23"/>
      <c r="DH135" s="23"/>
      <c r="DI135" s="23"/>
      <c r="DJ135" s="23"/>
      <c r="DK135" s="23"/>
      <c r="DL135" s="23"/>
      <c r="DM135" s="23"/>
      <c r="DN135" s="23"/>
      <c r="DO135" s="23"/>
      <c r="DP135" s="23"/>
      <c r="DQ135" s="23"/>
      <c r="DR135" s="23"/>
      <c r="DS135" s="23"/>
      <c r="DT135" s="23"/>
      <c r="DU135" s="23"/>
      <c r="DV135" s="23"/>
      <c r="DW135" s="23"/>
      <c r="DX135" s="23"/>
    </row>
    <row r="136" spans="1:128" x14ac:dyDescent="0.2">
      <c r="A136" s="23"/>
      <c r="B136" s="24"/>
      <c r="C136" s="24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4"/>
      <c r="P136" s="24"/>
      <c r="Q136" s="23"/>
      <c r="R136" s="23"/>
      <c r="S136" s="23"/>
      <c r="T136" s="103"/>
      <c r="U136" s="103"/>
      <c r="V136" s="23"/>
      <c r="W136" s="23"/>
      <c r="X136" s="23"/>
      <c r="Y136" s="23"/>
      <c r="Z136" s="102"/>
      <c r="AA136" s="23"/>
      <c r="AB136" s="23"/>
      <c r="AC136" s="23"/>
      <c r="AD136" s="23"/>
      <c r="AE136" s="102"/>
      <c r="AF136" s="23"/>
      <c r="AG136" s="23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44"/>
      <c r="BN136" s="23"/>
      <c r="BO136" s="23"/>
      <c r="BP136" s="23"/>
      <c r="BQ136" s="23"/>
      <c r="BR136" s="44"/>
      <c r="BS136" s="23"/>
      <c r="BT136" s="23"/>
      <c r="BU136" s="23"/>
      <c r="BV136" s="23"/>
      <c r="BW136" s="106"/>
      <c r="BX136" s="23"/>
      <c r="BY136" s="23"/>
      <c r="BZ136" s="23"/>
      <c r="CA136" s="23"/>
      <c r="CB136" s="23"/>
      <c r="CC136" s="23"/>
      <c r="CD136" s="23"/>
      <c r="CE136" s="23"/>
      <c r="CF136" s="23"/>
      <c r="CG136" s="106"/>
      <c r="CH136" s="23"/>
      <c r="CI136" s="23"/>
      <c r="CJ136" s="23"/>
      <c r="CK136" s="23"/>
      <c r="CL136" s="23"/>
      <c r="CM136" s="23"/>
      <c r="CN136" s="23"/>
      <c r="CO136" s="23"/>
      <c r="CP136" s="23"/>
      <c r="CQ136" s="44"/>
      <c r="CR136" s="23"/>
      <c r="CS136" s="23"/>
      <c r="CT136" s="23"/>
      <c r="CU136" s="23"/>
      <c r="CV136" s="23"/>
      <c r="CW136" s="23"/>
      <c r="CX136" s="23"/>
      <c r="CY136" s="23"/>
      <c r="CZ136" s="23"/>
      <c r="DA136" s="23"/>
      <c r="DB136" s="23"/>
      <c r="DC136" s="23"/>
      <c r="DD136" s="23"/>
      <c r="DE136" s="23"/>
      <c r="DF136" s="23"/>
      <c r="DG136" s="23"/>
      <c r="DH136" s="23"/>
      <c r="DI136" s="23"/>
      <c r="DJ136" s="23"/>
      <c r="DK136" s="23"/>
      <c r="DL136" s="23"/>
      <c r="DM136" s="23"/>
      <c r="DN136" s="23"/>
      <c r="DO136" s="23"/>
      <c r="DP136" s="23"/>
      <c r="DQ136" s="23"/>
      <c r="DR136" s="23"/>
      <c r="DS136" s="23"/>
      <c r="DT136" s="23"/>
      <c r="DU136" s="23"/>
      <c r="DV136" s="23"/>
      <c r="DW136" s="23"/>
      <c r="DX136" s="23"/>
    </row>
    <row r="137" spans="1:128" x14ac:dyDescent="0.2">
      <c r="A137" s="23"/>
      <c r="B137" s="24"/>
      <c r="C137" s="24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4"/>
      <c r="P137" s="24"/>
      <c r="Q137" s="23"/>
      <c r="R137" s="23"/>
      <c r="S137" s="23"/>
      <c r="T137" s="103"/>
      <c r="U137" s="103"/>
      <c r="V137" s="23"/>
      <c r="W137" s="23"/>
      <c r="X137" s="23"/>
      <c r="Y137" s="23"/>
      <c r="Z137" s="102"/>
      <c r="AA137" s="23"/>
      <c r="AB137" s="23"/>
      <c r="AC137" s="23"/>
      <c r="AD137" s="23"/>
      <c r="AE137" s="102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44"/>
      <c r="BN137" s="23"/>
      <c r="BO137" s="23"/>
      <c r="BP137" s="23"/>
      <c r="BQ137" s="23"/>
      <c r="BR137" s="44"/>
      <c r="BS137" s="23"/>
      <c r="BT137" s="23"/>
      <c r="BU137" s="23"/>
      <c r="BV137" s="23"/>
      <c r="BW137" s="106"/>
      <c r="BX137" s="23"/>
      <c r="BY137" s="23"/>
      <c r="BZ137" s="23"/>
      <c r="CA137" s="23"/>
      <c r="CB137" s="23"/>
      <c r="CC137" s="23"/>
      <c r="CD137" s="23"/>
      <c r="CE137" s="23"/>
      <c r="CF137" s="23"/>
      <c r="CG137" s="106"/>
      <c r="CH137" s="23"/>
      <c r="CI137" s="23"/>
      <c r="CJ137" s="23"/>
      <c r="CK137" s="23"/>
      <c r="CL137" s="23"/>
      <c r="CM137" s="23"/>
      <c r="CN137" s="23"/>
      <c r="CO137" s="23"/>
      <c r="CP137" s="23"/>
      <c r="CQ137" s="44"/>
      <c r="CR137" s="23"/>
      <c r="CS137" s="23"/>
      <c r="CT137" s="23"/>
      <c r="CU137" s="23"/>
      <c r="CV137" s="23"/>
      <c r="CW137" s="23"/>
      <c r="CX137" s="23"/>
      <c r="CY137" s="23"/>
      <c r="CZ137" s="23"/>
      <c r="DA137" s="23"/>
      <c r="DB137" s="23"/>
      <c r="DC137" s="23"/>
      <c r="DD137" s="23"/>
      <c r="DE137" s="23"/>
      <c r="DF137" s="23"/>
      <c r="DG137" s="23"/>
      <c r="DH137" s="23"/>
      <c r="DI137" s="23"/>
      <c r="DJ137" s="23"/>
      <c r="DK137" s="23"/>
      <c r="DL137" s="23"/>
      <c r="DM137" s="23"/>
      <c r="DN137" s="23"/>
      <c r="DO137" s="23"/>
      <c r="DP137" s="23"/>
      <c r="DQ137" s="23"/>
      <c r="DR137" s="23"/>
      <c r="DS137" s="23"/>
      <c r="DT137" s="23"/>
      <c r="DU137" s="23"/>
      <c r="DV137" s="23"/>
      <c r="DW137" s="23"/>
      <c r="DX137" s="23"/>
    </row>
    <row r="138" spans="1:128" x14ac:dyDescent="0.2">
      <c r="A138" s="23"/>
      <c r="B138" s="24"/>
      <c r="C138" s="24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4"/>
      <c r="P138" s="24"/>
      <c r="Q138" s="23"/>
      <c r="R138" s="23"/>
      <c r="S138" s="23"/>
      <c r="T138" s="103"/>
      <c r="U138" s="103"/>
      <c r="V138" s="23"/>
      <c r="W138" s="23"/>
      <c r="X138" s="23"/>
      <c r="Y138" s="23"/>
      <c r="Z138" s="102"/>
      <c r="AA138" s="23"/>
      <c r="AB138" s="23"/>
      <c r="AC138" s="23"/>
      <c r="AD138" s="23"/>
      <c r="AE138" s="102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44"/>
      <c r="BN138" s="23"/>
      <c r="BO138" s="23"/>
      <c r="BP138" s="23"/>
      <c r="BQ138" s="23"/>
      <c r="BR138" s="44"/>
      <c r="BS138" s="23"/>
      <c r="BT138" s="23"/>
      <c r="BU138" s="23"/>
      <c r="BV138" s="23"/>
      <c r="BW138" s="106"/>
      <c r="BX138" s="23"/>
      <c r="BY138" s="23"/>
      <c r="BZ138" s="23"/>
      <c r="CA138" s="23"/>
      <c r="CB138" s="23"/>
      <c r="CC138" s="23"/>
      <c r="CD138" s="23"/>
      <c r="CE138" s="23"/>
      <c r="CF138" s="23"/>
      <c r="CG138" s="106"/>
      <c r="CH138" s="23"/>
      <c r="CI138" s="23"/>
      <c r="CJ138" s="23"/>
      <c r="CK138" s="23"/>
      <c r="CL138" s="23"/>
      <c r="CM138" s="23"/>
      <c r="CN138" s="23"/>
      <c r="CO138" s="23"/>
      <c r="CP138" s="23"/>
      <c r="CQ138" s="44"/>
      <c r="CR138" s="23"/>
      <c r="CS138" s="23"/>
      <c r="CT138" s="23"/>
      <c r="CU138" s="23"/>
      <c r="CV138" s="23"/>
      <c r="CW138" s="23"/>
      <c r="CX138" s="23"/>
      <c r="CY138" s="23"/>
      <c r="CZ138" s="23"/>
      <c r="DA138" s="23"/>
      <c r="DB138" s="23"/>
      <c r="DC138" s="23"/>
      <c r="DD138" s="23"/>
      <c r="DE138" s="23"/>
      <c r="DF138" s="23"/>
      <c r="DG138" s="23"/>
      <c r="DH138" s="23"/>
      <c r="DI138" s="23"/>
      <c r="DJ138" s="23"/>
      <c r="DK138" s="23"/>
      <c r="DL138" s="23"/>
      <c r="DM138" s="23"/>
      <c r="DN138" s="23"/>
      <c r="DO138" s="23"/>
      <c r="DP138" s="23"/>
      <c r="DQ138" s="23"/>
      <c r="DR138" s="23"/>
      <c r="DS138" s="23"/>
      <c r="DT138" s="23"/>
      <c r="DU138" s="23"/>
      <c r="DV138" s="23"/>
      <c r="DW138" s="23"/>
      <c r="DX138" s="23"/>
    </row>
    <row r="139" spans="1:128" x14ac:dyDescent="0.2">
      <c r="A139" s="23"/>
      <c r="B139" s="24"/>
      <c r="C139" s="24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4"/>
      <c r="P139" s="24"/>
      <c r="Q139" s="23"/>
      <c r="R139" s="23"/>
      <c r="S139" s="23"/>
      <c r="T139" s="103"/>
      <c r="U139" s="103"/>
      <c r="V139" s="23"/>
      <c r="W139" s="23"/>
      <c r="X139" s="23"/>
      <c r="Y139" s="23"/>
      <c r="Z139" s="102"/>
      <c r="AA139" s="23"/>
      <c r="AB139" s="23"/>
      <c r="AC139" s="23"/>
      <c r="AD139" s="23"/>
      <c r="AE139" s="102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44"/>
      <c r="BN139" s="23"/>
      <c r="BO139" s="23"/>
      <c r="BP139" s="23"/>
      <c r="BQ139" s="23"/>
      <c r="BR139" s="44"/>
      <c r="BS139" s="23"/>
      <c r="BT139" s="23"/>
      <c r="BU139" s="23"/>
      <c r="BV139" s="23"/>
      <c r="BW139" s="106"/>
      <c r="BX139" s="23"/>
      <c r="BY139" s="23"/>
      <c r="BZ139" s="23"/>
      <c r="CA139" s="23"/>
      <c r="CB139" s="23"/>
      <c r="CC139" s="23"/>
      <c r="CD139" s="23"/>
      <c r="CE139" s="23"/>
      <c r="CF139" s="23"/>
      <c r="CG139" s="106"/>
      <c r="CH139" s="23"/>
      <c r="CI139" s="23"/>
      <c r="CJ139" s="23"/>
      <c r="CK139" s="23"/>
      <c r="CL139" s="23"/>
      <c r="CM139" s="23"/>
      <c r="CN139" s="23"/>
      <c r="CO139" s="23"/>
      <c r="CP139" s="23"/>
      <c r="CQ139" s="44"/>
      <c r="CR139" s="23"/>
      <c r="CS139" s="23"/>
      <c r="CT139" s="23"/>
      <c r="CU139" s="23"/>
      <c r="CV139" s="23"/>
      <c r="CW139" s="23"/>
      <c r="CX139" s="23"/>
      <c r="CY139" s="23"/>
      <c r="CZ139" s="23"/>
      <c r="DA139" s="23"/>
      <c r="DB139" s="23"/>
      <c r="DC139" s="23"/>
      <c r="DD139" s="23"/>
      <c r="DE139" s="23"/>
      <c r="DF139" s="23"/>
      <c r="DG139" s="23"/>
      <c r="DH139" s="23"/>
      <c r="DI139" s="23"/>
      <c r="DJ139" s="23"/>
      <c r="DK139" s="23"/>
      <c r="DL139" s="23"/>
      <c r="DM139" s="23"/>
      <c r="DN139" s="23"/>
      <c r="DO139" s="23"/>
      <c r="DP139" s="23"/>
      <c r="DQ139" s="23"/>
      <c r="DR139" s="23"/>
      <c r="DS139" s="23"/>
      <c r="DT139" s="23"/>
      <c r="DU139" s="23"/>
      <c r="DV139" s="23"/>
      <c r="DW139" s="23"/>
      <c r="DX139" s="23"/>
    </row>
    <row r="140" spans="1:128" x14ac:dyDescent="0.2">
      <c r="A140" s="23"/>
      <c r="B140" s="24"/>
      <c r="C140" s="24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4"/>
      <c r="P140" s="24"/>
      <c r="Q140" s="23"/>
      <c r="R140" s="23"/>
      <c r="S140" s="23"/>
      <c r="T140" s="103"/>
      <c r="U140" s="103"/>
      <c r="V140" s="23"/>
      <c r="W140" s="23"/>
      <c r="X140" s="23"/>
      <c r="Y140" s="23"/>
      <c r="Z140" s="102"/>
      <c r="AA140" s="23"/>
      <c r="AB140" s="23"/>
      <c r="AC140" s="23"/>
      <c r="AD140" s="23"/>
      <c r="AE140" s="102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44"/>
      <c r="BN140" s="23"/>
      <c r="BO140" s="23"/>
      <c r="BP140" s="23"/>
      <c r="BQ140" s="23"/>
      <c r="BR140" s="44"/>
      <c r="BS140" s="23"/>
      <c r="BT140" s="23"/>
      <c r="BU140" s="23"/>
      <c r="BV140" s="23"/>
      <c r="BW140" s="106"/>
      <c r="BX140" s="23"/>
      <c r="BY140" s="23"/>
      <c r="BZ140" s="23"/>
      <c r="CA140" s="23"/>
      <c r="CB140" s="23"/>
      <c r="CC140" s="23"/>
      <c r="CD140" s="23"/>
      <c r="CE140" s="23"/>
      <c r="CF140" s="23"/>
      <c r="CG140" s="106"/>
      <c r="CH140" s="23"/>
      <c r="CI140" s="23"/>
      <c r="CJ140" s="23"/>
      <c r="CK140" s="23"/>
      <c r="CL140" s="23"/>
      <c r="CM140" s="23"/>
      <c r="CN140" s="23"/>
      <c r="CO140" s="23"/>
      <c r="CP140" s="23"/>
      <c r="CQ140" s="44"/>
      <c r="CR140" s="23"/>
      <c r="CS140" s="23"/>
      <c r="CT140" s="23"/>
      <c r="CU140" s="23"/>
      <c r="CV140" s="23"/>
      <c r="CW140" s="23"/>
      <c r="CX140" s="23"/>
      <c r="CY140" s="23"/>
      <c r="CZ140" s="23"/>
      <c r="DA140" s="23"/>
      <c r="DB140" s="23"/>
      <c r="DC140" s="23"/>
      <c r="DD140" s="23"/>
      <c r="DE140" s="23"/>
      <c r="DF140" s="23"/>
      <c r="DG140" s="23"/>
      <c r="DH140" s="23"/>
      <c r="DI140" s="23"/>
      <c r="DJ140" s="23"/>
      <c r="DK140" s="23"/>
      <c r="DL140" s="23"/>
      <c r="DM140" s="23"/>
      <c r="DN140" s="23"/>
      <c r="DO140" s="23"/>
      <c r="DP140" s="23"/>
      <c r="DQ140" s="23"/>
      <c r="DR140" s="23"/>
      <c r="DS140" s="23"/>
      <c r="DT140" s="23"/>
      <c r="DU140" s="23"/>
      <c r="DV140" s="23"/>
      <c r="DW140" s="23"/>
      <c r="DX140" s="23"/>
    </row>
    <row r="141" spans="1:128" x14ac:dyDescent="0.2">
      <c r="A141" s="23"/>
      <c r="B141" s="24"/>
      <c r="C141" s="24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4"/>
      <c r="P141" s="24"/>
      <c r="Q141" s="23"/>
      <c r="R141" s="23"/>
      <c r="S141" s="23"/>
      <c r="T141" s="103"/>
      <c r="U141" s="103"/>
      <c r="V141" s="23"/>
      <c r="W141" s="23"/>
      <c r="X141" s="23"/>
      <c r="Y141" s="23"/>
      <c r="Z141" s="102"/>
      <c r="AA141" s="23"/>
      <c r="AB141" s="23"/>
      <c r="AC141" s="23"/>
      <c r="AD141" s="23"/>
      <c r="AE141" s="102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44"/>
      <c r="BN141" s="23"/>
      <c r="BO141" s="23"/>
      <c r="BP141" s="23"/>
      <c r="BQ141" s="23"/>
      <c r="BR141" s="44"/>
      <c r="BS141" s="23"/>
      <c r="BT141" s="23"/>
      <c r="BU141" s="23"/>
      <c r="BV141" s="23"/>
      <c r="BW141" s="106"/>
      <c r="BX141" s="23"/>
      <c r="BY141" s="23"/>
      <c r="BZ141" s="23"/>
      <c r="CA141" s="23"/>
      <c r="CB141" s="23"/>
      <c r="CC141" s="23"/>
      <c r="CD141" s="23"/>
      <c r="CE141" s="23"/>
      <c r="CF141" s="23"/>
      <c r="CG141" s="106"/>
      <c r="CH141" s="23"/>
      <c r="CI141" s="23"/>
      <c r="CJ141" s="23"/>
      <c r="CK141" s="23"/>
      <c r="CL141" s="23"/>
      <c r="CM141" s="23"/>
      <c r="CN141" s="23"/>
      <c r="CO141" s="23"/>
      <c r="CP141" s="23"/>
      <c r="CQ141" s="44"/>
      <c r="CR141" s="23"/>
      <c r="CS141" s="23"/>
      <c r="CT141" s="23"/>
      <c r="CU141" s="23"/>
      <c r="CV141" s="23"/>
      <c r="CW141" s="23"/>
      <c r="CX141" s="23"/>
      <c r="CY141" s="23"/>
      <c r="CZ141" s="23"/>
      <c r="DA141" s="23"/>
      <c r="DB141" s="23"/>
      <c r="DC141" s="23"/>
      <c r="DD141" s="23"/>
      <c r="DE141" s="23"/>
      <c r="DF141" s="23"/>
      <c r="DG141" s="23"/>
      <c r="DH141" s="23"/>
      <c r="DI141" s="23"/>
      <c r="DJ141" s="23"/>
      <c r="DK141" s="23"/>
      <c r="DL141" s="23"/>
      <c r="DM141" s="23"/>
      <c r="DN141" s="23"/>
      <c r="DO141" s="23"/>
      <c r="DP141" s="23"/>
      <c r="DQ141" s="23"/>
      <c r="DR141" s="23"/>
      <c r="DS141" s="23"/>
      <c r="DT141" s="23"/>
      <c r="DU141" s="23"/>
      <c r="DV141" s="23"/>
      <c r="DW141" s="23"/>
      <c r="DX141" s="23"/>
    </row>
    <row r="142" spans="1:128" x14ac:dyDescent="0.2">
      <c r="A142" s="23"/>
      <c r="B142" s="24"/>
      <c r="C142" s="24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4"/>
      <c r="P142" s="24"/>
      <c r="Q142" s="23"/>
      <c r="R142" s="23"/>
      <c r="S142" s="23"/>
      <c r="T142" s="103"/>
      <c r="U142" s="103"/>
      <c r="V142" s="23"/>
      <c r="W142" s="23"/>
      <c r="X142" s="23"/>
      <c r="Y142" s="23"/>
      <c r="Z142" s="102"/>
      <c r="AA142" s="23"/>
      <c r="AB142" s="23"/>
      <c r="AC142" s="23"/>
      <c r="AD142" s="23"/>
      <c r="AE142" s="102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44"/>
      <c r="BN142" s="23"/>
      <c r="BO142" s="23"/>
      <c r="BP142" s="23"/>
      <c r="BQ142" s="23"/>
      <c r="BR142" s="44"/>
      <c r="BS142" s="23"/>
      <c r="BT142" s="23"/>
      <c r="BU142" s="23"/>
      <c r="BV142" s="23"/>
      <c r="BW142" s="106"/>
      <c r="BX142" s="23"/>
      <c r="BY142" s="23"/>
      <c r="BZ142" s="23"/>
      <c r="CA142" s="23"/>
      <c r="CB142" s="23"/>
      <c r="CC142" s="23"/>
      <c r="CD142" s="23"/>
      <c r="CE142" s="23"/>
      <c r="CF142" s="23"/>
      <c r="CG142" s="106"/>
      <c r="CH142" s="23"/>
      <c r="CI142" s="23"/>
      <c r="CJ142" s="23"/>
      <c r="CK142" s="23"/>
      <c r="CL142" s="23"/>
      <c r="CM142" s="23"/>
      <c r="CN142" s="23"/>
      <c r="CO142" s="23"/>
      <c r="CP142" s="23"/>
      <c r="CQ142" s="44"/>
      <c r="CR142" s="23"/>
      <c r="CS142" s="23"/>
      <c r="CT142" s="23"/>
      <c r="CU142" s="23"/>
      <c r="CV142" s="23"/>
      <c r="CW142" s="23"/>
      <c r="CX142" s="23"/>
      <c r="CY142" s="23"/>
      <c r="CZ142" s="23"/>
      <c r="DA142" s="23"/>
      <c r="DB142" s="23"/>
      <c r="DC142" s="23"/>
      <c r="DD142" s="23"/>
      <c r="DE142" s="23"/>
      <c r="DF142" s="23"/>
      <c r="DG142" s="23"/>
      <c r="DH142" s="23"/>
      <c r="DI142" s="23"/>
      <c r="DJ142" s="23"/>
      <c r="DK142" s="23"/>
      <c r="DL142" s="23"/>
      <c r="DM142" s="23"/>
      <c r="DN142" s="23"/>
      <c r="DO142" s="23"/>
      <c r="DP142" s="23"/>
      <c r="DQ142" s="23"/>
      <c r="DR142" s="23"/>
      <c r="DS142" s="23"/>
      <c r="DT142" s="23"/>
      <c r="DU142" s="23"/>
      <c r="DV142" s="23"/>
      <c r="DW142" s="23"/>
      <c r="DX142" s="23"/>
    </row>
    <row r="143" spans="1:128" x14ac:dyDescent="0.2">
      <c r="A143" s="23"/>
      <c r="B143" s="24"/>
      <c r="C143" s="24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4"/>
      <c r="P143" s="24"/>
      <c r="Q143" s="23"/>
      <c r="R143" s="23"/>
      <c r="S143" s="23"/>
      <c r="T143" s="103"/>
      <c r="U143" s="103"/>
      <c r="V143" s="23"/>
      <c r="W143" s="23"/>
      <c r="X143" s="23"/>
      <c r="Y143" s="23"/>
      <c r="Z143" s="102"/>
      <c r="AA143" s="23"/>
      <c r="AB143" s="23"/>
      <c r="AC143" s="23"/>
      <c r="AD143" s="23"/>
      <c r="AE143" s="102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44"/>
      <c r="BN143" s="23"/>
      <c r="BO143" s="23"/>
      <c r="BP143" s="23"/>
      <c r="BQ143" s="23"/>
      <c r="BR143" s="44"/>
      <c r="BS143" s="23"/>
      <c r="BT143" s="23"/>
      <c r="BU143" s="23"/>
      <c r="BV143" s="23"/>
      <c r="BW143" s="106"/>
      <c r="BX143" s="23"/>
      <c r="BY143" s="23"/>
      <c r="BZ143" s="23"/>
      <c r="CA143" s="23"/>
      <c r="CB143" s="23"/>
      <c r="CC143" s="23"/>
      <c r="CD143" s="23"/>
      <c r="CE143" s="23"/>
      <c r="CF143" s="23"/>
      <c r="CG143" s="106"/>
      <c r="CH143" s="23"/>
      <c r="CI143" s="23"/>
      <c r="CJ143" s="23"/>
      <c r="CK143" s="23"/>
      <c r="CL143" s="23"/>
      <c r="CM143" s="23"/>
      <c r="CN143" s="23"/>
      <c r="CO143" s="23"/>
      <c r="CP143" s="23"/>
      <c r="CQ143" s="44"/>
      <c r="CR143" s="23"/>
      <c r="CS143" s="23"/>
      <c r="CT143" s="23"/>
      <c r="CU143" s="23"/>
      <c r="CV143" s="23"/>
      <c r="CW143" s="23"/>
      <c r="CX143" s="23"/>
      <c r="CY143" s="23"/>
      <c r="CZ143" s="23"/>
      <c r="DA143" s="23"/>
      <c r="DB143" s="23"/>
      <c r="DC143" s="23"/>
      <c r="DD143" s="23"/>
      <c r="DE143" s="23"/>
      <c r="DF143" s="23"/>
      <c r="DG143" s="23"/>
      <c r="DH143" s="23"/>
      <c r="DI143" s="23"/>
      <c r="DJ143" s="23"/>
      <c r="DK143" s="23"/>
      <c r="DL143" s="23"/>
      <c r="DM143" s="23"/>
      <c r="DN143" s="23"/>
      <c r="DO143" s="23"/>
      <c r="DP143" s="23"/>
      <c r="DQ143" s="23"/>
      <c r="DR143" s="23"/>
      <c r="DS143" s="23"/>
      <c r="DT143" s="23"/>
      <c r="DU143" s="23"/>
      <c r="DV143" s="23"/>
      <c r="DW143" s="23"/>
      <c r="DX143" s="23"/>
    </row>
    <row r="144" spans="1:128" x14ac:dyDescent="0.2">
      <c r="A144" s="23"/>
      <c r="B144" s="24"/>
      <c r="C144" s="24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4"/>
      <c r="P144" s="24"/>
      <c r="Q144" s="23"/>
      <c r="R144" s="23"/>
      <c r="S144" s="23"/>
      <c r="T144" s="103"/>
      <c r="U144" s="103"/>
      <c r="V144" s="23"/>
      <c r="W144" s="23"/>
      <c r="X144" s="23"/>
      <c r="Y144" s="23"/>
      <c r="Z144" s="102"/>
      <c r="AA144" s="23"/>
      <c r="AB144" s="23"/>
      <c r="AC144" s="23"/>
      <c r="AD144" s="23"/>
      <c r="AE144" s="102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44"/>
      <c r="BN144" s="23"/>
      <c r="BO144" s="23"/>
      <c r="BP144" s="23"/>
      <c r="BQ144" s="23"/>
      <c r="BR144" s="44"/>
      <c r="BS144" s="23"/>
      <c r="BT144" s="23"/>
      <c r="BU144" s="23"/>
      <c r="BV144" s="23"/>
      <c r="BW144" s="106"/>
      <c r="BX144" s="23"/>
      <c r="BY144" s="23"/>
      <c r="BZ144" s="23"/>
      <c r="CA144" s="23"/>
      <c r="CB144" s="23"/>
      <c r="CC144" s="23"/>
      <c r="CD144" s="23"/>
      <c r="CE144" s="23"/>
      <c r="CF144" s="23"/>
      <c r="CG144" s="106"/>
      <c r="CH144" s="23"/>
      <c r="CI144" s="23"/>
      <c r="CJ144" s="23"/>
      <c r="CK144" s="23"/>
      <c r="CL144" s="23"/>
      <c r="CM144" s="23"/>
      <c r="CN144" s="23"/>
      <c r="CO144" s="23"/>
      <c r="CP144" s="23"/>
      <c r="CQ144" s="44"/>
      <c r="CR144" s="23"/>
      <c r="CS144" s="23"/>
      <c r="CT144" s="23"/>
      <c r="CU144" s="23"/>
      <c r="CV144" s="23"/>
      <c r="CW144" s="23"/>
      <c r="CX144" s="23"/>
      <c r="CY144" s="23"/>
      <c r="CZ144" s="23"/>
      <c r="DA144" s="23"/>
      <c r="DB144" s="23"/>
      <c r="DC144" s="23"/>
      <c r="DD144" s="23"/>
      <c r="DE144" s="23"/>
      <c r="DF144" s="23"/>
      <c r="DG144" s="23"/>
      <c r="DH144" s="23"/>
      <c r="DI144" s="23"/>
      <c r="DJ144" s="23"/>
      <c r="DK144" s="23"/>
      <c r="DL144" s="23"/>
      <c r="DM144" s="23"/>
      <c r="DN144" s="23"/>
      <c r="DO144" s="23"/>
      <c r="DP144" s="23"/>
      <c r="DQ144" s="23"/>
      <c r="DR144" s="23"/>
      <c r="DS144" s="23"/>
      <c r="DT144" s="23"/>
      <c r="DU144" s="23"/>
      <c r="DV144" s="23"/>
      <c r="DW144" s="23"/>
      <c r="DX144" s="23"/>
    </row>
    <row r="145" spans="1:128" x14ac:dyDescent="0.2">
      <c r="A145" s="23"/>
      <c r="B145" s="24"/>
      <c r="C145" s="24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4"/>
      <c r="P145" s="24"/>
      <c r="Q145" s="23"/>
      <c r="R145" s="23"/>
      <c r="S145" s="23"/>
      <c r="T145" s="103"/>
      <c r="U145" s="103"/>
      <c r="V145" s="23"/>
      <c r="W145" s="23"/>
      <c r="X145" s="23"/>
      <c r="Y145" s="23"/>
      <c r="Z145" s="102"/>
      <c r="AA145" s="23"/>
      <c r="AB145" s="23"/>
      <c r="AC145" s="23"/>
      <c r="AD145" s="23"/>
      <c r="AE145" s="102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44"/>
      <c r="BN145" s="23"/>
      <c r="BO145" s="23"/>
      <c r="BP145" s="23"/>
      <c r="BQ145" s="23"/>
      <c r="BR145" s="44"/>
      <c r="BS145" s="23"/>
      <c r="BT145" s="23"/>
      <c r="BU145" s="23"/>
      <c r="BV145" s="23"/>
      <c r="BW145" s="106"/>
      <c r="BX145" s="23"/>
      <c r="BY145" s="23"/>
      <c r="BZ145" s="23"/>
      <c r="CA145" s="23"/>
      <c r="CB145" s="23"/>
      <c r="CC145" s="23"/>
      <c r="CD145" s="23"/>
      <c r="CE145" s="23"/>
      <c r="CF145" s="23"/>
      <c r="CG145" s="106"/>
      <c r="CH145" s="23"/>
      <c r="CI145" s="23"/>
      <c r="CJ145" s="23"/>
      <c r="CK145" s="23"/>
      <c r="CL145" s="23"/>
      <c r="CM145" s="23"/>
      <c r="CN145" s="23"/>
      <c r="CO145" s="23"/>
      <c r="CP145" s="23"/>
      <c r="CQ145" s="44"/>
      <c r="CR145" s="23"/>
      <c r="CS145" s="23"/>
      <c r="CT145" s="23"/>
      <c r="CU145" s="23"/>
      <c r="CV145" s="23"/>
      <c r="CW145" s="23"/>
      <c r="CX145" s="23"/>
      <c r="CY145" s="23"/>
      <c r="CZ145" s="23"/>
      <c r="DA145" s="23"/>
      <c r="DB145" s="23"/>
      <c r="DC145" s="23"/>
      <c r="DD145" s="23"/>
      <c r="DE145" s="23"/>
      <c r="DF145" s="23"/>
      <c r="DG145" s="23"/>
      <c r="DH145" s="23"/>
      <c r="DI145" s="23"/>
      <c r="DJ145" s="23"/>
      <c r="DK145" s="23"/>
      <c r="DL145" s="23"/>
      <c r="DM145" s="23"/>
      <c r="DN145" s="23"/>
      <c r="DO145" s="23"/>
      <c r="DP145" s="23"/>
      <c r="DQ145" s="23"/>
      <c r="DR145" s="23"/>
      <c r="DS145" s="23"/>
      <c r="DT145" s="23"/>
      <c r="DU145" s="23"/>
      <c r="DV145" s="23"/>
      <c r="DW145" s="23"/>
      <c r="DX145" s="23"/>
    </row>
    <row r="146" spans="1:128" x14ac:dyDescent="0.2">
      <c r="A146" s="23"/>
      <c r="B146" s="24"/>
      <c r="C146" s="24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4"/>
      <c r="P146" s="24"/>
      <c r="Q146" s="23"/>
      <c r="R146" s="23"/>
      <c r="S146" s="23"/>
      <c r="T146" s="103"/>
      <c r="U146" s="103"/>
      <c r="V146" s="23"/>
      <c r="W146" s="23"/>
      <c r="X146" s="23"/>
      <c r="Y146" s="23"/>
      <c r="Z146" s="102"/>
      <c r="AA146" s="23"/>
      <c r="AB146" s="23"/>
      <c r="AC146" s="23"/>
      <c r="AD146" s="23"/>
      <c r="AE146" s="102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44"/>
      <c r="BN146" s="23"/>
      <c r="BO146" s="23"/>
      <c r="BP146" s="23"/>
      <c r="BQ146" s="23"/>
      <c r="BR146" s="44"/>
      <c r="BS146" s="23"/>
      <c r="BT146" s="23"/>
      <c r="BU146" s="23"/>
      <c r="BV146" s="23"/>
      <c r="BW146" s="106"/>
      <c r="BX146" s="23"/>
      <c r="BY146" s="23"/>
      <c r="BZ146" s="23"/>
      <c r="CA146" s="23"/>
      <c r="CB146" s="23"/>
      <c r="CC146" s="23"/>
      <c r="CD146" s="23"/>
      <c r="CE146" s="23"/>
      <c r="CF146" s="23"/>
      <c r="CG146" s="106"/>
      <c r="CH146" s="23"/>
      <c r="CI146" s="23"/>
      <c r="CJ146" s="23"/>
      <c r="CK146" s="23"/>
      <c r="CL146" s="23"/>
      <c r="CM146" s="23"/>
      <c r="CN146" s="23"/>
      <c r="CO146" s="23"/>
      <c r="CP146" s="23"/>
      <c r="CQ146" s="44"/>
      <c r="CR146" s="23"/>
      <c r="CS146" s="23"/>
      <c r="CT146" s="23"/>
      <c r="CU146" s="23"/>
      <c r="CV146" s="23"/>
      <c r="CW146" s="23"/>
      <c r="CX146" s="23"/>
      <c r="CY146" s="23"/>
      <c r="CZ146" s="23"/>
      <c r="DA146" s="23"/>
      <c r="DB146" s="23"/>
      <c r="DC146" s="23"/>
      <c r="DD146" s="23"/>
      <c r="DE146" s="23"/>
      <c r="DF146" s="23"/>
      <c r="DG146" s="23"/>
      <c r="DH146" s="23"/>
      <c r="DI146" s="23"/>
      <c r="DJ146" s="23"/>
      <c r="DK146" s="23"/>
      <c r="DL146" s="23"/>
      <c r="DM146" s="23"/>
      <c r="DN146" s="23"/>
      <c r="DO146" s="23"/>
      <c r="DP146" s="23"/>
      <c r="DQ146" s="23"/>
      <c r="DR146" s="23"/>
      <c r="DS146" s="23"/>
      <c r="DT146" s="23"/>
      <c r="DU146" s="23"/>
      <c r="DV146" s="23"/>
      <c r="DW146" s="23"/>
      <c r="DX146" s="23"/>
    </row>
    <row r="147" spans="1:128" x14ac:dyDescent="0.2">
      <c r="A147" s="23"/>
      <c r="B147" s="24"/>
      <c r="C147" s="24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4"/>
      <c r="P147" s="24"/>
      <c r="Q147" s="23"/>
      <c r="R147" s="23"/>
      <c r="S147" s="23"/>
      <c r="T147" s="103"/>
      <c r="U147" s="103"/>
      <c r="V147" s="23"/>
      <c r="W147" s="23"/>
      <c r="X147" s="23"/>
      <c r="Y147" s="23"/>
      <c r="Z147" s="102"/>
      <c r="AA147" s="23"/>
      <c r="AB147" s="23"/>
      <c r="AC147" s="23"/>
      <c r="AD147" s="23"/>
      <c r="AE147" s="102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44"/>
      <c r="BN147" s="23"/>
      <c r="BO147" s="23"/>
      <c r="BP147" s="23"/>
      <c r="BQ147" s="23"/>
      <c r="BR147" s="44"/>
      <c r="BS147" s="23"/>
      <c r="BT147" s="23"/>
      <c r="BU147" s="23"/>
      <c r="BV147" s="23"/>
      <c r="BW147" s="106"/>
      <c r="BX147" s="23"/>
      <c r="BY147" s="23"/>
      <c r="BZ147" s="23"/>
      <c r="CA147" s="23"/>
      <c r="CB147" s="23"/>
      <c r="CC147" s="23"/>
      <c r="CD147" s="23"/>
      <c r="CE147" s="23"/>
      <c r="CF147" s="23"/>
      <c r="CG147" s="106"/>
      <c r="CH147" s="23"/>
      <c r="CI147" s="23"/>
      <c r="CJ147" s="23"/>
      <c r="CK147" s="23"/>
      <c r="CL147" s="23"/>
      <c r="CM147" s="23"/>
      <c r="CN147" s="23"/>
      <c r="CO147" s="23"/>
      <c r="CP147" s="23"/>
      <c r="CQ147" s="44"/>
      <c r="CR147" s="23"/>
      <c r="CS147" s="23"/>
      <c r="CT147" s="23"/>
      <c r="CU147" s="23"/>
      <c r="CV147" s="23"/>
      <c r="CW147" s="23"/>
      <c r="CX147" s="23"/>
      <c r="CY147" s="23"/>
      <c r="CZ147" s="23"/>
      <c r="DA147" s="23"/>
      <c r="DB147" s="23"/>
      <c r="DC147" s="23"/>
      <c r="DD147" s="23"/>
      <c r="DE147" s="23"/>
      <c r="DF147" s="23"/>
      <c r="DG147" s="23"/>
      <c r="DH147" s="23"/>
      <c r="DI147" s="23"/>
      <c r="DJ147" s="23"/>
      <c r="DK147" s="23"/>
      <c r="DL147" s="23"/>
      <c r="DM147" s="23"/>
      <c r="DN147" s="23"/>
      <c r="DO147" s="23"/>
      <c r="DP147" s="23"/>
      <c r="DQ147" s="23"/>
      <c r="DR147" s="23"/>
      <c r="DS147" s="23"/>
      <c r="DT147" s="23"/>
      <c r="DU147" s="23"/>
      <c r="DV147" s="23"/>
      <c r="DW147" s="23"/>
      <c r="DX147" s="23"/>
    </row>
    <row r="148" spans="1:128" x14ac:dyDescent="0.2">
      <c r="A148" s="23"/>
      <c r="B148" s="24"/>
      <c r="C148" s="24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4"/>
      <c r="P148" s="24"/>
      <c r="Q148" s="23"/>
      <c r="R148" s="23"/>
      <c r="S148" s="23"/>
      <c r="T148" s="103"/>
      <c r="U148" s="103"/>
      <c r="V148" s="23"/>
      <c r="W148" s="23"/>
      <c r="X148" s="23"/>
      <c r="Y148" s="23"/>
      <c r="Z148" s="102"/>
      <c r="AA148" s="23"/>
      <c r="AB148" s="23"/>
      <c r="AC148" s="23"/>
      <c r="AD148" s="23"/>
      <c r="AE148" s="102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44"/>
      <c r="BN148" s="23"/>
      <c r="BO148" s="23"/>
      <c r="BP148" s="23"/>
      <c r="BQ148" s="23"/>
      <c r="BR148" s="44"/>
      <c r="BS148" s="23"/>
      <c r="BT148" s="23"/>
      <c r="BU148" s="23"/>
      <c r="BV148" s="23"/>
      <c r="BW148" s="106"/>
      <c r="BX148" s="23"/>
      <c r="BY148" s="23"/>
      <c r="BZ148" s="23"/>
      <c r="CA148" s="23"/>
      <c r="CB148" s="23"/>
      <c r="CC148" s="23"/>
      <c r="CD148" s="23"/>
      <c r="CE148" s="23"/>
      <c r="CF148" s="23"/>
      <c r="CG148" s="106"/>
      <c r="CH148" s="23"/>
      <c r="CI148" s="23"/>
      <c r="CJ148" s="23"/>
      <c r="CK148" s="23"/>
      <c r="CL148" s="23"/>
      <c r="CM148" s="23"/>
      <c r="CN148" s="23"/>
      <c r="CO148" s="23"/>
      <c r="CP148" s="23"/>
      <c r="CQ148" s="44"/>
      <c r="CR148" s="23"/>
      <c r="CS148" s="23"/>
      <c r="CT148" s="23"/>
      <c r="CU148" s="23"/>
      <c r="CV148" s="23"/>
      <c r="CW148" s="23"/>
      <c r="CX148" s="23"/>
      <c r="CY148" s="23"/>
      <c r="CZ148" s="23"/>
      <c r="DA148" s="23"/>
      <c r="DB148" s="23"/>
      <c r="DC148" s="23"/>
      <c r="DD148" s="23"/>
      <c r="DE148" s="23"/>
      <c r="DF148" s="23"/>
      <c r="DG148" s="23"/>
      <c r="DH148" s="23"/>
      <c r="DI148" s="23"/>
      <c r="DJ148" s="23"/>
      <c r="DK148" s="23"/>
      <c r="DL148" s="23"/>
      <c r="DM148" s="23"/>
      <c r="DN148" s="23"/>
      <c r="DO148" s="23"/>
      <c r="DP148" s="23"/>
      <c r="DQ148" s="23"/>
      <c r="DR148" s="23"/>
      <c r="DS148" s="23"/>
      <c r="DT148" s="23"/>
      <c r="DU148" s="23"/>
      <c r="DV148" s="23"/>
      <c r="DW148" s="23"/>
      <c r="DX148" s="23"/>
    </row>
    <row r="149" spans="1:128" x14ac:dyDescent="0.2">
      <c r="A149" s="23"/>
      <c r="B149" s="24"/>
      <c r="C149" s="24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4"/>
      <c r="P149" s="24"/>
      <c r="Q149" s="23"/>
      <c r="R149" s="23"/>
      <c r="S149" s="23"/>
      <c r="T149" s="103"/>
      <c r="U149" s="103"/>
      <c r="V149" s="23"/>
      <c r="W149" s="23"/>
      <c r="X149" s="23"/>
      <c r="Y149" s="23"/>
      <c r="Z149" s="102"/>
      <c r="AA149" s="23"/>
      <c r="AB149" s="23"/>
      <c r="AC149" s="23"/>
      <c r="AD149" s="23"/>
      <c r="AE149" s="102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44"/>
      <c r="BN149" s="23"/>
      <c r="BO149" s="23"/>
      <c r="BP149" s="23"/>
      <c r="BQ149" s="23"/>
      <c r="BR149" s="44"/>
      <c r="BS149" s="23"/>
      <c r="BT149" s="23"/>
      <c r="BU149" s="23"/>
      <c r="BV149" s="23"/>
      <c r="BW149" s="106"/>
      <c r="BX149" s="23"/>
      <c r="BY149" s="23"/>
      <c r="BZ149" s="23"/>
      <c r="CA149" s="23"/>
      <c r="CB149" s="23"/>
      <c r="CC149" s="23"/>
      <c r="CD149" s="23"/>
      <c r="CE149" s="23"/>
      <c r="CF149" s="23"/>
      <c r="CG149" s="106"/>
      <c r="CH149" s="23"/>
      <c r="CI149" s="23"/>
      <c r="CJ149" s="23"/>
      <c r="CK149" s="23"/>
      <c r="CL149" s="23"/>
      <c r="CM149" s="23"/>
      <c r="CN149" s="23"/>
      <c r="CO149" s="23"/>
      <c r="CP149" s="23"/>
      <c r="CQ149" s="44"/>
      <c r="CR149" s="23"/>
      <c r="CS149" s="23"/>
      <c r="CT149" s="23"/>
      <c r="CU149" s="23"/>
      <c r="CV149" s="23"/>
      <c r="CW149" s="23"/>
      <c r="CX149" s="23"/>
      <c r="CY149" s="23"/>
      <c r="CZ149" s="23"/>
      <c r="DA149" s="23"/>
      <c r="DB149" s="23"/>
      <c r="DC149" s="23"/>
      <c r="DD149" s="23"/>
      <c r="DE149" s="23"/>
      <c r="DF149" s="23"/>
      <c r="DG149" s="23"/>
      <c r="DH149" s="23"/>
      <c r="DI149" s="23"/>
      <c r="DJ149" s="23"/>
      <c r="DK149" s="23"/>
      <c r="DL149" s="23"/>
      <c r="DM149" s="23"/>
      <c r="DN149" s="23"/>
      <c r="DO149" s="23"/>
      <c r="DP149" s="23"/>
      <c r="DQ149" s="23"/>
      <c r="DR149" s="23"/>
      <c r="DS149" s="23"/>
      <c r="DT149" s="23"/>
      <c r="DU149" s="23"/>
      <c r="DV149" s="23"/>
      <c r="DW149" s="23"/>
      <c r="DX149" s="23"/>
    </row>
    <row r="150" spans="1:128" x14ac:dyDescent="0.2">
      <c r="A150" s="23"/>
      <c r="B150" s="24"/>
      <c r="C150" s="24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4"/>
      <c r="P150" s="24"/>
      <c r="Q150" s="23"/>
      <c r="R150" s="23"/>
      <c r="S150" s="23"/>
      <c r="T150" s="103"/>
      <c r="U150" s="103"/>
      <c r="V150" s="23"/>
      <c r="W150" s="23"/>
      <c r="X150" s="23"/>
      <c r="Y150" s="23"/>
      <c r="Z150" s="102"/>
      <c r="AA150" s="23"/>
      <c r="AB150" s="23"/>
      <c r="AC150" s="23"/>
      <c r="AD150" s="23"/>
      <c r="AE150" s="102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44"/>
      <c r="BN150" s="23"/>
      <c r="BO150" s="23"/>
      <c r="BP150" s="23"/>
      <c r="BQ150" s="23"/>
      <c r="BR150" s="44"/>
      <c r="BS150" s="23"/>
      <c r="BT150" s="23"/>
      <c r="BU150" s="23"/>
      <c r="BV150" s="23"/>
      <c r="BW150" s="106"/>
      <c r="BX150" s="23"/>
      <c r="BY150" s="23"/>
      <c r="BZ150" s="23"/>
      <c r="CA150" s="23"/>
      <c r="CB150" s="23"/>
      <c r="CC150" s="23"/>
      <c r="CD150" s="23"/>
      <c r="CE150" s="23"/>
      <c r="CF150" s="23"/>
      <c r="CG150" s="106"/>
      <c r="CH150" s="23"/>
      <c r="CI150" s="23"/>
      <c r="CJ150" s="23"/>
      <c r="CK150" s="23"/>
      <c r="CL150" s="23"/>
      <c r="CM150" s="23"/>
      <c r="CN150" s="23"/>
      <c r="CO150" s="23"/>
      <c r="CP150" s="23"/>
      <c r="CQ150" s="44"/>
      <c r="CR150" s="23"/>
      <c r="CS150" s="23"/>
      <c r="CT150" s="23"/>
      <c r="CU150" s="23"/>
      <c r="CV150" s="23"/>
      <c r="CW150" s="23"/>
      <c r="CX150" s="23"/>
      <c r="CY150" s="23"/>
      <c r="CZ150" s="23"/>
      <c r="DA150" s="23"/>
      <c r="DB150" s="23"/>
      <c r="DC150" s="23"/>
      <c r="DD150" s="23"/>
      <c r="DE150" s="23"/>
      <c r="DF150" s="23"/>
      <c r="DG150" s="23"/>
      <c r="DH150" s="23"/>
      <c r="DI150" s="23"/>
      <c r="DJ150" s="23"/>
      <c r="DK150" s="23"/>
      <c r="DL150" s="23"/>
      <c r="DM150" s="23"/>
      <c r="DN150" s="23"/>
      <c r="DO150" s="23"/>
      <c r="DP150" s="23"/>
      <c r="DQ150" s="23"/>
      <c r="DR150" s="23"/>
      <c r="DS150" s="23"/>
      <c r="DT150" s="23"/>
      <c r="DU150" s="23"/>
      <c r="DV150" s="23"/>
      <c r="DW150" s="23"/>
      <c r="DX150" s="23"/>
    </row>
    <row r="151" spans="1:128" x14ac:dyDescent="0.2">
      <c r="A151" s="23"/>
      <c r="B151" s="24"/>
      <c r="C151" s="24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4"/>
      <c r="P151" s="24"/>
      <c r="Q151" s="23"/>
      <c r="R151" s="23"/>
      <c r="S151" s="23"/>
      <c r="T151" s="103"/>
      <c r="U151" s="103"/>
      <c r="V151" s="23"/>
      <c r="W151" s="23"/>
      <c r="X151" s="23"/>
      <c r="Y151" s="23"/>
      <c r="Z151" s="102"/>
      <c r="AA151" s="23"/>
      <c r="AB151" s="23"/>
      <c r="AC151" s="23"/>
      <c r="AD151" s="23"/>
      <c r="AE151" s="102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44"/>
      <c r="BN151" s="23"/>
      <c r="BO151" s="23"/>
      <c r="BP151" s="23"/>
      <c r="BQ151" s="23"/>
      <c r="BR151" s="44"/>
      <c r="BS151" s="23"/>
      <c r="BT151" s="23"/>
      <c r="BU151" s="23"/>
      <c r="BV151" s="23"/>
      <c r="BW151" s="106"/>
      <c r="BX151" s="23"/>
      <c r="BY151" s="23"/>
      <c r="BZ151" s="23"/>
      <c r="CA151" s="23"/>
      <c r="CB151" s="23"/>
      <c r="CC151" s="23"/>
      <c r="CD151" s="23"/>
      <c r="CE151" s="23"/>
      <c r="CF151" s="23"/>
      <c r="CG151" s="106"/>
      <c r="CH151" s="23"/>
      <c r="CI151" s="23"/>
      <c r="CJ151" s="23"/>
      <c r="CK151" s="23"/>
      <c r="CL151" s="23"/>
      <c r="CM151" s="23"/>
      <c r="CN151" s="23"/>
      <c r="CO151" s="23"/>
      <c r="CP151" s="23"/>
      <c r="CQ151" s="44"/>
      <c r="CR151" s="23"/>
      <c r="CS151" s="23"/>
      <c r="CT151" s="23"/>
      <c r="CU151" s="23"/>
      <c r="CV151" s="23"/>
      <c r="CW151" s="23"/>
      <c r="CX151" s="23"/>
      <c r="CY151" s="23"/>
      <c r="CZ151" s="23"/>
      <c r="DA151" s="23"/>
      <c r="DB151" s="23"/>
      <c r="DC151" s="23"/>
      <c r="DD151" s="23"/>
      <c r="DE151" s="23"/>
      <c r="DF151" s="23"/>
      <c r="DG151" s="23"/>
      <c r="DH151" s="23"/>
      <c r="DI151" s="23"/>
      <c r="DJ151" s="23"/>
      <c r="DK151" s="23"/>
      <c r="DL151" s="23"/>
      <c r="DM151" s="23"/>
      <c r="DN151" s="23"/>
      <c r="DO151" s="23"/>
      <c r="DP151" s="23"/>
      <c r="DQ151" s="23"/>
      <c r="DR151" s="23"/>
      <c r="DS151" s="23"/>
      <c r="DT151" s="23"/>
      <c r="DU151" s="23"/>
      <c r="DV151" s="23"/>
      <c r="DW151" s="23"/>
      <c r="DX151" s="23"/>
    </row>
    <row r="152" spans="1:128" x14ac:dyDescent="0.2">
      <c r="A152" s="23"/>
      <c r="B152" s="24"/>
      <c r="C152" s="24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4"/>
      <c r="P152" s="24"/>
      <c r="Q152" s="23"/>
      <c r="R152" s="23"/>
      <c r="S152" s="23"/>
      <c r="T152" s="103"/>
      <c r="U152" s="103"/>
      <c r="V152" s="23"/>
      <c r="W152" s="23"/>
      <c r="X152" s="23"/>
      <c r="Y152" s="23"/>
      <c r="Z152" s="102"/>
      <c r="AA152" s="23"/>
      <c r="AB152" s="23"/>
      <c r="AC152" s="23"/>
      <c r="AD152" s="23"/>
      <c r="AE152" s="102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44"/>
      <c r="BN152" s="23"/>
      <c r="BO152" s="23"/>
      <c r="BP152" s="23"/>
      <c r="BQ152" s="23"/>
      <c r="BR152" s="44"/>
      <c r="BS152" s="23"/>
      <c r="BT152" s="23"/>
      <c r="BU152" s="23"/>
      <c r="BV152" s="23"/>
      <c r="BW152" s="106"/>
      <c r="BX152" s="23"/>
      <c r="BY152" s="23"/>
      <c r="BZ152" s="23"/>
      <c r="CA152" s="23"/>
      <c r="CB152" s="23"/>
      <c r="CC152" s="23"/>
      <c r="CD152" s="23"/>
      <c r="CE152" s="23"/>
      <c r="CF152" s="23"/>
      <c r="CG152" s="106"/>
      <c r="CH152" s="23"/>
      <c r="CI152" s="23"/>
      <c r="CJ152" s="23"/>
      <c r="CK152" s="23"/>
      <c r="CL152" s="23"/>
      <c r="CM152" s="23"/>
      <c r="CN152" s="23"/>
      <c r="CO152" s="23"/>
      <c r="CP152" s="23"/>
      <c r="CQ152" s="44"/>
      <c r="CR152" s="23"/>
      <c r="CS152" s="23"/>
      <c r="CT152" s="23"/>
      <c r="CU152" s="23"/>
      <c r="CV152" s="23"/>
      <c r="CW152" s="23"/>
      <c r="CX152" s="23"/>
      <c r="CY152" s="23"/>
      <c r="CZ152" s="23"/>
      <c r="DA152" s="23"/>
      <c r="DB152" s="23"/>
      <c r="DC152" s="23"/>
      <c r="DD152" s="23"/>
      <c r="DE152" s="23"/>
      <c r="DF152" s="23"/>
      <c r="DG152" s="23"/>
      <c r="DH152" s="23"/>
      <c r="DI152" s="23"/>
      <c r="DJ152" s="23"/>
      <c r="DK152" s="23"/>
      <c r="DL152" s="23"/>
      <c r="DM152" s="23"/>
      <c r="DN152" s="23"/>
      <c r="DO152" s="23"/>
      <c r="DP152" s="23"/>
      <c r="DQ152" s="23"/>
      <c r="DR152" s="23"/>
      <c r="DS152" s="23"/>
      <c r="DT152" s="23"/>
      <c r="DU152" s="23"/>
      <c r="DV152" s="23"/>
      <c r="DW152" s="23"/>
      <c r="DX152" s="23"/>
    </row>
    <row r="153" spans="1:128" x14ac:dyDescent="0.2">
      <c r="A153" s="23"/>
      <c r="B153" s="24"/>
      <c r="C153" s="24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4"/>
      <c r="P153" s="24"/>
      <c r="Q153" s="23"/>
      <c r="R153" s="23"/>
      <c r="S153" s="23"/>
      <c r="T153" s="103"/>
      <c r="U153" s="103"/>
      <c r="V153" s="23"/>
      <c r="W153" s="23"/>
      <c r="X153" s="23"/>
      <c r="Y153" s="23"/>
      <c r="Z153" s="102"/>
      <c r="AA153" s="23"/>
      <c r="AB153" s="23"/>
      <c r="AC153" s="23"/>
      <c r="AD153" s="23"/>
      <c r="AE153" s="102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44"/>
      <c r="BN153" s="23"/>
      <c r="BO153" s="23"/>
      <c r="BP153" s="23"/>
      <c r="BQ153" s="23"/>
      <c r="BR153" s="44"/>
      <c r="BS153" s="23"/>
      <c r="BT153" s="23"/>
      <c r="BU153" s="23"/>
      <c r="BV153" s="23"/>
      <c r="BW153" s="106"/>
      <c r="BX153" s="23"/>
      <c r="BY153" s="23"/>
      <c r="BZ153" s="23"/>
      <c r="CA153" s="23"/>
      <c r="CB153" s="23"/>
      <c r="CC153" s="23"/>
      <c r="CD153" s="23"/>
      <c r="CE153" s="23"/>
      <c r="CF153" s="23"/>
      <c r="CG153" s="106"/>
      <c r="CH153" s="23"/>
      <c r="CI153" s="23"/>
      <c r="CJ153" s="23"/>
      <c r="CK153" s="23"/>
      <c r="CL153" s="23"/>
      <c r="CM153" s="23"/>
      <c r="CN153" s="23"/>
      <c r="CO153" s="23"/>
      <c r="CP153" s="23"/>
      <c r="CQ153" s="44"/>
      <c r="CR153" s="23"/>
      <c r="CS153" s="23"/>
      <c r="CT153" s="23"/>
      <c r="CU153" s="23"/>
      <c r="CV153" s="23"/>
      <c r="CW153" s="23"/>
      <c r="CX153" s="23"/>
      <c r="CY153" s="23"/>
      <c r="CZ153" s="23"/>
      <c r="DA153" s="23"/>
      <c r="DB153" s="23"/>
      <c r="DC153" s="23"/>
      <c r="DD153" s="23"/>
      <c r="DE153" s="23"/>
      <c r="DF153" s="23"/>
      <c r="DG153" s="23"/>
      <c r="DH153" s="23"/>
      <c r="DI153" s="23"/>
      <c r="DJ153" s="23"/>
      <c r="DK153" s="23"/>
      <c r="DL153" s="23"/>
      <c r="DM153" s="23"/>
      <c r="DN153" s="23"/>
      <c r="DO153" s="23"/>
      <c r="DP153" s="23"/>
      <c r="DQ153" s="23"/>
      <c r="DR153" s="23"/>
      <c r="DS153" s="23"/>
      <c r="DT153" s="23"/>
      <c r="DU153" s="23"/>
      <c r="DV153" s="23"/>
      <c r="DW153" s="23"/>
      <c r="DX153" s="23"/>
    </row>
    <row r="154" spans="1:128" x14ac:dyDescent="0.2">
      <c r="A154" s="23"/>
      <c r="B154" s="24"/>
      <c r="C154" s="24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4"/>
      <c r="P154" s="24"/>
      <c r="Q154" s="23"/>
      <c r="R154" s="23"/>
      <c r="S154" s="23"/>
      <c r="T154" s="103"/>
      <c r="U154" s="103"/>
      <c r="V154" s="23"/>
      <c r="W154" s="23"/>
      <c r="X154" s="23"/>
      <c r="Y154" s="23"/>
      <c r="Z154" s="102"/>
      <c r="AA154" s="23"/>
      <c r="AB154" s="23"/>
      <c r="AC154" s="23"/>
      <c r="AD154" s="23"/>
      <c r="AE154" s="102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44"/>
      <c r="BN154" s="23"/>
      <c r="BO154" s="23"/>
      <c r="BP154" s="23"/>
      <c r="BQ154" s="23"/>
      <c r="BR154" s="44"/>
      <c r="BS154" s="23"/>
      <c r="BT154" s="23"/>
      <c r="BU154" s="23"/>
      <c r="BV154" s="23"/>
      <c r="BW154" s="106"/>
      <c r="BX154" s="23"/>
      <c r="BY154" s="23"/>
      <c r="BZ154" s="23"/>
      <c r="CA154" s="23"/>
      <c r="CB154" s="23"/>
      <c r="CC154" s="23"/>
      <c r="CD154" s="23"/>
      <c r="CE154" s="23"/>
      <c r="CF154" s="23"/>
      <c r="CG154" s="106"/>
      <c r="CH154" s="23"/>
      <c r="CI154" s="23"/>
      <c r="CJ154" s="23"/>
      <c r="CK154" s="23"/>
      <c r="CL154" s="23"/>
      <c r="CM154" s="23"/>
      <c r="CN154" s="23"/>
      <c r="CO154" s="23"/>
      <c r="CP154" s="23"/>
      <c r="CQ154" s="44"/>
      <c r="CR154" s="23"/>
      <c r="CS154" s="23"/>
      <c r="CT154" s="23"/>
      <c r="CU154" s="23"/>
      <c r="CV154" s="23"/>
      <c r="CW154" s="23"/>
      <c r="CX154" s="23"/>
      <c r="CY154" s="23"/>
      <c r="CZ154" s="23"/>
      <c r="DA154" s="23"/>
      <c r="DB154" s="23"/>
      <c r="DC154" s="23"/>
      <c r="DD154" s="23"/>
      <c r="DE154" s="23"/>
      <c r="DF154" s="23"/>
      <c r="DG154" s="23"/>
      <c r="DH154" s="23"/>
      <c r="DI154" s="23"/>
      <c r="DJ154" s="23"/>
      <c r="DK154" s="23"/>
      <c r="DL154" s="23"/>
      <c r="DM154" s="23"/>
      <c r="DN154" s="23"/>
      <c r="DO154" s="23"/>
      <c r="DP154" s="23"/>
      <c r="DQ154" s="23"/>
      <c r="DR154" s="23"/>
      <c r="DS154" s="23"/>
      <c r="DT154" s="23"/>
      <c r="DU154" s="23"/>
      <c r="DV154" s="23"/>
      <c r="DW154" s="23"/>
      <c r="DX154" s="23"/>
    </row>
    <row r="155" spans="1:128" x14ac:dyDescent="0.2">
      <c r="A155" s="23"/>
      <c r="B155" s="24"/>
      <c r="C155" s="24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4"/>
      <c r="P155" s="24"/>
      <c r="Q155" s="23"/>
      <c r="R155" s="23"/>
      <c r="S155" s="23"/>
      <c r="T155" s="103"/>
      <c r="U155" s="103"/>
      <c r="V155" s="23"/>
      <c r="W155" s="23"/>
      <c r="X155" s="23"/>
      <c r="Y155" s="23"/>
      <c r="Z155" s="102"/>
      <c r="AA155" s="23"/>
      <c r="AB155" s="23"/>
      <c r="AC155" s="23"/>
      <c r="AD155" s="23"/>
      <c r="AE155" s="102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44"/>
      <c r="BN155" s="23"/>
      <c r="BO155" s="23"/>
      <c r="BP155" s="23"/>
      <c r="BQ155" s="23"/>
      <c r="BR155" s="44"/>
      <c r="BS155" s="23"/>
      <c r="BT155" s="23"/>
      <c r="BU155" s="23"/>
      <c r="BV155" s="23"/>
      <c r="BW155" s="106"/>
      <c r="BX155" s="23"/>
      <c r="BY155" s="23"/>
      <c r="BZ155" s="23"/>
      <c r="CA155" s="23"/>
      <c r="CB155" s="23"/>
      <c r="CC155" s="23"/>
      <c r="CD155" s="23"/>
      <c r="CE155" s="23"/>
      <c r="CF155" s="23"/>
      <c r="CG155" s="106"/>
      <c r="CH155" s="23"/>
      <c r="CI155" s="23"/>
      <c r="CJ155" s="23"/>
      <c r="CK155" s="23"/>
      <c r="CL155" s="23"/>
      <c r="CM155" s="23"/>
      <c r="CN155" s="23"/>
      <c r="CO155" s="23"/>
      <c r="CP155" s="23"/>
      <c r="CQ155" s="44"/>
      <c r="CR155" s="23"/>
      <c r="CS155" s="23"/>
      <c r="CT155" s="23"/>
      <c r="CU155" s="23"/>
      <c r="CV155" s="23"/>
      <c r="CW155" s="23"/>
      <c r="CX155" s="23"/>
      <c r="CY155" s="23"/>
      <c r="CZ155" s="23"/>
      <c r="DA155" s="23"/>
      <c r="DB155" s="23"/>
      <c r="DC155" s="23"/>
      <c r="DD155" s="23"/>
      <c r="DE155" s="23"/>
      <c r="DF155" s="23"/>
      <c r="DG155" s="23"/>
      <c r="DH155" s="23"/>
      <c r="DI155" s="23"/>
      <c r="DJ155" s="23"/>
      <c r="DK155" s="23"/>
      <c r="DL155" s="23"/>
      <c r="DM155" s="23"/>
      <c r="DN155" s="23"/>
      <c r="DO155" s="23"/>
      <c r="DP155" s="23"/>
      <c r="DQ155" s="23"/>
      <c r="DR155" s="23"/>
      <c r="DS155" s="23"/>
      <c r="DT155" s="23"/>
      <c r="DU155" s="23"/>
      <c r="DV155" s="23"/>
      <c r="DW155" s="23"/>
      <c r="DX155" s="23"/>
    </row>
    <row r="156" spans="1:128" x14ac:dyDescent="0.2">
      <c r="A156" s="23"/>
      <c r="B156" s="24"/>
      <c r="C156" s="24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4"/>
      <c r="P156" s="24"/>
      <c r="Q156" s="23"/>
      <c r="R156" s="23"/>
      <c r="S156" s="23"/>
      <c r="T156" s="103"/>
      <c r="U156" s="103"/>
      <c r="V156" s="23"/>
      <c r="W156" s="23"/>
      <c r="X156" s="23"/>
      <c r="Y156" s="23"/>
      <c r="Z156" s="102"/>
      <c r="AA156" s="23"/>
      <c r="AB156" s="23"/>
      <c r="AC156" s="23"/>
      <c r="AD156" s="23"/>
      <c r="AE156" s="102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44"/>
      <c r="BN156" s="23"/>
      <c r="BO156" s="23"/>
      <c r="BP156" s="23"/>
      <c r="BQ156" s="23"/>
      <c r="BR156" s="44"/>
      <c r="BS156" s="23"/>
      <c r="BT156" s="23"/>
      <c r="BU156" s="23"/>
      <c r="BV156" s="23"/>
      <c r="BW156" s="106"/>
      <c r="BX156" s="23"/>
      <c r="BY156" s="23"/>
      <c r="BZ156" s="23"/>
      <c r="CA156" s="23"/>
      <c r="CB156" s="23"/>
      <c r="CC156" s="23"/>
      <c r="CD156" s="23"/>
      <c r="CE156" s="23"/>
      <c r="CF156" s="23"/>
      <c r="CG156" s="106"/>
      <c r="CH156" s="23"/>
      <c r="CI156" s="23"/>
      <c r="CJ156" s="23"/>
      <c r="CK156" s="23"/>
      <c r="CL156" s="23"/>
      <c r="CM156" s="23"/>
      <c r="CN156" s="23"/>
      <c r="CO156" s="23"/>
      <c r="CP156" s="23"/>
      <c r="CQ156" s="44"/>
      <c r="CR156" s="23"/>
      <c r="CS156" s="23"/>
      <c r="CT156" s="23"/>
      <c r="CU156" s="23"/>
      <c r="CV156" s="23"/>
      <c r="CW156" s="23"/>
      <c r="CX156" s="23"/>
      <c r="CY156" s="23"/>
      <c r="CZ156" s="23"/>
      <c r="DA156" s="23"/>
      <c r="DB156" s="23"/>
      <c r="DC156" s="23"/>
      <c r="DD156" s="23"/>
      <c r="DE156" s="23"/>
      <c r="DF156" s="23"/>
      <c r="DG156" s="23"/>
      <c r="DH156" s="23"/>
      <c r="DI156" s="23"/>
      <c r="DJ156" s="23"/>
      <c r="DK156" s="23"/>
      <c r="DL156" s="23"/>
      <c r="DM156" s="23"/>
      <c r="DN156" s="23"/>
      <c r="DO156" s="23"/>
      <c r="DP156" s="23"/>
      <c r="DQ156" s="23"/>
      <c r="DR156" s="23"/>
      <c r="DS156" s="23"/>
      <c r="DT156" s="23"/>
      <c r="DU156" s="23"/>
      <c r="DV156" s="23"/>
      <c r="DW156" s="23"/>
      <c r="DX156" s="23"/>
    </row>
    <row r="157" spans="1:128" x14ac:dyDescent="0.2">
      <c r="A157" s="23"/>
      <c r="B157" s="24"/>
      <c r="C157" s="24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4"/>
      <c r="P157" s="24"/>
      <c r="Q157" s="23"/>
      <c r="R157" s="23"/>
      <c r="S157" s="23"/>
      <c r="T157" s="103"/>
      <c r="U157" s="103"/>
      <c r="V157" s="23"/>
      <c r="W157" s="23"/>
      <c r="X157" s="23"/>
      <c r="Y157" s="23"/>
      <c r="Z157" s="102"/>
      <c r="AA157" s="23"/>
      <c r="AB157" s="23"/>
      <c r="AC157" s="23"/>
      <c r="AD157" s="23"/>
      <c r="AE157" s="102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44"/>
      <c r="BN157" s="23"/>
      <c r="BO157" s="23"/>
      <c r="BP157" s="23"/>
      <c r="BQ157" s="23"/>
      <c r="BR157" s="44"/>
      <c r="BS157" s="23"/>
      <c r="BT157" s="23"/>
      <c r="BU157" s="23"/>
      <c r="BV157" s="23"/>
      <c r="BW157" s="106"/>
      <c r="BX157" s="23"/>
      <c r="BY157" s="23"/>
      <c r="BZ157" s="23"/>
      <c r="CA157" s="23"/>
      <c r="CB157" s="23"/>
      <c r="CC157" s="23"/>
      <c r="CD157" s="23"/>
      <c r="CE157" s="23"/>
      <c r="CF157" s="23"/>
      <c r="CG157" s="106"/>
      <c r="CH157" s="23"/>
      <c r="CI157" s="23"/>
      <c r="CJ157" s="23"/>
      <c r="CK157" s="23"/>
      <c r="CL157" s="23"/>
      <c r="CM157" s="23"/>
      <c r="CN157" s="23"/>
      <c r="CO157" s="23"/>
      <c r="CP157" s="23"/>
      <c r="CQ157" s="44"/>
      <c r="CR157" s="23"/>
      <c r="CS157" s="23"/>
      <c r="CT157" s="23"/>
      <c r="CU157" s="23"/>
      <c r="CV157" s="23"/>
      <c r="CW157" s="23"/>
      <c r="CX157" s="23"/>
      <c r="CY157" s="23"/>
      <c r="CZ157" s="23"/>
      <c r="DA157" s="23"/>
      <c r="DB157" s="23"/>
      <c r="DC157" s="23"/>
      <c r="DD157" s="23"/>
      <c r="DE157" s="23"/>
      <c r="DF157" s="23"/>
      <c r="DG157" s="23"/>
      <c r="DH157" s="23"/>
      <c r="DI157" s="23"/>
      <c r="DJ157" s="23"/>
      <c r="DK157" s="23"/>
      <c r="DL157" s="23"/>
      <c r="DM157" s="23"/>
      <c r="DN157" s="23"/>
      <c r="DO157" s="23"/>
      <c r="DP157" s="23"/>
      <c r="DQ157" s="23"/>
      <c r="DR157" s="23"/>
      <c r="DS157" s="23"/>
      <c r="DT157" s="23"/>
      <c r="DU157" s="23"/>
      <c r="DV157" s="23"/>
      <c r="DW157" s="23"/>
      <c r="DX157" s="23"/>
    </row>
    <row r="158" spans="1:128" x14ac:dyDescent="0.2">
      <c r="A158" s="23"/>
      <c r="B158" s="24"/>
      <c r="C158" s="24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4"/>
      <c r="P158" s="24"/>
      <c r="Q158" s="23"/>
      <c r="R158" s="23"/>
      <c r="S158" s="23"/>
      <c r="T158" s="103"/>
      <c r="U158" s="103"/>
      <c r="V158" s="23"/>
      <c r="W158" s="23"/>
      <c r="X158" s="23"/>
      <c r="Y158" s="23"/>
      <c r="Z158" s="102"/>
      <c r="AA158" s="23"/>
      <c r="AB158" s="23"/>
      <c r="AC158" s="23"/>
      <c r="AD158" s="23"/>
      <c r="AE158" s="102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44"/>
      <c r="BN158" s="23"/>
      <c r="BO158" s="23"/>
      <c r="BP158" s="23"/>
      <c r="BQ158" s="23"/>
      <c r="BR158" s="44"/>
      <c r="BS158" s="23"/>
      <c r="BT158" s="23"/>
      <c r="BU158" s="23"/>
      <c r="BV158" s="23"/>
      <c r="BW158" s="106"/>
      <c r="BX158" s="23"/>
      <c r="BY158" s="23"/>
      <c r="BZ158" s="23"/>
      <c r="CA158" s="23"/>
      <c r="CB158" s="23"/>
      <c r="CC158" s="23"/>
      <c r="CD158" s="23"/>
      <c r="CE158" s="23"/>
      <c r="CF158" s="23"/>
      <c r="CG158" s="106"/>
      <c r="CH158" s="23"/>
      <c r="CI158" s="23"/>
      <c r="CJ158" s="23"/>
      <c r="CK158" s="23"/>
      <c r="CL158" s="23"/>
      <c r="CM158" s="23"/>
      <c r="CN158" s="23"/>
      <c r="CO158" s="23"/>
      <c r="CP158" s="23"/>
      <c r="CQ158" s="44"/>
      <c r="CR158" s="23"/>
      <c r="CS158" s="23"/>
      <c r="CT158" s="23"/>
      <c r="CU158" s="23"/>
      <c r="CV158" s="23"/>
      <c r="CW158" s="23"/>
      <c r="CX158" s="23"/>
      <c r="CY158" s="23"/>
      <c r="CZ158" s="23"/>
      <c r="DA158" s="23"/>
      <c r="DB158" s="23"/>
      <c r="DC158" s="23"/>
      <c r="DD158" s="23"/>
      <c r="DE158" s="23"/>
      <c r="DF158" s="23"/>
      <c r="DG158" s="23"/>
      <c r="DH158" s="23"/>
      <c r="DI158" s="23"/>
      <c r="DJ158" s="23"/>
      <c r="DK158" s="23"/>
      <c r="DL158" s="23"/>
      <c r="DM158" s="23"/>
      <c r="DN158" s="23"/>
      <c r="DO158" s="23"/>
      <c r="DP158" s="23"/>
      <c r="DQ158" s="23"/>
      <c r="DR158" s="23"/>
      <c r="DS158" s="23"/>
      <c r="DT158" s="23"/>
      <c r="DU158" s="23"/>
      <c r="DV158" s="23"/>
      <c r="DW158" s="23"/>
      <c r="DX158" s="23"/>
    </row>
    <row r="159" spans="1:128" x14ac:dyDescent="0.2">
      <c r="A159" s="23"/>
      <c r="B159" s="24"/>
      <c r="C159" s="24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4"/>
      <c r="P159" s="24"/>
      <c r="Q159" s="23"/>
      <c r="R159" s="23"/>
      <c r="S159" s="23"/>
      <c r="T159" s="103"/>
      <c r="U159" s="103"/>
      <c r="V159" s="23"/>
      <c r="W159" s="23"/>
      <c r="X159" s="23"/>
      <c r="Y159" s="23"/>
      <c r="Z159" s="102"/>
      <c r="AA159" s="23"/>
      <c r="AB159" s="23"/>
      <c r="AC159" s="23"/>
      <c r="AD159" s="23"/>
      <c r="AE159" s="102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44"/>
      <c r="BN159" s="23"/>
      <c r="BO159" s="23"/>
      <c r="BP159" s="23"/>
      <c r="BQ159" s="23"/>
      <c r="BR159" s="44"/>
      <c r="BS159" s="23"/>
      <c r="BT159" s="23"/>
      <c r="BU159" s="23"/>
      <c r="BV159" s="23"/>
      <c r="BW159" s="106"/>
      <c r="BX159" s="23"/>
      <c r="BY159" s="23"/>
      <c r="BZ159" s="23"/>
      <c r="CA159" s="23"/>
      <c r="CB159" s="23"/>
      <c r="CC159" s="23"/>
      <c r="CD159" s="23"/>
      <c r="CE159" s="23"/>
      <c r="CF159" s="23"/>
      <c r="CG159" s="106"/>
      <c r="CH159" s="23"/>
      <c r="CI159" s="23"/>
      <c r="CJ159" s="23"/>
      <c r="CK159" s="23"/>
      <c r="CL159" s="23"/>
      <c r="CM159" s="23"/>
      <c r="CN159" s="23"/>
      <c r="CO159" s="23"/>
      <c r="CP159" s="23"/>
      <c r="CQ159" s="44"/>
      <c r="CR159" s="23"/>
      <c r="CS159" s="23"/>
      <c r="CT159" s="23"/>
      <c r="CU159" s="23"/>
      <c r="CV159" s="23"/>
      <c r="CW159" s="23"/>
      <c r="CX159" s="23"/>
      <c r="CY159" s="23"/>
      <c r="CZ159" s="23"/>
      <c r="DA159" s="23"/>
      <c r="DB159" s="23"/>
      <c r="DC159" s="23"/>
      <c r="DD159" s="23"/>
      <c r="DE159" s="23"/>
      <c r="DF159" s="23"/>
      <c r="DG159" s="23"/>
      <c r="DH159" s="23"/>
      <c r="DI159" s="23"/>
      <c r="DJ159" s="23"/>
      <c r="DK159" s="23"/>
      <c r="DL159" s="23"/>
      <c r="DM159" s="23"/>
      <c r="DN159" s="23"/>
      <c r="DO159" s="23"/>
      <c r="DP159" s="23"/>
      <c r="DQ159" s="23"/>
      <c r="DR159" s="23"/>
      <c r="DS159" s="23"/>
      <c r="DT159" s="23"/>
      <c r="DU159" s="23"/>
      <c r="DV159" s="23"/>
      <c r="DW159" s="23"/>
      <c r="DX159" s="23"/>
    </row>
    <row r="160" spans="1:128" x14ac:dyDescent="0.2">
      <c r="A160" s="23"/>
      <c r="B160" s="24"/>
      <c r="C160" s="24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4"/>
      <c r="P160" s="24"/>
      <c r="Q160" s="23"/>
      <c r="R160" s="23"/>
      <c r="S160" s="23"/>
      <c r="T160" s="103"/>
      <c r="U160" s="103"/>
      <c r="V160" s="23"/>
      <c r="W160" s="23"/>
      <c r="X160" s="23"/>
      <c r="Y160" s="23"/>
      <c r="Z160" s="102"/>
      <c r="AA160" s="23"/>
      <c r="AB160" s="23"/>
      <c r="AC160" s="23"/>
      <c r="AD160" s="23"/>
      <c r="AE160" s="102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44"/>
      <c r="BN160" s="23"/>
      <c r="BO160" s="23"/>
      <c r="BP160" s="23"/>
      <c r="BQ160" s="23"/>
      <c r="BR160" s="44"/>
      <c r="BS160" s="23"/>
      <c r="BT160" s="23"/>
      <c r="BU160" s="23"/>
      <c r="BV160" s="23"/>
      <c r="BW160" s="106"/>
      <c r="BX160" s="23"/>
      <c r="BY160" s="23"/>
      <c r="BZ160" s="23"/>
      <c r="CA160" s="23"/>
      <c r="CB160" s="23"/>
      <c r="CC160" s="23"/>
      <c r="CD160" s="23"/>
      <c r="CE160" s="23"/>
      <c r="CF160" s="23"/>
      <c r="CG160" s="106"/>
      <c r="CH160" s="23"/>
      <c r="CI160" s="23"/>
      <c r="CJ160" s="23"/>
      <c r="CK160" s="23"/>
      <c r="CL160" s="23"/>
      <c r="CM160" s="23"/>
      <c r="CN160" s="23"/>
      <c r="CO160" s="23"/>
      <c r="CP160" s="23"/>
      <c r="CQ160" s="44"/>
      <c r="CR160" s="23"/>
      <c r="CS160" s="23"/>
      <c r="CT160" s="23"/>
      <c r="CU160" s="23"/>
      <c r="CV160" s="23"/>
      <c r="CW160" s="23"/>
      <c r="CX160" s="23"/>
      <c r="CY160" s="23"/>
      <c r="CZ160" s="23"/>
      <c r="DA160" s="23"/>
      <c r="DB160" s="23"/>
      <c r="DC160" s="23"/>
      <c r="DD160" s="23"/>
      <c r="DE160" s="23"/>
      <c r="DF160" s="23"/>
      <c r="DG160" s="23"/>
      <c r="DH160" s="23"/>
      <c r="DI160" s="23"/>
      <c r="DJ160" s="23"/>
      <c r="DK160" s="23"/>
      <c r="DL160" s="23"/>
      <c r="DM160" s="23"/>
      <c r="DN160" s="23"/>
      <c r="DO160" s="23"/>
      <c r="DP160" s="23"/>
      <c r="DQ160" s="23"/>
      <c r="DR160" s="23"/>
      <c r="DS160" s="23"/>
      <c r="DT160" s="23"/>
      <c r="DU160" s="23"/>
      <c r="DV160" s="23"/>
      <c r="DW160" s="23"/>
      <c r="DX160" s="23"/>
    </row>
    <row r="161" spans="1:128" x14ac:dyDescent="0.2">
      <c r="A161" s="23"/>
      <c r="B161" s="24"/>
      <c r="C161" s="24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4"/>
      <c r="P161" s="24"/>
      <c r="Q161" s="23"/>
      <c r="R161" s="23"/>
      <c r="S161" s="23"/>
      <c r="T161" s="103"/>
      <c r="U161" s="103"/>
      <c r="V161" s="23"/>
      <c r="W161" s="23"/>
      <c r="X161" s="23"/>
      <c r="Y161" s="23"/>
      <c r="Z161" s="102"/>
      <c r="AA161" s="23"/>
      <c r="AB161" s="23"/>
      <c r="AC161" s="23"/>
      <c r="AD161" s="23"/>
      <c r="AE161" s="102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44"/>
      <c r="BN161" s="23"/>
      <c r="BO161" s="23"/>
      <c r="BP161" s="23"/>
      <c r="BQ161" s="23"/>
      <c r="BR161" s="44"/>
      <c r="BS161" s="23"/>
      <c r="BT161" s="23"/>
      <c r="BU161" s="23"/>
      <c r="BV161" s="23"/>
      <c r="BW161" s="106"/>
      <c r="BX161" s="23"/>
      <c r="BY161" s="23"/>
      <c r="BZ161" s="23"/>
      <c r="CA161" s="23"/>
      <c r="CB161" s="23"/>
      <c r="CC161" s="23"/>
      <c r="CD161" s="23"/>
      <c r="CE161" s="23"/>
      <c r="CF161" s="23"/>
      <c r="CG161" s="106"/>
      <c r="CH161" s="23"/>
      <c r="CI161" s="23"/>
      <c r="CJ161" s="23"/>
      <c r="CK161" s="23"/>
      <c r="CL161" s="23"/>
      <c r="CM161" s="23"/>
      <c r="CN161" s="23"/>
      <c r="CO161" s="23"/>
      <c r="CP161" s="23"/>
      <c r="CQ161" s="44"/>
      <c r="CR161" s="23"/>
      <c r="CS161" s="23"/>
      <c r="CT161" s="23"/>
      <c r="CU161" s="23"/>
      <c r="CV161" s="23"/>
      <c r="CW161" s="23"/>
      <c r="CX161" s="23"/>
      <c r="CY161" s="23"/>
      <c r="CZ161" s="23"/>
      <c r="DA161" s="23"/>
      <c r="DB161" s="23"/>
      <c r="DC161" s="23"/>
      <c r="DD161" s="23"/>
      <c r="DE161" s="23"/>
      <c r="DF161" s="23"/>
      <c r="DG161" s="23"/>
      <c r="DH161" s="23"/>
      <c r="DI161" s="23"/>
      <c r="DJ161" s="23"/>
      <c r="DK161" s="23"/>
      <c r="DL161" s="23"/>
      <c r="DM161" s="23"/>
      <c r="DN161" s="23"/>
      <c r="DO161" s="23"/>
      <c r="DP161" s="23"/>
      <c r="DQ161" s="23"/>
      <c r="DR161" s="23"/>
      <c r="DS161" s="23"/>
      <c r="DT161" s="23"/>
      <c r="DU161" s="23"/>
      <c r="DV161" s="23"/>
      <c r="DW161" s="23"/>
      <c r="DX161" s="23"/>
    </row>
    <row r="162" spans="1:128" x14ac:dyDescent="0.2">
      <c r="A162" s="23"/>
      <c r="B162" s="24"/>
      <c r="C162" s="24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4"/>
      <c r="P162" s="24"/>
      <c r="Q162" s="23"/>
      <c r="R162" s="23"/>
      <c r="S162" s="23"/>
      <c r="T162" s="103"/>
      <c r="U162" s="103"/>
      <c r="V162" s="23"/>
      <c r="W162" s="23"/>
      <c r="X162" s="23"/>
      <c r="Y162" s="23"/>
      <c r="Z162" s="102"/>
      <c r="AA162" s="23"/>
      <c r="AB162" s="23"/>
      <c r="AC162" s="23"/>
      <c r="AD162" s="23"/>
      <c r="AE162" s="102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44"/>
      <c r="BN162" s="23"/>
      <c r="BO162" s="23"/>
      <c r="BP162" s="23"/>
      <c r="BQ162" s="23"/>
      <c r="BR162" s="44"/>
      <c r="BS162" s="23"/>
      <c r="BT162" s="23"/>
      <c r="BU162" s="23"/>
      <c r="BV162" s="23"/>
      <c r="BW162" s="106"/>
      <c r="BX162" s="23"/>
      <c r="BY162" s="23"/>
      <c r="BZ162" s="23"/>
      <c r="CA162" s="23"/>
      <c r="CB162" s="23"/>
      <c r="CC162" s="23"/>
      <c r="CD162" s="23"/>
      <c r="CE162" s="23"/>
      <c r="CF162" s="23"/>
      <c r="CG162" s="106"/>
      <c r="CH162" s="23"/>
      <c r="CI162" s="23"/>
      <c r="CJ162" s="23"/>
      <c r="CK162" s="23"/>
      <c r="CL162" s="23"/>
      <c r="CM162" s="23"/>
      <c r="CN162" s="23"/>
      <c r="CO162" s="23"/>
      <c r="CP162" s="23"/>
      <c r="CQ162" s="44"/>
      <c r="CR162" s="23"/>
      <c r="CS162" s="23"/>
      <c r="CT162" s="23"/>
      <c r="CU162" s="23"/>
      <c r="CV162" s="23"/>
      <c r="CW162" s="23"/>
      <c r="CX162" s="23"/>
      <c r="CY162" s="23"/>
      <c r="CZ162" s="23"/>
      <c r="DA162" s="23"/>
      <c r="DB162" s="23"/>
      <c r="DC162" s="23"/>
      <c r="DD162" s="23"/>
      <c r="DE162" s="23"/>
      <c r="DF162" s="23"/>
      <c r="DG162" s="23"/>
      <c r="DH162" s="23"/>
      <c r="DI162" s="23"/>
      <c r="DJ162" s="23"/>
      <c r="DK162" s="23"/>
      <c r="DL162" s="23"/>
      <c r="DM162" s="23"/>
      <c r="DN162" s="23"/>
      <c r="DO162" s="23"/>
      <c r="DP162" s="23"/>
      <c r="DQ162" s="23"/>
      <c r="DR162" s="23"/>
      <c r="DS162" s="23"/>
      <c r="DT162" s="23"/>
      <c r="DU162" s="23"/>
      <c r="DV162" s="23"/>
      <c r="DW162" s="23"/>
      <c r="DX162" s="23"/>
    </row>
    <row r="163" spans="1:128" x14ac:dyDescent="0.2">
      <c r="A163" s="23"/>
      <c r="B163" s="24"/>
      <c r="C163" s="24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4"/>
      <c r="P163" s="24"/>
      <c r="Q163" s="23"/>
      <c r="R163" s="23"/>
      <c r="S163" s="23"/>
      <c r="T163" s="103"/>
      <c r="U163" s="103"/>
      <c r="V163" s="23"/>
      <c r="W163" s="23"/>
      <c r="X163" s="23"/>
      <c r="Y163" s="23"/>
      <c r="Z163" s="102"/>
      <c r="AA163" s="23"/>
      <c r="AB163" s="23"/>
      <c r="AC163" s="23"/>
      <c r="AD163" s="23"/>
      <c r="AE163" s="102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44"/>
      <c r="BN163" s="23"/>
      <c r="BO163" s="23"/>
      <c r="BP163" s="23"/>
      <c r="BQ163" s="23"/>
      <c r="BR163" s="44"/>
      <c r="BS163" s="23"/>
      <c r="BT163" s="23"/>
      <c r="BU163" s="23"/>
      <c r="BV163" s="23"/>
      <c r="BW163" s="106"/>
      <c r="BX163" s="23"/>
      <c r="BY163" s="23"/>
      <c r="BZ163" s="23"/>
      <c r="CA163" s="23"/>
      <c r="CB163" s="23"/>
      <c r="CC163" s="23"/>
      <c r="CD163" s="23"/>
      <c r="CE163" s="23"/>
      <c r="CF163" s="23"/>
      <c r="CG163" s="106"/>
      <c r="CH163" s="23"/>
      <c r="CI163" s="23"/>
      <c r="CJ163" s="23"/>
      <c r="CK163" s="23"/>
      <c r="CL163" s="23"/>
      <c r="CM163" s="23"/>
      <c r="CN163" s="23"/>
      <c r="CO163" s="23"/>
      <c r="CP163" s="23"/>
      <c r="CQ163" s="44"/>
      <c r="CR163" s="23"/>
      <c r="CS163" s="23"/>
      <c r="CT163" s="23"/>
      <c r="CU163" s="23"/>
      <c r="CV163" s="23"/>
      <c r="CW163" s="23"/>
      <c r="CX163" s="23"/>
      <c r="CY163" s="23"/>
      <c r="CZ163" s="23"/>
      <c r="DA163" s="23"/>
      <c r="DB163" s="23"/>
      <c r="DC163" s="23"/>
      <c r="DD163" s="23"/>
      <c r="DE163" s="23"/>
      <c r="DF163" s="23"/>
      <c r="DG163" s="23"/>
      <c r="DH163" s="23"/>
      <c r="DI163" s="23"/>
      <c r="DJ163" s="23"/>
      <c r="DK163" s="23"/>
      <c r="DL163" s="23"/>
      <c r="DM163" s="23"/>
      <c r="DN163" s="23"/>
      <c r="DO163" s="23"/>
      <c r="DP163" s="23"/>
      <c r="DQ163" s="23"/>
      <c r="DR163" s="23"/>
      <c r="DS163" s="23"/>
      <c r="DT163" s="23"/>
      <c r="DU163" s="23"/>
      <c r="DV163" s="23"/>
      <c r="DW163" s="23"/>
      <c r="DX163" s="23"/>
    </row>
    <row r="164" spans="1:128" x14ac:dyDescent="0.2">
      <c r="A164" s="23"/>
      <c r="B164" s="24"/>
      <c r="C164" s="24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4"/>
      <c r="P164" s="24"/>
      <c r="Q164" s="23"/>
      <c r="R164" s="23"/>
      <c r="S164" s="23"/>
      <c r="T164" s="103"/>
      <c r="U164" s="103"/>
      <c r="V164" s="23"/>
      <c r="W164" s="23"/>
      <c r="X164" s="23"/>
      <c r="Y164" s="23"/>
      <c r="Z164" s="102"/>
      <c r="AA164" s="23"/>
      <c r="AB164" s="23"/>
      <c r="AC164" s="23"/>
      <c r="AD164" s="23"/>
      <c r="AE164" s="102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44"/>
      <c r="BN164" s="23"/>
      <c r="BO164" s="23"/>
      <c r="BP164" s="23"/>
      <c r="BQ164" s="23"/>
      <c r="BR164" s="44"/>
      <c r="BS164" s="23"/>
      <c r="BT164" s="23"/>
      <c r="BU164" s="23"/>
      <c r="BV164" s="23"/>
      <c r="BW164" s="106"/>
      <c r="BX164" s="23"/>
      <c r="BY164" s="23"/>
      <c r="BZ164" s="23"/>
      <c r="CA164" s="23"/>
      <c r="CB164" s="23"/>
      <c r="CC164" s="23"/>
      <c r="CD164" s="23"/>
      <c r="CE164" s="23"/>
      <c r="CF164" s="23"/>
      <c r="CG164" s="106"/>
      <c r="CH164" s="23"/>
      <c r="CI164" s="23"/>
      <c r="CJ164" s="23"/>
      <c r="CK164" s="23"/>
      <c r="CL164" s="23"/>
      <c r="CM164" s="23"/>
      <c r="CN164" s="23"/>
      <c r="CO164" s="23"/>
      <c r="CP164" s="23"/>
      <c r="CQ164" s="44"/>
      <c r="CR164" s="23"/>
      <c r="CS164" s="23"/>
      <c r="CT164" s="23"/>
      <c r="CU164" s="23"/>
      <c r="CV164" s="23"/>
      <c r="CW164" s="23"/>
      <c r="CX164" s="23"/>
      <c r="CY164" s="23"/>
      <c r="CZ164" s="23"/>
      <c r="DA164" s="23"/>
      <c r="DB164" s="23"/>
      <c r="DC164" s="23"/>
      <c r="DD164" s="23"/>
      <c r="DE164" s="23"/>
      <c r="DF164" s="23"/>
      <c r="DG164" s="23"/>
      <c r="DH164" s="23"/>
      <c r="DI164" s="23"/>
      <c r="DJ164" s="23"/>
      <c r="DK164" s="23"/>
      <c r="DL164" s="23"/>
      <c r="DM164" s="23"/>
      <c r="DN164" s="23"/>
      <c r="DO164" s="23"/>
      <c r="DP164" s="23"/>
      <c r="DQ164" s="23"/>
      <c r="DR164" s="23"/>
      <c r="DS164" s="23"/>
      <c r="DT164" s="23"/>
      <c r="DU164" s="23"/>
      <c r="DV164" s="23"/>
      <c r="DW164" s="23"/>
      <c r="DX164" s="23"/>
    </row>
    <row r="165" spans="1:128" x14ac:dyDescent="0.2">
      <c r="A165" s="23"/>
      <c r="B165" s="24"/>
      <c r="C165" s="24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4"/>
      <c r="P165" s="24"/>
      <c r="Q165" s="23"/>
      <c r="R165" s="23"/>
      <c r="S165" s="23"/>
      <c r="T165" s="103"/>
      <c r="U165" s="103"/>
      <c r="V165" s="23"/>
      <c r="W165" s="23"/>
      <c r="X165" s="23"/>
      <c r="Y165" s="23"/>
      <c r="Z165" s="102"/>
      <c r="AA165" s="23"/>
      <c r="AB165" s="23"/>
      <c r="AC165" s="23"/>
      <c r="AD165" s="23"/>
      <c r="AE165" s="102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44"/>
      <c r="BN165" s="23"/>
      <c r="BO165" s="23"/>
      <c r="BP165" s="23"/>
      <c r="BQ165" s="23"/>
      <c r="BR165" s="44"/>
      <c r="BS165" s="23"/>
      <c r="BT165" s="23"/>
      <c r="BU165" s="23"/>
      <c r="BV165" s="23"/>
      <c r="BW165" s="106"/>
      <c r="BX165" s="23"/>
      <c r="BY165" s="23"/>
      <c r="BZ165" s="23"/>
      <c r="CA165" s="23"/>
      <c r="CB165" s="23"/>
      <c r="CC165" s="23"/>
      <c r="CD165" s="23"/>
      <c r="CE165" s="23"/>
      <c r="CF165" s="23"/>
      <c r="CG165" s="106"/>
      <c r="CH165" s="23"/>
      <c r="CI165" s="23"/>
      <c r="CJ165" s="23"/>
      <c r="CK165" s="23"/>
      <c r="CL165" s="23"/>
      <c r="CM165" s="23"/>
      <c r="CN165" s="23"/>
      <c r="CO165" s="23"/>
      <c r="CP165" s="23"/>
      <c r="CQ165" s="44"/>
      <c r="CR165" s="23"/>
      <c r="CS165" s="23"/>
      <c r="CT165" s="23"/>
      <c r="CU165" s="23"/>
      <c r="CV165" s="23"/>
      <c r="CW165" s="23"/>
      <c r="CX165" s="23"/>
      <c r="CY165" s="23"/>
      <c r="CZ165" s="23"/>
      <c r="DA165" s="23"/>
      <c r="DB165" s="23"/>
      <c r="DC165" s="23"/>
      <c r="DD165" s="23"/>
      <c r="DE165" s="23"/>
      <c r="DF165" s="23"/>
      <c r="DG165" s="23"/>
      <c r="DH165" s="23"/>
      <c r="DI165" s="23"/>
      <c r="DJ165" s="23"/>
      <c r="DK165" s="23"/>
      <c r="DL165" s="23"/>
      <c r="DM165" s="23"/>
      <c r="DN165" s="23"/>
      <c r="DO165" s="23"/>
      <c r="DP165" s="23"/>
      <c r="DQ165" s="23"/>
      <c r="DR165" s="23"/>
      <c r="DS165" s="23"/>
      <c r="DT165" s="23"/>
      <c r="DU165" s="23"/>
      <c r="DV165" s="23"/>
      <c r="DW165" s="23"/>
      <c r="DX165" s="23"/>
    </row>
    <row r="166" spans="1:128" x14ac:dyDescent="0.2">
      <c r="A166" s="23"/>
      <c r="B166" s="24"/>
      <c r="C166" s="24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4"/>
      <c r="P166" s="24"/>
      <c r="Q166" s="23"/>
      <c r="R166" s="23"/>
      <c r="S166" s="23"/>
      <c r="T166" s="103"/>
      <c r="U166" s="103"/>
      <c r="V166" s="23"/>
      <c r="W166" s="23"/>
      <c r="X166" s="23"/>
      <c r="Y166" s="23"/>
      <c r="Z166" s="102"/>
      <c r="AA166" s="23"/>
      <c r="AB166" s="23"/>
      <c r="AC166" s="23"/>
      <c r="AD166" s="23"/>
      <c r="AE166" s="102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44"/>
      <c r="BN166" s="23"/>
      <c r="BO166" s="23"/>
      <c r="BP166" s="23"/>
      <c r="BQ166" s="23"/>
      <c r="BR166" s="44"/>
      <c r="BS166" s="23"/>
      <c r="BT166" s="23"/>
      <c r="BU166" s="23"/>
      <c r="BV166" s="23"/>
      <c r="BW166" s="106"/>
      <c r="BX166" s="23"/>
      <c r="BY166" s="23"/>
      <c r="BZ166" s="23"/>
      <c r="CA166" s="23"/>
      <c r="CB166" s="23"/>
      <c r="CC166" s="23"/>
      <c r="CD166" s="23"/>
      <c r="CE166" s="23"/>
      <c r="CF166" s="23"/>
      <c r="CG166" s="106"/>
      <c r="CH166" s="23"/>
      <c r="CI166" s="23"/>
      <c r="CJ166" s="23"/>
      <c r="CK166" s="23"/>
      <c r="CL166" s="23"/>
      <c r="CM166" s="23"/>
      <c r="CN166" s="23"/>
      <c r="CO166" s="23"/>
      <c r="CP166" s="23"/>
      <c r="CQ166" s="44"/>
      <c r="CR166" s="23"/>
      <c r="CS166" s="23"/>
      <c r="CT166" s="23"/>
      <c r="CU166" s="23"/>
      <c r="CV166" s="23"/>
      <c r="CW166" s="23"/>
      <c r="CX166" s="23"/>
      <c r="CY166" s="23"/>
      <c r="CZ166" s="23"/>
      <c r="DA166" s="23"/>
      <c r="DB166" s="23"/>
      <c r="DC166" s="23"/>
      <c r="DD166" s="23"/>
      <c r="DE166" s="23"/>
      <c r="DF166" s="23"/>
      <c r="DG166" s="23"/>
      <c r="DH166" s="23"/>
      <c r="DI166" s="23"/>
      <c r="DJ166" s="23"/>
      <c r="DK166" s="23"/>
      <c r="DL166" s="23"/>
      <c r="DM166" s="23"/>
      <c r="DN166" s="23"/>
      <c r="DO166" s="23"/>
      <c r="DP166" s="23"/>
      <c r="DQ166" s="23"/>
      <c r="DR166" s="23"/>
      <c r="DS166" s="23"/>
      <c r="DT166" s="23"/>
      <c r="DU166" s="23"/>
      <c r="DV166" s="23"/>
      <c r="DW166" s="23"/>
      <c r="DX166" s="23"/>
    </row>
    <row r="167" spans="1:128" x14ac:dyDescent="0.2">
      <c r="A167" s="23"/>
      <c r="B167" s="24"/>
      <c r="C167" s="24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4"/>
      <c r="P167" s="24"/>
      <c r="Q167" s="23"/>
      <c r="R167" s="23"/>
      <c r="S167" s="23"/>
      <c r="T167" s="103"/>
      <c r="U167" s="103"/>
      <c r="V167" s="23"/>
      <c r="W167" s="23"/>
      <c r="X167" s="23"/>
      <c r="Y167" s="23"/>
      <c r="Z167" s="102"/>
      <c r="AA167" s="23"/>
      <c r="AB167" s="23"/>
      <c r="AC167" s="23"/>
      <c r="AD167" s="23"/>
      <c r="AE167" s="102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44"/>
      <c r="BN167" s="23"/>
      <c r="BO167" s="23"/>
      <c r="BP167" s="23"/>
      <c r="BQ167" s="23"/>
      <c r="BR167" s="44"/>
      <c r="BS167" s="23"/>
      <c r="BT167" s="23"/>
      <c r="BU167" s="23"/>
      <c r="BV167" s="23"/>
      <c r="BW167" s="106"/>
      <c r="BX167" s="23"/>
      <c r="BY167" s="23"/>
      <c r="BZ167" s="23"/>
      <c r="CA167" s="23"/>
      <c r="CB167" s="23"/>
      <c r="CC167" s="23"/>
      <c r="CD167" s="23"/>
      <c r="CE167" s="23"/>
      <c r="CF167" s="23"/>
      <c r="CG167" s="106"/>
      <c r="CH167" s="23"/>
      <c r="CI167" s="23"/>
      <c r="CJ167" s="23"/>
      <c r="CK167" s="23"/>
      <c r="CL167" s="23"/>
      <c r="CM167" s="23"/>
      <c r="CN167" s="23"/>
      <c r="CO167" s="23"/>
      <c r="CP167" s="23"/>
      <c r="CQ167" s="44"/>
      <c r="CR167" s="23"/>
      <c r="CS167" s="23"/>
      <c r="CT167" s="23"/>
      <c r="CU167" s="23"/>
      <c r="CV167" s="23"/>
      <c r="CW167" s="23"/>
      <c r="CX167" s="23"/>
      <c r="CY167" s="23"/>
      <c r="CZ167" s="23"/>
      <c r="DA167" s="23"/>
      <c r="DB167" s="23"/>
      <c r="DC167" s="23"/>
      <c r="DD167" s="23"/>
      <c r="DE167" s="23"/>
      <c r="DF167" s="23"/>
      <c r="DG167" s="23"/>
      <c r="DH167" s="23"/>
      <c r="DI167" s="23"/>
      <c r="DJ167" s="23"/>
      <c r="DK167" s="23"/>
      <c r="DL167" s="23"/>
      <c r="DM167" s="23"/>
      <c r="DN167" s="23"/>
      <c r="DO167" s="23"/>
      <c r="DP167" s="23"/>
      <c r="DQ167" s="23"/>
      <c r="DR167" s="23"/>
      <c r="DS167" s="23"/>
      <c r="DT167" s="23"/>
      <c r="DU167" s="23"/>
      <c r="DV167" s="23"/>
      <c r="DW167" s="23"/>
      <c r="DX167" s="23"/>
    </row>
    <row r="168" spans="1:128" x14ac:dyDescent="0.2">
      <c r="A168" s="23"/>
      <c r="B168" s="24"/>
      <c r="C168" s="24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4"/>
      <c r="P168" s="24"/>
      <c r="Q168" s="23"/>
      <c r="R168" s="23"/>
      <c r="S168" s="23"/>
      <c r="T168" s="103"/>
      <c r="U168" s="103"/>
      <c r="V168" s="23"/>
      <c r="W168" s="23"/>
      <c r="X168" s="23"/>
      <c r="Y168" s="23"/>
      <c r="Z168" s="102"/>
      <c r="AA168" s="23"/>
      <c r="AB168" s="23"/>
      <c r="AC168" s="23"/>
      <c r="AD168" s="23"/>
      <c r="AE168" s="23"/>
      <c r="AF168" s="102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44"/>
      <c r="BN168" s="23"/>
      <c r="BO168" s="23"/>
      <c r="BP168" s="23"/>
      <c r="BQ168" s="23"/>
      <c r="BR168" s="44"/>
      <c r="BS168" s="23"/>
      <c r="BT168" s="23"/>
      <c r="BU168" s="23"/>
      <c r="BV168" s="23"/>
      <c r="BW168" s="106"/>
      <c r="BX168" s="23"/>
      <c r="BY168" s="23"/>
      <c r="BZ168" s="23"/>
      <c r="CA168" s="23"/>
      <c r="CB168" s="23"/>
      <c r="CC168" s="23"/>
      <c r="CD168" s="23"/>
      <c r="CE168" s="23"/>
      <c r="CF168" s="23"/>
      <c r="CG168" s="106"/>
      <c r="CH168" s="23"/>
      <c r="CI168" s="23"/>
      <c r="CJ168" s="23"/>
      <c r="CK168" s="23"/>
      <c r="CL168" s="23"/>
      <c r="CM168" s="23"/>
      <c r="CN168" s="23"/>
      <c r="CO168" s="23"/>
      <c r="CP168" s="23"/>
      <c r="CQ168" s="44"/>
      <c r="CR168" s="23"/>
      <c r="CS168" s="23"/>
      <c r="CT168" s="23"/>
      <c r="CU168" s="23"/>
      <c r="CV168" s="23"/>
      <c r="CW168" s="23"/>
      <c r="CX168" s="23"/>
      <c r="CY168" s="23"/>
      <c r="CZ168" s="23"/>
      <c r="DA168" s="23"/>
      <c r="DB168" s="23"/>
      <c r="DC168" s="23"/>
      <c r="DD168" s="23"/>
      <c r="DE168" s="23"/>
      <c r="DF168" s="23"/>
      <c r="DG168" s="23"/>
      <c r="DH168" s="23"/>
      <c r="DI168" s="23"/>
      <c r="DJ168" s="23"/>
      <c r="DK168" s="23"/>
      <c r="DL168" s="23"/>
      <c r="DM168" s="23"/>
      <c r="DN168" s="23"/>
      <c r="DO168" s="23"/>
      <c r="DP168" s="23"/>
      <c r="DQ168" s="23"/>
      <c r="DR168" s="23"/>
      <c r="DS168" s="23"/>
      <c r="DT168" s="23"/>
      <c r="DU168" s="23"/>
      <c r="DV168" s="23"/>
      <c r="DW168" s="23"/>
      <c r="DX168" s="23"/>
    </row>
    <row r="169" spans="1:128" x14ac:dyDescent="0.2">
      <c r="A169" s="23"/>
      <c r="B169" s="24"/>
      <c r="C169" s="24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4"/>
      <c r="P169" s="24"/>
      <c r="Q169" s="23"/>
      <c r="R169" s="23"/>
      <c r="S169" s="23"/>
      <c r="T169" s="103"/>
      <c r="U169" s="103"/>
      <c r="V169" s="23"/>
      <c r="W169" s="23"/>
      <c r="X169" s="23"/>
      <c r="Y169" s="23"/>
      <c r="Z169" s="102"/>
      <c r="AA169" s="23"/>
      <c r="AB169" s="23"/>
      <c r="AC169" s="23"/>
      <c r="AD169" s="23"/>
      <c r="AE169" s="23"/>
      <c r="AF169" s="102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44"/>
      <c r="BN169" s="23"/>
      <c r="BO169" s="23"/>
      <c r="BP169" s="23"/>
      <c r="BQ169" s="23"/>
      <c r="BR169" s="44"/>
      <c r="BS169" s="23"/>
      <c r="BT169" s="23"/>
      <c r="BU169" s="23"/>
      <c r="BV169" s="23"/>
      <c r="BW169" s="106"/>
      <c r="BX169" s="23"/>
      <c r="BY169" s="23"/>
      <c r="BZ169" s="23"/>
      <c r="CA169" s="23"/>
      <c r="CB169" s="23"/>
      <c r="CC169" s="23"/>
      <c r="CD169" s="23"/>
      <c r="CE169" s="23"/>
      <c r="CF169" s="23"/>
      <c r="CG169" s="106"/>
      <c r="CH169" s="23"/>
      <c r="CI169" s="23"/>
      <c r="CJ169" s="23"/>
      <c r="CK169" s="23"/>
      <c r="CL169" s="23"/>
      <c r="CM169" s="23"/>
      <c r="CN169" s="23"/>
      <c r="CO169" s="23"/>
      <c r="CP169" s="23"/>
      <c r="CQ169" s="44"/>
      <c r="CR169" s="23"/>
      <c r="CS169" s="23"/>
      <c r="CT169" s="23"/>
      <c r="CU169" s="23"/>
      <c r="CV169" s="23"/>
      <c r="CW169" s="23"/>
      <c r="CX169" s="23"/>
      <c r="CY169" s="23"/>
      <c r="CZ169" s="23"/>
      <c r="DA169" s="23"/>
      <c r="DB169" s="23"/>
      <c r="DC169" s="23"/>
      <c r="DD169" s="23"/>
      <c r="DE169" s="23"/>
      <c r="DF169" s="23"/>
      <c r="DG169" s="23"/>
      <c r="DH169" s="23"/>
      <c r="DI169" s="23"/>
      <c r="DJ169" s="23"/>
      <c r="DK169" s="23"/>
      <c r="DL169" s="23"/>
      <c r="DM169" s="23"/>
      <c r="DN169" s="23"/>
      <c r="DO169" s="23"/>
      <c r="DP169" s="23"/>
      <c r="DQ169" s="23"/>
      <c r="DR169" s="23"/>
      <c r="DS169" s="23"/>
      <c r="DT169" s="23"/>
      <c r="DU169" s="23"/>
      <c r="DV169" s="23"/>
      <c r="DW169" s="23"/>
      <c r="DX169" s="23"/>
    </row>
    <row r="170" spans="1:128" x14ac:dyDescent="0.2">
      <c r="A170" s="23"/>
      <c r="B170" s="24"/>
      <c r="C170" s="24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4"/>
      <c r="P170" s="24"/>
      <c r="Q170" s="23"/>
      <c r="R170" s="23"/>
      <c r="S170" s="23"/>
      <c r="T170" s="103"/>
      <c r="U170" s="103"/>
      <c r="V170" s="23"/>
      <c r="W170" s="23"/>
      <c r="X170" s="23"/>
      <c r="Y170" s="23"/>
      <c r="Z170" s="102"/>
      <c r="AA170" s="23"/>
      <c r="AB170" s="23"/>
      <c r="AC170" s="23"/>
      <c r="AD170" s="23"/>
      <c r="AE170" s="23"/>
      <c r="AF170" s="102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44"/>
      <c r="BN170" s="23"/>
      <c r="BO170" s="23"/>
      <c r="BP170" s="23"/>
      <c r="BQ170" s="23"/>
      <c r="BR170" s="44"/>
      <c r="BS170" s="23"/>
      <c r="BT170" s="23"/>
      <c r="BU170" s="23"/>
      <c r="BV170" s="23"/>
      <c r="BW170" s="106"/>
      <c r="BX170" s="23"/>
      <c r="BY170" s="23"/>
      <c r="BZ170" s="23"/>
      <c r="CA170" s="23"/>
      <c r="CB170" s="23"/>
      <c r="CC170" s="23"/>
      <c r="CD170" s="23"/>
      <c r="CE170" s="23"/>
      <c r="CF170" s="23"/>
      <c r="CG170" s="106"/>
      <c r="CH170" s="23"/>
      <c r="CI170" s="23"/>
      <c r="CJ170" s="23"/>
      <c r="CK170" s="23"/>
      <c r="CL170" s="23"/>
      <c r="CM170" s="23"/>
      <c r="CN170" s="23"/>
      <c r="CO170" s="23"/>
      <c r="CP170" s="23"/>
      <c r="CQ170" s="44"/>
      <c r="CR170" s="23"/>
      <c r="CS170" s="23"/>
      <c r="CT170" s="23"/>
      <c r="CU170" s="23"/>
      <c r="CV170" s="23"/>
      <c r="CW170" s="23"/>
      <c r="CX170" s="23"/>
      <c r="CY170" s="23"/>
      <c r="CZ170" s="23"/>
      <c r="DA170" s="23"/>
      <c r="DB170" s="23"/>
      <c r="DC170" s="23"/>
      <c r="DD170" s="23"/>
      <c r="DE170" s="23"/>
      <c r="DF170" s="23"/>
      <c r="DG170" s="23"/>
      <c r="DH170" s="23"/>
      <c r="DI170" s="23"/>
      <c r="DJ170" s="23"/>
      <c r="DK170" s="23"/>
      <c r="DL170" s="23"/>
      <c r="DM170" s="23"/>
      <c r="DN170" s="23"/>
      <c r="DO170" s="23"/>
      <c r="DP170" s="23"/>
      <c r="DQ170" s="23"/>
      <c r="DR170" s="23"/>
      <c r="DS170" s="23"/>
      <c r="DT170" s="23"/>
      <c r="DU170" s="23"/>
      <c r="DV170" s="23"/>
      <c r="DW170" s="23"/>
      <c r="DX170" s="23"/>
    </row>
    <row r="171" spans="1:128" x14ac:dyDescent="0.2">
      <c r="A171" s="23"/>
      <c r="B171" s="24"/>
      <c r="C171" s="24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4"/>
      <c r="P171" s="24"/>
      <c r="Q171" s="23"/>
      <c r="R171" s="23"/>
      <c r="S171" s="23"/>
      <c r="T171" s="103"/>
      <c r="U171" s="103"/>
      <c r="V171" s="23"/>
      <c r="W171" s="23"/>
      <c r="X171" s="23"/>
      <c r="Y171" s="23"/>
      <c r="Z171" s="102"/>
      <c r="AA171" s="23"/>
      <c r="AB171" s="23"/>
      <c r="AC171" s="23"/>
      <c r="AD171" s="23"/>
      <c r="AE171" s="23"/>
      <c r="AF171" s="102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44"/>
      <c r="BN171" s="23"/>
      <c r="BO171" s="23"/>
      <c r="BP171" s="23"/>
      <c r="BQ171" s="23"/>
      <c r="BR171" s="44"/>
      <c r="BS171" s="23"/>
      <c r="BT171" s="23"/>
      <c r="BU171" s="23"/>
      <c r="BV171" s="23"/>
      <c r="BW171" s="106"/>
      <c r="BX171" s="23"/>
      <c r="BY171" s="23"/>
      <c r="BZ171" s="23"/>
      <c r="CA171" s="23"/>
      <c r="CB171" s="23"/>
      <c r="CC171" s="23"/>
      <c r="CD171" s="23"/>
      <c r="CE171" s="23"/>
      <c r="CF171" s="23"/>
      <c r="CG171" s="106"/>
      <c r="CH171" s="23"/>
      <c r="CI171" s="23"/>
      <c r="CJ171" s="23"/>
      <c r="CK171" s="23"/>
      <c r="CL171" s="23"/>
      <c r="CM171" s="23"/>
      <c r="CN171" s="23"/>
      <c r="CO171" s="23"/>
      <c r="CP171" s="23"/>
      <c r="CQ171" s="44"/>
      <c r="CR171" s="23"/>
      <c r="CS171" s="23"/>
      <c r="CT171" s="23"/>
      <c r="CU171" s="23"/>
      <c r="CV171" s="23"/>
      <c r="CW171" s="23"/>
      <c r="CX171" s="23"/>
      <c r="CY171" s="23"/>
      <c r="CZ171" s="23"/>
      <c r="DA171" s="23"/>
      <c r="DB171" s="23"/>
      <c r="DC171" s="23"/>
      <c r="DD171" s="23"/>
      <c r="DE171" s="23"/>
      <c r="DF171" s="23"/>
      <c r="DG171" s="23"/>
      <c r="DH171" s="23"/>
      <c r="DI171" s="23"/>
      <c r="DJ171" s="23"/>
      <c r="DK171" s="23"/>
      <c r="DL171" s="23"/>
      <c r="DM171" s="23"/>
      <c r="DN171" s="23"/>
      <c r="DO171" s="23"/>
      <c r="DP171" s="23"/>
      <c r="DQ171" s="23"/>
      <c r="DR171" s="23"/>
      <c r="DS171" s="23"/>
      <c r="DT171" s="23"/>
      <c r="DU171" s="23"/>
      <c r="DV171" s="23"/>
      <c r="DW171" s="23"/>
      <c r="DX171" s="23"/>
    </row>
    <row r="172" spans="1:128" x14ac:dyDescent="0.2">
      <c r="A172" s="23"/>
      <c r="B172" s="24"/>
      <c r="C172" s="24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4"/>
      <c r="P172" s="24"/>
      <c r="Q172" s="23"/>
      <c r="R172" s="23"/>
      <c r="S172" s="23"/>
      <c r="T172" s="103"/>
      <c r="U172" s="103"/>
      <c r="V172" s="23"/>
      <c r="W172" s="23"/>
      <c r="X172" s="23"/>
      <c r="Y172" s="23"/>
      <c r="Z172" s="102"/>
      <c r="AA172" s="23"/>
      <c r="AB172" s="23"/>
      <c r="AC172" s="23"/>
      <c r="AD172" s="23"/>
      <c r="AE172" s="23"/>
      <c r="AF172" s="102"/>
      <c r="AG172" s="23"/>
      <c r="AH172" s="23"/>
      <c r="AI172" s="23"/>
      <c r="AJ172" s="23"/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44"/>
      <c r="BN172" s="23"/>
      <c r="BO172" s="23"/>
      <c r="BP172" s="23"/>
      <c r="BQ172" s="23"/>
      <c r="BR172" s="44"/>
      <c r="BS172" s="23"/>
      <c r="BT172" s="23"/>
      <c r="BU172" s="23"/>
      <c r="BV172" s="23"/>
      <c r="BW172" s="106"/>
      <c r="BX172" s="23"/>
      <c r="BY172" s="23"/>
      <c r="BZ172" s="23"/>
      <c r="CA172" s="23"/>
      <c r="CB172" s="23"/>
      <c r="CC172" s="23"/>
      <c r="CD172" s="23"/>
      <c r="CE172" s="23"/>
      <c r="CF172" s="23"/>
      <c r="CG172" s="106"/>
      <c r="CH172" s="23"/>
      <c r="CI172" s="23"/>
      <c r="CJ172" s="23"/>
      <c r="CK172" s="23"/>
      <c r="CL172" s="23"/>
      <c r="CM172" s="23"/>
      <c r="CN172" s="23"/>
      <c r="CO172" s="23"/>
      <c r="CP172" s="23"/>
      <c r="CQ172" s="44"/>
      <c r="CR172" s="23"/>
      <c r="CS172" s="23"/>
      <c r="CT172" s="23"/>
      <c r="CU172" s="23"/>
      <c r="CV172" s="23"/>
      <c r="CW172" s="23"/>
      <c r="CX172" s="23"/>
      <c r="CY172" s="23"/>
      <c r="CZ172" s="23"/>
      <c r="DA172" s="23"/>
      <c r="DB172" s="23"/>
      <c r="DC172" s="23"/>
      <c r="DD172" s="23"/>
      <c r="DE172" s="23"/>
      <c r="DF172" s="23"/>
      <c r="DG172" s="23"/>
      <c r="DH172" s="23"/>
      <c r="DI172" s="23"/>
      <c r="DJ172" s="23"/>
      <c r="DK172" s="23"/>
      <c r="DL172" s="23"/>
      <c r="DM172" s="23"/>
      <c r="DN172" s="23"/>
      <c r="DO172" s="23"/>
      <c r="DP172" s="23"/>
      <c r="DQ172" s="23"/>
      <c r="DR172" s="23"/>
      <c r="DS172" s="23"/>
      <c r="DT172" s="23"/>
      <c r="DU172" s="23"/>
      <c r="DV172" s="23"/>
      <c r="DW172" s="23"/>
      <c r="DX172" s="23"/>
    </row>
    <row r="173" spans="1:128" x14ac:dyDescent="0.2">
      <c r="A173" s="23"/>
      <c r="B173" s="24"/>
      <c r="C173" s="24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4"/>
      <c r="P173" s="24"/>
      <c r="Q173" s="23"/>
      <c r="R173" s="23"/>
      <c r="S173" s="23"/>
      <c r="T173" s="103"/>
      <c r="U173" s="103"/>
      <c r="V173" s="23"/>
      <c r="W173" s="23"/>
      <c r="X173" s="23"/>
      <c r="Y173" s="23"/>
      <c r="Z173" s="102"/>
      <c r="AA173" s="23"/>
      <c r="AB173" s="23"/>
      <c r="AC173" s="23"/>
      <c r="AD173" s="23"/>
      <c r="AE173" s="23"/>
      <c r="AF173" s="102"/>
      <c r="AG173" s="23"/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44"/>
      <c r="BN173" s="23"/>
      <c r="BO173" s="23"/>
      <c r="BP173" s="23"/>
      <c r="BQ173" s="23"/>
      <c r="BR173" s="44"/>
      <c r="BS173" s="23"/>
      <c r="BT173" s="23"/>
      <c r="BU173" s="23"/>
      <c r="BV173" s="23"/>
      <c r="BW173" s="106"/>
      <c r="BX173" s="23"/>
      <c r="BY173" s="23"/>
      <c r="BZ173" s="23"/>
      <c r="CA173" s="23"/>
      <c r="CB173" s="23"/>
      <c r="CC173" s="23"/>
      <c r="CD173" s="23"/>
      <c r="CE173" s="23"/>
      <c r="CF173" s="23"/>
      <c r="CG173" s="106"/>
      <c r="CH173" s="23"/>
      <c r="CI173" s="23"/>
      <c r="CJ173" s="23"/>
      <c r="CK173" s="23"/>
      <c r="CL173" s="23"/>
      <c r="CM173" s="23"/>
      <c r="CN173" s="23"/>
      <c r="CO173" s="23"/>
      <c r="CP173" s="23"/>
      <c r="CQ173" s="44"/>
      <c r="CR173" s="23"/>
      <c r="CS173" s="23"/>
      <c r="CT173" s="23"/>
      <c r="CU173" s="23"/>
      <c r="CV173" s="23"/>
      <c r="CW173" s="23"/>
      <c r="CX173" s="23"/>
      <c r="CY173" s="23"/>
      <c r="CZ173" s="23"/>
      <c r="DA173" s="23"/>
      <c r="DB173" s="23"/>
      <c r="DC173" s="23"/>
      <c r="DD173" s="23"/>
      <c r="DE173" s="23"/>
      <c r="DF173" s="23"/>
      <c r="DG173" s="23"/>
      <c r="DH173" s="23"/>
      <c r="DI173" s="23"/>
      <c r="DJ173" s="23"/>
      <c r="DK173" s="23"/>
      <c r="DL173" s="23"/>
      <c r="DM173" s="23"/>
      <c r="DN173" s="23"/>
      <c r="DO173" s="23"/>
      <c r="DP173" s="23"/>
      <c r="DQ173" s="23"/>
      <c r="DR173" s="23"/>
      <c r="DS173" s="23"/>
      <c r="DT173" s="23"/>
      <c r="DU173" s="23"/>
      <c r="DV173" s="23"/>
      <c r="DW173" s="23"/>
      <c r="DX173" s="23"/>
    </row>
    <row r="174" spans="1:128" x14ac:dyDescent="0.2">
      <c r="A174" s="23"/>
      <c r="B174" s="24"/>
      <c r="C174" s="24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4"/>
      <c r="P174" s="24"/>
      <c r="Q174" s="23"/>
      <c r="R174" s="23"/>
      <c r="S174" s="23"/>
      <c r="T174" s="103"/>
      <c r="U174" s="103"/>
      <c r="V174" s="23"/>
      <c r="W174" s="23"/>
      <c r="X174" s="23"/>
      <c r="Y174" s="23"/>
      <c r="Z174" s="102"/>
      <c r="AA174" s="23"/>
      <c r="AB174" s="23"/>
      <c r="AC174" s="23"/>
      <c r="AD174" s="23"/>
      <c r="AE174" s="23"/>
      <c r="AF174" s="102"/>
      <c r="AG174" s="23"/>
      <c r="AH174" s="23"/>
      <c r="AI174" s="23"/>
      <c r="AJ174" s="23"/>
      <c r="AK174" s="23"/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  <c r="BM174" s="44"/>
      <c r="BN174" s="23"/>
      <c r="BO174" s="23"/>
      <c r="BP174" s="23"/>
      <c r="BQ174" s="23"/>
      <c r="BR174" s="44"/>
      <c r="BS174" s="23"/>
      <c r="BT174" s="23"/>
      <c r="BU174" s="23"/>
      <c r="BV174" s="23"/>
      <c r="BW174" s="106"/>
      <c r="BX174" s="23"/>
      <c r="BY174" s="23"/>
      <c r="BZ174" s="23"/>
      <c r="CA174" s="23"/>
      <c r="CB174" s="23"/>
      <c r="CC174" s="23"/>
      <c r="CD174" s="23"/>
      <c r="CE174" s="23"/>
      <c r="CF174" s="23"/>
      <c r="CG174" s="106"/>
      <c r="CH174" s="23"/>
      <c r="CI174" s="23"/>
      <c r="CJ174" s="23"/>
      <c r="CK174" s="23"/>
      <c r="CL174" s="23"/>
      <c r="CM174" s="23"/>
      <c r="CN174" s="23"/>
      <c r="CO174" s="23"/>
      <c r="CP174" s="23"/>
      <c r="CQ174" s="44"/>
      <c r="CR174" s="23"/>
      <c r="CS174" s="23"/>
      <c r="CT174" s="23"/>
      <c r="CU174" s="23"/>
      <c r="CV174" s="23"/>
      <c r="CW174" s="23"/>
      <c r="CX174" s="23"/>
      <c r="CY174" s="23"/>
      <c r="CZ174" s="23"/>
      <c r="DA174" s="23"/>
      <c r="DB174" s="23"/>
      <c r="DC174" s="23"/>
      <c r="DD174" s="23"/>
      <c r="DE174" s="23"/>
      <c r="DF174" s="23"/>
      <c r="DG174" s="23"/>
      <c r="DH174" s="23"/>
      <c r="DI174" s="23"/>
      <c r="DJ174" s="23"/>
      <c r="DK174" s="23"/>
      <c r="DL174" s="23"/>
      <c r="DM174" s="23"/>
      <c r="DN174" s="23"/>
      <c r="DO174" s="23"/>
      <c r="DP174" s="23"/>
      <c r="DQ174" s="23"/>
      <c r="DR174" s="23"/>
      <c r="DS174" s="23"/>
      <c r="DT174" s="23"/>
      <c r="DU174" s="23"/>
      <c r="DV174" s="23"/>
      <c r="DW174" s="23"/>
      <c r="DX174" s="23"/>
    </row>
    <row r="175" spans="1:128" x14ac:dyDescent="0.2">
      <c r="A175" s="23"/>
      <c r="B175" s="24"/>
      <c r="C175" s="24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4"/>
      <c r="P175" s="24"/>
      <c r="Q175" s="23"/>
      <c r="R175" s="23"/>
      <c r="S175" s="23"/>
      <c r="T175" s="103"/>
      <c r="U175" s="103"/>
      <c r="V175" s="23"/>
      <c r="W175" s="23"/>
      <c r="X175" s="23"/>
      <c r="Y175" s="23"/>
      <c r="Z175" s="102"/>
      <c r="AA175" s="23"/>
      <c r="AB175" s="23"/>
      <c r="AC175" s="23"/>
      <c r="AD175" s="23"/>
      <c r="AE175" s="23"/>
      <c r="AF175" s="102"/>
      <c r="AG175" s="23"/>
      <c r="AH175" s="23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44"/>
      <c r="BN175" s="23"/>
      <c r="BO175" s="23"/>
      <c r="BP175" s="23"/>
      <c r="BQ175" s="23"/>
      <c r="BR175" s="44"/>
      <c r="BS175" s="23"/>
      <c r="BT175" s="23"/>
      <c r="BU175" s="23"/>
      <c r="BV175" s="23"/>
      <c r="BW175" s="106"/>
      <c r="BX175" s="23"/>
      <c r="BY175" s="23"/>
      <c r="BZ175" s="23"/>
      <c r="CA175" s="23"/>
      <c r="CB175" s="23"/>
      <c r="CC175" s="23"/>
      <c r="CD175" s="23"/>
      <c r="CE175" s="23"/>
      <c r="CF175" s="23"/>
      <c r="CG175" s="106"/>
      <c r="CH175" s="23"/>
      <c r="CI175" s="23"/>
      <c r="CJ175" s="23"/>
      <c r="CK175" s="23"/>
      <c r="CL175" s="23"/>
      <c r="CM175" s="23"/>
      <c r="CN175" s="23"/>
      <c r="CO175" s="23"/>
      <c r="CP175" s="23"/>
      <c r="CQ175" s="44"/>
      <c r="CR175" s="23"/>
      <c r="CS175" s="23"/>
      <c r="CT175" s="23"/>
      <c r="CU175" s="23"/>
      <c r="CV175" s="23"/>
      <c r="CW175" s="23"/>
      <c r="CX175" s="23"/>
      <c r="CY175" s="23"/>
      <c r="CZ175" s="23"/>
      <c r="DA175" s="23"/>
      <c r="DB175" s="23"/>
      <c r="DC175" s="23"/>
      <c r="DD175" s="23"/>
      <c r="DE175" s="23"/>
      <c r="DF175" s="23"/>
      <c r="DG175" s="23"/>
      <c r="DH175" s="23"/>
      <c r="DI175" s="23"/>
      <c r="DJ175" s="23"/>
      <c r="DK175" s="23"/>
      <c r="DL175" s="23"/>
      <c r="DM175" s="23"/>
      <c r="DN175" s="23"/>
      <c r="DO175" s="23"/>
      <c r="DP175" s="23"/>
      <c r="DQ175" s="23"/>
      <c r="DR175" s="23"/>
      <c r="DS175" s="23"/>
      <c r="DT175" s="23"/>
      <c r="DU175" s="23"/>
      <c r="DV175" s="23"/>
      <c r="DW175" s="23"/>
      <c r="DX175" s="23"/>
    </row>
    <row r="176" spans="1:128" x14ac:dyDescent="0.2">
      <c r="A176" s="23"/>
      <c r="B176" s="24"/>
      <c r="C176" s="24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4"/>
      <c r="P176" s="24"/>
      <c r="Q176" s="23"/>
      <c r="R176" s="23"/>
      <c r="S176" s="23"/>
      <c r="T176" s="103"/>
      <c r="U176" s="103"/>
      <c r="V176" s="23"/>
      <c r="W176" s="23"/>
      <c r="X176" s="23"/>
      <c r="Y176" s="23"/>
      <c r="Z176" s="102"/>
      <c r="AA176" s="23"/>
      <c r="AB176" s="23"/>
      <c r="AC176" s="23"/>
      <c r="AD176" s="23"/>
      <c r="AE176" s="23"/>
      <c r="AF176" s="102"/>
      <c r="AG176" s="23"/>
      <c r="AH176" s="23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  <c r="BM176" s="44"/>
      <c r="BN176" s="23"/>
      <c r="BO176" s="23"/>
      <c r="BP176" s="23"/>
      <c r="BQ176" s="23"/>
      <c r="BR176" s="44"/>
      <c r="BS176" s="23"/>
      <c r="BT176" s="23"/>
      <c r="BU176" s="23"/>
      <c r="BV176" s="23"/>
      <c r="BW176" s="106"/>
      <c r="BX176" s="23"/>
      <c r="BY176" s="23"/>
      <c r="BZ176" s="23"/>
      <c r="CA176" s="23"/>
      <c r="CB176" s="23"/>
      <c r="CC176" s="23"/>
      <c r="CD176" s="23"/>
      <c r="CE176" s="23"/>
      <c r="CF176" s="23"/>
      <c r="CG176" s="106"/>
      <c r="CH176" s="23"/>
      <c r="CI176" s="23"/>
      <c r="CJ176" s="23"/>
      <c r="CK176" s="23"/>
      <c r="CL176" s="23"/>
      <c r="CM176" s="23"/>
      <c r="CN176" s="23"/>
      <c r="CO176" s="23"/>
      <c r="CP176" s="23"/>
      <c r="CQ176" s="44"/>
      <c r="CR176" s="23"/>
      <c r="CS176" s="23"/>
      <c r="CT176" s="23"/>
      <c r="CU176" s="23"/>
      <c r="CV176" s="23"/>
      <c r="CW176" s="23"/>
      <c r="CX176" s="23"/>
      <c r="CY176" s="23"/>
      <c r="CZ176" s="23"/>
      <c r="DA176" s="23"/>
      <c r="DB176" s="23"/>
      <c r="DC176" s="23"/>
      <c r="DD176" s="23"/>
      <c r="DE176" s="23"/>
      <c r="DF176" s="23"/>
      <c r="DG176" s="23"/>
      <c r="DH176" s="23"/>
      <c r="DI176" s="23"/>
      <c r="DJ176" s="23"/>
      <c r="DK176" s="23"/>
      <c r="DL176" s="23"/>
      <c r="DM176" s="23"/>
      <c r="DN176" s="23"/>
      <c r="DO176" s="23"/>
      <c r="DP176" s="23"/>
      <c r="DQ176" s="23"/>
      <c r="DR176" s="23"/>
      <c r="DS176" s="23"/>
      <c r="DT176" s="23"/>
      <c r="DU176" s="23"/>
      <c r="DV176" s="23"/>
      <c r="DW176" s="23"/>
      <c r="DX176" s="23"/>
    </row>
    <row r="177" spans="1:128" x14ac:dyDescent="0.2">
      <c r="A177" s="23"/>
      <c r="B177" s="24"/>
      <c r="C177" s="24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4"/>
      <c r="P177" s="24"/>
      <c r="Q177" s="23"/>
      <c r="R177" s="23"/>
      <c r="S177" s="23"/>
      <c r="T177" s="103"/>
      <c r="U177" s="103"/>
      <c r="V177" s="23"/>
      <c r="W177" s="23"/>
      <c r="X177" s="23"/>
      <c r="Y177" s="23"/>
      <c r="Z177" s="102"/>
      <c r="AA177" s="23"/>
      <c r="AB177" s="23"/>
      <c r="AC177" s="23"/>
      <c r="AD177" s="23"/>
      <c r="AE177" s="23"/>
      <c r="AF177" s="102"/>
      <c r="AG177" s="23"/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44"/>
      <c r="BN177" s="23"/>
      <c r="BO177" s="23"/>
      <c r="BP177" s="23"/>
      <c r="BQ177" s="23"/>
      <c r="BR177" s="44"/>
      <c r="BS177" s="23"/>
      <c r="BT177" s="23"/>
      <c r="BU177" s="23"/>
      <c r="BV177" s="23"/>
      <c r="BW177" s="106"/>
      <c r="BX177" s="23"/>
      <c r="BY177" s="23"/>
      <c r="BZ177" s="23"/>
      <c r="CA177" s="23"/>
      <c r="CB177" s="23"/>
      <c r="CC177" s="23"/>
      <c r="CD177" s="23"/>
      <c r="CE177" s="23"/>
      <c r="CF177" s="23"/>
      <c r="CG177" s="106"/>
      <c r="CH177" s="23"/>
      <c r="CI177" s="23"/>
      <c r="CJ177" s="23"/>
      <c r="CK177" s="23"/>
      <c r="CL177" s="23"/>
      <c r="CM177" s="23"/>
      <c r="CN177" s="23"/>
      <c r="CO177" s="23"/>
      <c r="CP177" s="23"/>
      <c r="CQ177" s="44"/>
      <c r="CR177" s="23"/>
      <c r="CS177" s="23"/>
      <c r="CT177" s="23"/>
      <c r="CU177" s="23"/>
      <c r="CV177" s="23"/>
      <c r="CW177" s="23"/>
      <c r="CX177" s="23"/>
      <c r="CY177" s="23"/>
      <c r="CZ177" s="23"/>
      <c r="DA177" s="23"/>
      <c r="DB177" s="23"/>
      <c r="DC177" s="23"/>
      <c r="DD177" s="23"/>
      <c r="DE177" s="23"/>
      <c r="DF177" s="23"/>
      <c r="DG177" s="23"/>
      <c r="DH177" s="23"/>
      <c r="DI177" s="23"/>
      <c r="DJ177" s="23"/>
      <c r="DK177" s="23"/>
      <c r="DL177" s="23"/>
      <c r="DM177" s="23"/>
      <c r="DN177" s="23"/>
      <c r="DO177" s="23"/>
      <c r="DP177" s="23"/>
      <c r="DQ177" s="23"/>
      <c r="DR177" s="23"/>
      <c r="DS177" s="23"/>
      <c r="DT177" s="23"/>
      <c r="DU177" s="23"/>
      <c r="DV177" s="23"/>
      <c r="DW177" s="23"/>
      <c r="DX177" s="23"/>
    </row>
    <row r="178" spans="1:128" x14ac:dyDescent="0.2">
      <c r="A178" s="23"/>
      <c r="B178" s="24"/>
      <c r="C178" s="24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4"/>
      <c r="P178" s="24"/>
      <c r="Q178" s="23"/>
      <c r="R178" s="23"/>
      <c r="S178" s="23"/>
      <c r="T178" s="103"/>
      <c r="U178" s="103"/>
      <c r="V178" s="23"/>
      <c r="W178" s="23"/>
      <c r="X178" s="23"/>
      <c r="Y178" s="23"/>
      <c r="Z178" s="102"/>
      <c r="AA178" s="23"/>
      <c r="AB178" s="23"/>
      <c r="AC178" s="23"/>
      <c r="AD178" s="23"/>
      <c r="AE178" s="23"/>
      <c r="AF178" s="102"/>
      <c r="AG178" s="23"/>
      <c r="AH178" s="23"/>
      <c r="AI178" s="23"/>
      <c r="AJ178" s="23"/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  <c r="BM178" s="44"/>
      <c r="BN178" s="23"/>
      <c r="BO178" s="23"/>
      <c r="BP178" s="23"/>
      <c r="BQ178" s="23"/>
      <c r="BR178" s="44"/>
      <c r="BS178" s="23"/>
      <c r="BT178" s="23"/>
      <c r="BU178" s="23"/>
      <c r="BV178" s="23"/>
      <c r="BW178" s="106"/>
      <c r="BX178" s="23"/>
      <c r="BY178" s="23"/>
      <c r="BZ178" s="23"/>
      <c r="CA178" s="23"/>
      <c r="CB178" s="23"/>
      <c r="CC178" s="23"/>
      <c r="CD178" s="23"/>
      <c r="CE178" s="23"/>
      <c r="CF178" s="23"/>
      <c r="CG178" s="106"/>
      <c r="CH178" s="23"/>
      <c r="CI178" s="23"/>
      <c r="CJ178" s="23"/>
      <c r="CK178" s="23"/>
      <c r="CL178" s="23"/>
      <c r="CM178" s="23"/>
      <c r="CN178" s="23"/>
      <c r="CO178" s="23"/>
      <c r="CP178" s="23"/>
      <c r="CQ178" s="44"/>
      <c r="CR178" s="23"/>
      <c r="CS178" s="23"/>
      <c r="CT178" s="23"/>
      <c r="CU178" s="23"/>
      <c r="CV178" s="23"/>
      <c r="CW178" s="23"/>
      <c r="CX178" s="23"/>
      <c r="CY178" s="23"/>
      <c r="CZ178" s="23"/>
      <c r="DA178" s="23"/>
      <c r="DB178" s="23"/>
      <c r="DC178" s="23"/>
      <c r="DD178" s="23"/>
      <c r="DE178" s="23"/>
      <c r="DF178" s="23"/>
      <c r="DG178" s="23"/>
      <c r="DH178" s="23"/>
      <c r="DI178" s="23"/>
      <c r="DJ178" s="23"/>
      <c r="DK178" s="23"/>
      <c r="DL178" s="23"/>
      <c r="DM178" s="23"/>
      <c r="DN178" s="23"/>
      <c r="DO178" s="23"/>
      <c r="DP178" s="23"/>
      <c r="DQ178" s="23"/>
      <c r="DR178" s="23"/>
      <c r="DS178" s="23"/>
      <c r="DT178" s="23"/>
      <c r="DU178" s="23"/>
      <c r="DV178" s="23"/>
      <c r="DW178" s="23"/>
      <c r="DX178" s="23"/>
    </row>
    <row r="179" spans="1:128" x14ac:dyDescent="0.2">
      <c r="A179" s="23"/>
      <c r="B179" s="24"/>
      <c r="C179" s="24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4"/>
      <c r="P179" s="24"/>
      <c r="Q179" s="23"/>
      <c r="R179" s="23"/>
      <c r="S179" s="23"/>
      <c r="T179" s="103"/>
      <c r="U179" s="103"/>
      <c r="V179" s="23"/>
      <c r="W179" s="23"/>
      <c r="X179" s="23"/>
      <c r="Y179" s="23"/>
      <c r="Z179" s="102"/>
      <c r="AA179" s="23"/>
      <c r="AB179" s="23"/>
      <c r="AC179" s="23"/>
      <c r="AD179" s="23"/>
      <c r="AE179" s="23"/>
      <c r="AF179" s="102"/>
      <c r="AG179" s="23"/>
      <c r="AH179" s="23"/>
      <c r="AI179" s="23"/>
      <c r="AJ179" s="23"/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44"/>
      <c r="BN179" s="23"/>
      <c r="BO179" s="23"/>
      <c r="BP179" s="23"/>
      <c r="BQ179" s="23"/>
      <c r="BR179" s="44"/>
      <c r="BS179" s="23"/>
      <c r="BT179" s="23"/>
      <c r="BU179" s="23"/>
      <c r="BV179" s="23"/>
      <c r="BW179" s="106"/>
      <c r="BX179" s="23"/>
      <c r="BY179" s="23"/>
      <c r="BZ179" s="23"/>
      <c r="CA179" s="23"/>
      <c r="CB179" s="23"/>
      <c r="CC179" s="23"/>
      <c r="CD179" s="23"/>
      <c r="CE179" s="23"/>
      <c r="CF179" s="23"/>
      <c r="CG179" s="106"/>
      <c r="CH179" s="23"/>
      <c r="CI179" s="23"/>
      <c r="CJ179" s="23"/>
      <c r="CK179" s="23"/>
      <c r="CL179" s="23"/>
      <c r="CM179" s="23"/>
      <c r="CN179" s="23"/>
      <c r="CO179" s="23"/>
      <c r="CP179" s="23"/>
      <c r="CQ179" s="44"/>
      <c r="CR179" s="23"/>
      <c r="CS179" s="23"/>
      <c r="CT179" s="23"/>
      <c r="CU179" s="23"/>
      <c r="CV179" s="23"/>
      <c r="CW179" s="23"/>
      <c r="CX179" s="23"/>
      <c r="CY179" s="23"/>
      <c r="CZ179" s="23"/>
      <c r="DA179" s="23"/>
      <c r="DB179" s="23"/>
      <c r="DC179" s="23"/>
      <c r="DD179" s="23"/>
      <c r="DE179" s="23"/>
      <c r="DF179" s="23"/>
      <c r="DG179" s="23"/>
      <c r="DH179" s="23"/>
      <c r="DI179" s="23"/>
      <c r="DJ179" s="23"/>
      <c r="DK179" s="23"/>
      <c r="DL179" s="23"/>
      <c r="DM179" s="23"/>
      <c r="DN179" s="23"/>
      <c r="DO179" s="23"/>
      <c r="DP179" s="23"/>
      <c r="DQ179" s="23"/>
      <c r="DR179" s="23"/>
      <c r="DS179" s="23"/>
      <c r="DT179" s="23"/>
      <c r="DU179" s="23"/>
      <c r="DV179" s="23"/>
      <c r="DW179" s="23"/>
      <c r="DX179" s="23"/>
    </row>
    <row r="180" spans="1:128" x14ac:dyDescent="0.2">
      <c r="A180" s="23"/>
      <c r="B180" s="24"/>
      <c r="C180" s="24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4"/>
      <c r="P180" s="24"/>
      <c r="Q180" s="23"/>
      <c r="R180" s="23"/>
      <c r="S180" s="23"/>
      <c r="T180" s="103"/>
      <c r="U180" s="103"/>
      <c r="V180" s="23"/>
      <c r="W180" s="23"/>
      <c r="X180" s="23"/>
      <c r="Y180" s="23"/>
      <c r="Z180" s="102"/>
      <c r="AA180" s="23"/>
      <c r="AB180" s="23"/>
      <c r="AC180" s="23"/>
      <c r="AD180" s="23"/>
      <c r="AE180" s="23"/>
      <c r="AF180" s="102"/>
      <c r="AG180" s="23"/>
      <c r="AH180" s="23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  <c r="BM180" s="44"/>
      <c r="BN180" s="23"/>
      <c r="BO180" s="23"/>
      <c r="BP180" s="23"/>
      <c r="BQ180" s="23"/>
      <c r="BR180" s="44"/>
      <c r="BS180" s="23"/>
      <c r="BT180" s="23"/>
      <c r="BU180" s="23"/>
      <c r="BV180" s="23"/>
      <c r="BW180" s="106"/>
      <c r="BX180" s="23"/>
      <c r="BY180" s="23"/>
      <c r="BZ180" s="23"/>
      <c r="CA180" s="23"/>
      <c r="CB180" s="23"/>
      <c r="CC180" s="23"/>
      <c r="CD180" s="23"/>
      <c r="CE180" s="23"/>
      <c r="CF180" s="23"/>
      <c r="CG180" s="106"/>
      <c r="CH180" s="23"/>
      <c r="CI180" s="23"/>
      <c r="CJ180" s="23"/>
      <c r="CK180" s="23"/>
      <c r="CL180" s="23"/>
      <c r="CM180" s="23"/>
      <c r="CN180" s="23"/>
      <c r="CO180" s="23"/>
      <c r="CP180" s="23"/>
      <c r="CQ180" s="44"/>
      <c r="CR180" s="23"/>
      <c r="CS180" s="23"/>
      <c r="CT180" s="23"/>
      <c r="CU180" s="23"/>
      <c r="CV180" s="23"/>
      <c r="CW180" s="23"/>
      <c r="CX180" s="23"/>
      <c r="CY180" s="23"/>
      <c r="CZ180" s="23"/>
      <c r="DA180" s="23"/>
      <c r="DB180" s="23"/>
      <c r="DC180" s="23"/>
      <c r="DD180" s="23"/>
      <c r="DE180" s="23"/>
      <c r="DF180" s="23"/>
      <c r="DG180" s="23"/>
      <c r="DH180" s="23"/>
      <c r="DI180" s="23"/>
      <c r="DJ180" s="23"/>
      <c r="DK180" s="23"/>
      <c r="DL180" s="23"/>
      <c r="DM180" s="23"/>
      <c r="DN180" s="23"/>
      <c r="DO180" s="23"/>
      <c r="DP180" s="23"/>
      <c r="DQ180" s="23"/>
      <c r="DR180" s="23"/>
      <c r="DS180" s="23"/>
      <c r="DT180" s="23"/>
      <c r="DU180" s="23"/>
      <c r="DV180" s="23"/>
      <c r="DW180" s="23"/>
      <c r="DX180" s="23"/>
    </row>
    <row r="181" spans="1:128" x14ac:dyDescent="0.2">
      <c r="A181" s="23"/>
      <c r="B181" s="24"/>
      <c r="C181" s="24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4"/>
      <c r="P181" s="24"/>
      <c r="Q181" s="23"/>
      <c r="R181" s="23"/>
      <c r="S181" s="23"/>
      <c r="T181" s="103"/>
      <c r="U181" s="103"/>
      <c r="V181" s="23"/>
      <c r="W181" s="23"/>
      <c r="X181" s="23"/>
      <c r="Y181" s="23"/>
      <c r="Z181" s="102"/>
      <c r="AA181" s="23"/>
      <c r="AB181" s="23"/>
      <c r="AC181" s="23"/>
      <c r="AD181" s="23"/>
      <c r="AE181" s="23"/>
      <c r="AF181" s="102"/>
      <c r="AG181" s="23"/>
      <c r="AH181" s="23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44"/>
      <c r="BN181" s="23"/>
      <c r="BO181" s="23"/>
      <c r="BP181" s="23"/>
      <c r="BQ181" s="23"/>
      <c r="BR181" s="44"/>
      <c r="BS181" s="23"/>
      <c r="BT181" s="23"/>
      <c r="BU181" s="23"/>
      <c r="BV181" s="23"/>
      <c r="BW181" s="106"/>
      <c r="BX181" s="23"/>
      <c r="BY181" s="23"/>
      <c r="BZ181" s="23"/>
      <c r="CA181" s="23"/>
      <c r="CB181" s="23"/>
      <c r="CC181" s="23"/>
      <c r="CD181" s="23"/>
      <c r="CE181" s="23"/>
      <c r="CF181" s="23"/>
      <c r="CG181" s="106"/>
      <c r="CH181" s="23"/>
      <c r="CI181" s="23"/>
      <c r="CJ181" s="23"/>
      <c r="CK181" s="23"/>
      <c r="CL181" s="23"/>
      <c r="CM181" s="23"/>
      <c r="CN181" s="23"/>
      <c r="CO181" s="23"/>
      <c r="CP181" s="23"/>
      <c r="CQ181" s="44"/>
      <c r="CR181" s="23"/>
      <c r="CS181" s="23"/>
      <c r="CT181" s="23"/>
      <c r="CU181" s="23"/>
      <c r="CV181" s="23"/>
      <c r="CW181" s="23"/>
      <c r="CX181" s="23"/>
      <c r="CY181" s="23"/>
      <c r="CZ181" s="23"/>
      <c r="DA181" s="23"/>
      <c r="DB181" s="23"/>
      <c r="DC181" s="23"/>
      <c r="DD181" s="23"/>
      <c r="DE181" s="23"/>
      <c r="DF181" s="23"/>
      <c r="DG181" s="23"/>
      <c r="DH181" s="23"/>
      <c r="DI181" s="23"/>
      <c r="DJ181" s="23"/>
      <c r="DK181" s="23"/>
      <c r="DL181" s="23"/>
      <c r="DM181" s="23"/>
      <c r="DN181" s="23"/>
      <c r="DO181" s="23"/>
      <c r="DP181" s="23"/>
      <c r="DQ181" s="23"/>
      <c r="DR181" s="23"/>
      <c r="DS181" s="23"/>
      <c r="DT181" s="23"/>
      <c r="DU181" s="23"/>
      <c r="DV181" s="23"/>
      <c r="DW181" s="23"/>
      <c r="DX181" s="23"/>
    </row>
    <row r="182" spans="1:128" x14ac:dyDescent="0.2">
      <c r="A182" s="23"/>
      <c r="B182" s="24"/>
      <c r="C182" s="24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4"/>
      <c r="P182" s="24"/>
      <c r="Q182" s="23"/>
      <c r="R182" s="23"/>
      <c r="S182" s="23"/>
      <c r="T182" s="103"/>
      <c r="U182" s="103"/>
      <c r="V182" s="23"/>
      <c r="W182" s="23"/>
      <c r="X182" s="23"/>
      <c r="Y182" s="23"/>
      <c r="Z182" s="102"/>
      <c r="AA182" s="23"/>
      <c r="AB182" s="23"/>
      <c r="AC182" s="23"/>
      <c r="AD182" s="23"/>
      <c r="AE182" s="23"/>
      <c r="AF182" s="102"/>
      <c r="AG182" s="23"/>
      <c r="AH182" s="23"/>
      <c r="AI182" s="23"/>
      <c r="AJ182" s="23"/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44"/>
      <c r="BN182" s="23"/>
      <c r="BO182" s="23"/>
      <c r="BP182" s="23"/>
      <c r="BQ182" s="23"/>
      <c r="BR182" s="44"/>
      <c r="BS182" s="23"/>
      <c r="BT182" s="23"/>
      <c r="BU182" s="23"/>
      <c r="BV182" s="23"/>
      <c r="BW182" s="106"/>
      <c r="BX182" s="23"/>
      <c r="BY182" s="23"/>
      <c r="BZ182" s="23"/>
      <c r="CA182" s="23"/>
      <c r="CB182" s="23"/>
      <c r="CC182" s="23"/>
      <c r="CD182" s="23"/>
      <c r="CE182" s="23"/>
      <c r="CF182" s="23"/>
      <c r="CG182" s="106"/>
      <c r="CH182" s="23"/>
      <c r="CI182" s="23"/>
      <c r="CJ182" s="23"/>
      <c r="CK182" s="23"/>
      <c r="CL182" s="23"/>
      <c r="CM182" s="23"/>
      <c r="CN182" s="23"/>
      <c r="CO182" s="23"/>
      <c r="CP182" s="23"/>
      <c r="CQ182" s="44"/>
      <c r="CR182" s="23"/>
      <c r="CS182" s="23"/>
      <c r="CT182" s="23"/>
      <c r="CU182" s="23"/>
      <c r="CV182" s="23"/>
      <c r="CW182" s="23"/>
      <c r="CX182" s="23"/>
      <c r="CY182" s="23"/>
      <c r="CZ182" s="23"/>
      <c r="DA182" s="23"/>
      <c r="DB182" s="23"/>
      <c r="DC182" s="23"/>
      <c r="DD182" s="23"/>
      <c r="DE182" s="23"/>
      <c r="DF182" s="23"/>
      <c r="DG182" s="23"/>
      <c r="DH182" s="23"/>
      <c r="DI182" s="23"/>
      <c r="DJ182" s="23"/>
      <c r="DK182" s="23"/>
      <c r="DL182" s="23"/>
      <c r="DM182" s="23"/>
      <c r="DN182" s="23"/>
      <c r="DO182" s="23"/>
      <c r="DP182" s="23"/>
      <c r="DQ182" s="23"/>
      <c r="DR182" s="23"/>
      <c r="DS182" s="23"/>
      <c r="DT182" s="23"/>
      <c r="DU182" s="23"/>
      <c r="DV182" s="23"/>
      <c r="DW182" s="23"/>
      <c r="DX182" s="23"/>
    </row>
    <row r="183" spans="1:128" x14ac:dyDescent="0.2">
      <c r="A183" s="23"/>
      <c r="B183" s="24"/>
      <c r="C183" s="24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4"/>
      <c r="P183" s="24"/>
      <c r="Q183" s="23"/>
      <c r="R183" s="23"/>
      <c r="S183" s="23"/>
      <c r="T183" s="103"/>
      <c r="U183" s="103"/>
      <c r="V183" s="23"/>
      <c r="W183" s="23"/>
      <c r="X183" s="23"/>
      <c r="Y183" s="23"/>
      <c r="Z183" s="102"/>
      <c r="AA183" s="23"/>
      <c r="AB183" s="23"/>
      <c r="AC183" s="23"/>
      <c r="AD183" s="23"/>
      <c r="AE183" s="23"/>
      <c r="AF183" s="102"/>
      <c r="AG183" s="23"/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44"/>
      <c r="BN183" s="23"/>
      <c r="BO183" s="23"/>
      <c r="BP183" s="23"/>
      <c r="BQ183" s="23"/>
      <c r="BR183" s="44"/>
      <c r="BS183" s="23"/>
      <c r="BT183" s="23"/>
      <c r="BU183" s="23"/>
      <c r="BV183" s="23"/>
      <c r="BW183" s="106"/>
      <c r="BX183" s="23"/>
      <c r="BY183" s="23"/>
      <c r="BZ183" s="23"/>
      <c r="CA183" s="23"/>
      <c r="CB183" s="23"/>
      <c r="CC183" s="23"/>
      <c r="CD183" s="23"/>
      <c r="CE183" s="23"/>
      <c r="CF183" s="23"/>
      <c r="CG183" s="106"/>
      <c r="CH183" s="23"/>
      <c r="CI183" s="23"/>
      <c r="CJ183" s="23"/>
      <c r="CK183" s="23"/>
      <c r="CL183" s="23"/>
      <c r="CM183" s="23"/>
      <c r="CN183" s="23"/>
      <c r="CO183" s="23"/>
      <c r="CP183" s="23"/>
      <c r="CQ183" s="44"/>
      <c r="CR183" s="23"/>
      <c r="CS183" s="23"/>
      <c r="CT183" s="23"/>
      <c r="CU183" s="23"/>
      <c r="CV183" s="23"/>
      <c r="CW183" s="23"/>
      <c r="CX183" s="23"/>
      <c r="CY183" s="23"/>
      <c r="CZ183" s="23"/>
      <c r="DA183" s="23"/>
      <c r="DB183" s="23"/>
      <c r="DC183" s="23"/>
      <c r="DD183" s="23"/>
      <c r="DE183" s="23"/>
      <c r="DF183" s="23"/>
      <c r="DG183" s="23"/>
      <c r="DH183" s="23"/>
      <c r="DI183" s="23"/>
      <c r="DJ183" s="23"/>
      <c r="DK183" s="23"/>
      <c r="DL183" s="23"/>
      <c r="DM183" s="23"/>
      <c r="DN183" s="23"/>
      <c r="DO183" s="23"/>
      <c r="DP183" s="23"/>
      <c r="DQ183" s="23"/>
      <c r="DR183" s="23"/>
      <c r="DS183" s="23"/>
      <c r="DT183" s="23"/>
      <c r="DU183" s="23"/>
      <c r="DV183" s="23"/>
      <c r="DW183" s="23"/>
      <c r="DX183" s="23"/>
    </row>
    <row r="184" spans="1:128" x14ac:dyDescent="0.2">
      <c r="A184" s="23"/>
      <c r="B184" s="24"/>
      <c r="C184" s="24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4"/>
      <c r="P184" s="24"/>
      <c r="Q184" s="23"/>
      <c r="R184" s="23"/>
      <c r="S184" s="23"/>
      <c r="T184" s="103"/>
      <c r="U184" s="103"/>
      <c r="V184" s="23"/>
      <c r="W184" s="23"/>
      <c r="X184" s="23"/>
      <c r="Y184" s="23"/>
      <c r="Z184" s="102"/>
      <c r="AA184" s="23"/>
      <c r="AB184" s="23"/>
      <c r="AC184" s="23"/>
      <c r="AD184" s="23"/>
      <c r="AE184" s="23"/>
      <c r="AF184" s="102"/>
      <c r="AG184" s="23"/>
      <c r="AH184" s="23"/>
      <c r="AI184" s="23"/>
      <c r="AJ184" s="23"/>
      <c r="AK184" s="23"/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  <c r="BM184" s="44"/>
      <c r="BN184" s="23"/>
      <c r="BO184" s="23"/>
      <c r="BP184" s="23"/>
      <c r="BQ184" s="23"/>
      <c r="BR184" s="44"/>
      <c r="BS184" s="23"/>
      <c r="BT184" s="23"/>
      <c r="BU184" s="23"/>
      <c r="BV184" s="23"/>
      <c r="BW184" s="106"/>
      <c r="BX184" s="23"/>
      <c r="BY184" s="23"/>
      <c r="BZ184" s="23"/>
      <c r="CA184" s="23"/>
      <c r="CB184" s="23"/>
      <c r="CC184" s="23"/>
      <c r="CD184" s="23"/>
      <c r="CE184" s="23"/>
      <c r="CF184" s="23"/>
      <c r="CG184" s="106"/>
      <c r="CH184" s="23"/>
      <c r="CI184" s="23"/>
      <c r="CJ184" s="23"/>
      <c r="CK184" s="23"/>
      <c r="CL184" s="23"/>
      <c r="CM184" s="23"/>
      <c r="CN184" s="23"/>
      <c r="CO184" s="23"/>
      <c r="CP184" s="23"/>
      <c r="CQ184" s="44"/>
      <c r="CR184" s="23"/>
      <c r="CS184" s="23"/>
      <c r="CT184" s="23"/>
      <c r="CU184" s="23"/>
      <c r="CV184" s="23"/>
      <c r="CW184" s="23"/>
      <c r="CX184" s="23"/>
      <c r="CY184" s="23"/>
      <c r="CZ184" s="23"/>
      <c r="DA184" s="23"/>
      <c r="DB184" s="23"/>
      <c r="DC184" s="23"/>
      <c r="DD184" s="23"/>
      <c r="DE184" s="23"/>
      <c r="DF184" s="23"/>
      <c r="DG184" s="23"/>
      <c r="DH184" s="23"/>
      <c r="DI184" s="23"/>
      <c r="DJ184" s="23"/>
      <c r="DK184" s="23"/>
      <c r="DL184" s="23"/>
      <c r="DM184" s="23"/>
      <c r="DN184" s="23"/>
      <c r="DO184" s="23"/>
      <c r="DP184" s="23"/>
      <c r="DQ184" s="23"/>
      <c r="DR184" s="23"/>
      <c r="DS184" s="23"/>
      <c r="DT184" s="23"/>
      <c r="DU184" s="23"/>
      <c r="DV184" s="23"/>
      <c r="DW184" s="23"/>
      <c r="DX184" s="23"/>
    </row>
    <row r="185" spans="1:128" x14ac:dyDescent="0.2">
      <c r="A185" s="23"/>
      <c r="B185" s="24"/>
      <c r="C185" s="24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4"/>
      <c r="P185" s="24"/>
      <c r="Q185" s="23"/>
      <c r="R185" s="23"/>
      <c r="S185" s="23"/>
      <c r="T185" s="103"/>
      <c r="U185" s="103"/>
      <c r="V185" s="23"/>
      <c r="W185" s="23"/>
      <c r="X185" s="23"/>
      <c r="Y185" s="23"/>
      <c r="Z185" s="102"/>
      <c r="AA185" s="23"/>
      <c r="AB185" s="23"/>
      <c r="AC185" s="23"/>
      <c r="AD185" s="23"/>
      <c r="AE185" s="23"/>
      <c r="AF185" s="102"/>
      <c r="AG185" s="23"/>
      <c r="AH185" s="23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44"/>
      <c r="BN185" s="23"/>
      <c r="BO185" s="23"/>
      <c r="BP185" s="23"/>
      <c r="BQ185" s="23"/>
      <c r="BR185" s="44"/>
      <c r="BS185" s="23"/>
      <c r="BT185" s="23"/>
      <c r="BU185" s="23"/>
      <c r="BV185" s="23"/>
      <c r="BW185" s="106"/>
      <c r="BX185" s="23"/>
      <c r="BY185" s="23"/>
      <c r="BZ185" s="23"/>
      <c r="CA185" s="23"/>
      <c r="CB185" s="23"/>
      <c r="CC185" s="23"/>
      <c r="CD185" s="23"/>
      <c r="CE185" s="23"/>
      <c r="CF185" s="23"/>
      <c r="CG185" s="106"/>
      <c r="CH185" s="23"/>
      <c r="CI185" s="23"/>
      <c r="CJ185" s="23"/>
      <c r="CK185" s="23"/>
      <c r="CL185" s="23"/>
      <c r="CM185" s="23"/>
      <c r="CN185" s="23"/>
      <c r="CO185" s="23"/>
      <c r="CP185" s="23"/>
      <c r="CQ185" s="44"/>
      <c r="CR185" s="23"/>
      <c r="CS185" s="23"/>
      <c r="CT185" s="23"/>
      <c r="CU185" s="23"/>
      <c r="CV185" s="23"/>
      <c r="CW185" s="23"/>
      <c r="CX185" s="23"/>
      <c r="CY185" s="23"/>
      <c r="CZ185" s="23"/>
      <c r="DA185" s="23"/>
      <c r="DB185" s="23"/>
      <c r="DC185" s="23"/>
      <c r="DD185" s="23"/>
      <c r="DE185" s="23"/>
      <c r="DF185" s="23"/>
      <c r="DG185" s="23"/>
      <c r="DH185" s="23"/>
      <c r="DI185" s="23"/>
      <c r="DJ185" s="23"/>
      <c r="DK185" s="23"/>
      <c r="DL185" s="23"/>
      <c r="DM185" s="23"/>
      <c r="DN185" s="23"/>
      <c r="DO185" s="23"/>
      <c r="DP185" s="23"/>
      <c r="DQ185" s="23"/>
      <c r="DR185" s="23"/>
      <c r="DS185" s="23"/>
      <c r="DT185" s="23"/>
      <c r="DU185" s="23"/>
      <c r="DV185" s="23"/>
      <c r="DW185" s="23"/>
      <c r="DX185" s="23"/>
    </row>
    <row r="186" spans="1:128" x14ac:dyDescent="0.2">
      <c r="A186" s="23"/>
      <c r="B186" s="24"/>
      <c r="C186" s="24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4"/>
      <c r="P186" s="24"/>
      <c r="Q186" s="23"/>
      <c r="R186" s="23"/>
      <c r="S186" s="23"/>
      <c r="T186" s="103"/>
      <c r="U186" s="103"/>
      <c r="V186" s="23"/>
      <c r="W186" s="23"/>
      <c r="X186" s="23"/>
      <c r="Y186" s="23"/>
      <c r="Z186" s="102"/>
      <c r="AA186" s="23"/>
      <c r="AB186" s="23"/>
      <c r="AC186" s="23"/>
      <c r="AD186" s="23"/>
      <c r="AE186" s="23"/>
      <c r="AF186" s="102"/>
      <c r="AG186" s="23"/>
      <c r="AH186" s="23"/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44"/>
      <c r="BN186" s="23"/>
      <c r="BO186" s="23"/>
      <c r="BP186" s="23"/>
      <c r="BQ186" s="23"/>
      <c r="BR186" s="44"/>
      <c r="BS186" s="23"/>
      <c r="BT186" s="23"/>
      <c r="BU186" s="23"/>
      <c r="BV186" s="23"/>
      <c r="BW186" s="106"/>
      <c r="BX186" s="23"/>
      <c r="BY186" s="23"/>
      <c r="BZ186" s="23"/>
      <c r="CA186" s="23"/>
      <c r="CB186" s="23"/>
      <c r="CC186" s="23"/>
      <c r="CD186" s="23"/>
      <c r="CE186" s="23"/>
      <c r="CF186" s="23"/>
      <c r="CG186" s="106"/>
      <c r="CH186" s="23"/>
      <c r="CI186" s="23"/>
      <c r="CJ186" s="23"/>
      <c r="CK186" s="23"/>
      <c r="CL186" s="23"/>
      <c r="CM186" s="23"/>
      <c r="CN186" s="23"/>
      <c r="CO186" s="23"/>
      <c r="CP186" s="23"/>
      <c r="CQ186" s="44"/>
      <c r="CR186" s="23"/>
      <c r="CS186" s="23"/>
      <c r="CT186" s="23"/>
      <c r="CU186" s="23"/>
      <c r="CV186" s="23"/>
      <c r="CW186" s="23"/>
      <c r="CX186" s="23"/>
      <c r="CY186" s="23"/>
      <c r="CZ186" s="23"/>
      <c r="DA186" s="23"/>
      <c r="DB186" s="23"/>
      <c r="DC186" s="23"/>
      <c r="DD186" s="23"/>
      <c r="DE186" s="23"/>
      <c r="DF186" s="23"/>
      <c r="DG186" s="23"/>
      <c r="DH186" s="23"/>
      <c r="DI186" s="23"/>
      <c r="DJ186" s="23"/>
      <c r="DK186" s="23"/>
      <c r="DL186" s="23"/>
      <c r="DM186" s="23"/>
      <c r="DN186" s="23"/>
      <c r="DO186" s="23"/>
      <c r="DP186" s="23"/>
      <c r="DQ186" s="23"/>
      <c r="DR186" s="23"/>
      <c r="DS186" s="23"/>
      <c r="DT186" s="23"/>
      <c r="DU186" s="23"/>
      <c r="DV186" s="23"/>
      <c r="DW186" s="23"/>
      <c r="DX186" s="23"/>
    </row>
    <row r="187" spans="1:128" x14ac:dyDescent="0.2">
      <c r="A187" s="23"/>
      <c r="B187" s="24"/>
      <c r="C187" s="24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4"/>
      <c r="P187" s="24"/>
      <c r="Q187" s="23"/>
      <c r="R187" s="23"/>
      <c r="S187" s="23"/>
      <c r="T187" s="103"/>
      <c r="U187" s="103"/>
      <c r="V187" s="23"/>
      <c r="W187" s="23"/>
      <c r="X187" s="23"/>
      <c r="Y187" s="23"/>
      <c r="Z187" s="102"/>
      <c r="AA187" s="23"/>
      <c r="AB187" s="23"/>
      <c r="AC187" s="23"/>
      <c r="AD187" s="23"/>
      <c r="AE187" s="23"/>
      <c r="AF187" s="102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44"/>
      <c r="BN187" s="23"/>
      <c r="BO187" s="23"/>
      <c r="BP187" s="23"/>
      <c r="BQ187" s="23"/>
      <c r="BR187" s="44"/>
      <c r="BS187" s="23"/>
      <c r="BT187" s="23"/>
      <c r="BU187" s="23"/>
      <c r="BV187" s="23"/>
      <c r="BW187" s="106"/>
      <c r="BX187" s="23"/>
      <c r="BY187" s="23"/>
      <c r="BZ187" s="23"/>
      <c r="CA187" s="23"/>
      <c r="CB187" s="23"/>
      <c r="CC187" s="23"/>
      <c r="CD187" s="23"/>
      <c r="CE187" s="23"/>
      <c r="CF187" s="23"/>
      <c r="CG187" s="106"/>
      <c r="CH187" s="23"/>
      <c r="CI187" s="23"/>
      <c r="CJ187" s="23"/>
      <c r="CK187" s="23"/>
      <c r="CL187" s="23"/>
      <c r="CM187" s="23"/>
      <c r="CN187" s="23"/>
      <c r="CO187" s="23"/>
      <c r="CP187" s="23"/>
      <c r="CQ187" s="44"/>
      <c r="CR187" s="23"/>
      <c r="CS187" s="23"/>
      <c r="CT187" s="23"/>
      <c r="CU187" s="23"/>
      <c r="CV187" s="23"/>
      <c r="CW187" s="23"/>
      <c r="CX187" s="23"/>
      <c r="CY187" s="23"/>
      <c r="CZ187" s="23"/>
      <c r="DA187" s="23"/>
      <c r="DB187" s="23"/>
      <c r="DC187" s="23"/>
      <c r="DD187" s="23"/>
      <c r="DE187" s="23"/>
      <c r="DF187" s="23"/>
      <c r="DG187" s="23"/>
      <c r="DH187" s="23"/>
      <c r="DI187" s="23"/>
      <c r="DJ187" s="23"/>
      <c r="DK187" s="23"/>
      <c r="DL187" s="23"/>
      <c r="DM187" s="23"/>
      <c r="DN187" s="23"/>
      <c r="DO187" s="23"/>
      <c r="DP187" s="23"/>
      <c r="DQ187" s="23"/>
      <c r="DR187" s="23"/>
      <c r="DS187" s="23"/>
      <c r="DT187" s="23"/>
      <c r="DU187" s="23"/>
      <c r="DV187" s="23"/>
      <c r="DW187" s="23"/>
      <c r="DX187" s="23"/>
    </row>
    <row r="188" spans="1:128" x14ac:dyDescent="0.2">
      <c r="A188" s="23"/>
      <c r="B188" s="24"/>
      <c r="C188" s="24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4"/>
      <c r="P188" s="24"/>
      <c r="Q188" s="23"/>
      <c r="R188" s="23"/>
      <c r="S188" s="23"/>
      <c r="T188" s="103"/>
      <c r="U188" s="103"/>
      <c r="V188" s="23"/>
      <c r="W188" s="23"/>
      <c r="X188" s="23"/>
      <c r="Y188" s="23"/>
      <c r="Z188" s="102"/>
      <c r="AA188" s="23"/>
      <c r="AB188" s="23"/>
      <c r="AC188" s="23"/>
      <c r="AD188" s="23"/>
      <c r="AE188" s="23"/>
      <c r="AF188" s="102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44"/>
      <c r="BN188" s="23"/>
      <c r="BO188" s="23"/>
      <c r="BP188" s="23"/>
      <c r="BQ188" s="23"/>
      <c r="BR188" s="44"/>
      <c r="BS188" s="23"/>
      <c r="BT188" s="23"/>
      <c r="BU188" s="23"/>
      <c r="BV188" s="23"/>
      <c r="BW188" s="106"/>
      <c r="BX188" s="23"/>
      <c r="BY188" s="23"/>
      <c r="BZ188" s="23"/>
      <c r="CA188" s="23"/>
      <c r="CB188" s="23"/>
      <c r="CC188" s="23"/>
      <c r="CD188" s="23"/>
      <c r="CE188" s="23"/>
      <c r="CF188" s="23"/>
      <c r="CG188" s="106"/>
      <c r="CH188" s="23"/>
      <c r="CI188" s="23"/>
      <c r="CJ188" s="23"/>
      <c r="CK188" s="23"/>
      <c r="CL188" s="23"/>
      <c r="CM188" s="23"/>
      <c r="CN188" s="23"/>
      <c r="CO188" s="23"/>
      <c r="CP188" s="23"/>
      <c r="CQ188" s="44"/>
      <c r="CR188" s="23"/>
      <c r="CS188" s="23"/>
      <c r="CT188" s="23"/>
      <c r="CU188" s="23"/>
      <c r="CV188" s="23"/>
      <c r="CW188" s="23"/>
      <c r="CX188" s="23"/>
      <c r="CY188" s="23"/>
      <c r="CZ188" s="23"/>
      <c r="DA188" s="23"/>
      <c r="DB188" s="23"/>
      <c r="DC188" s="23"/>
      <c r="DD188" s="23"/>
      <c r="DE188" s="23"/>
      <c r="DF188" s="23"/>
      <c r="DG188" s="23"/>
      <c r="DH188" s="23"/>
      <c r="DI188" s="23"/>
      <c r="DJ188" s="23"/>
      <c r="DK188" s="23"/>
      <c r="DL188" s="23"/>
      <c r="DM188" s="23"/>
      <c r="DN188" s="23"/>
      <c r="DO188" s="23"/>
      <c r="DP188" s="23"/>
      <c r="DQ188" s="23"/>
      <c r="DR188" s="23"/>
      <c r="DS188" s="23"/>
      <c r="DT188" s="23"/>
      <c r="DU188" s="23"/>
      <c r="DV188" s="23"/>
      <c r="DW188" s="23"/>
      <c r="DX188" s="23"/>
    </row>
    <row r="189" spans="1:128" x14ac:dyDescent="0.2">
      <c r="A189" s="23"/>
      <c r="B189" s="24"/>
      <c r="C189" s="24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4"/>
      <c r="P189" s="24"/>
      <c r="Q189" s="23"/>
      <c r="R189" s="23"/>
      <c r="S189" s="23"/>
      <c r="T189" s="103"/>
      <c r="U189" s="103"/>
      <c r="V189" s="23"/>
      <c r="W189" s="23"/>
      <c r="X189" s="23"/>
      <c r="Y189" s="23"/>
      <c r="Z189" s="102"/>
      <c r="AA189" s="23"/>
      <c r="AB189" s="23"/>
      <c r="AC189" s="23"/>
      <c r="AD189" s="23"/>
      <c r="AE189" s="23"/>
      <c r="AF189" s="102"/>
      <c r="AG189" s="23"/>
      <c r="AH189" s="23"/>
      <c r="AI189" s="23"/>
      <c r="AJ189" s="23"/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  <c r="BM189" s="44"/>
      <c r="BN189" s="23"/>
      <c r="BO189" s="23"/>
      <c r="BP189" s="23"/>
      <c r="BQ189" s="23"/>
      <c r="BR189" s="44"/>
      <c r="BS189" s="23"/>
      <c r="BT189" s="23"/>
      <c r="BU189" s="23"/>
      <c r="BV189" s="23"/>
      <c r="BW189" s="106"/>
      <c r="BX189" s="23"/>
      <c r="BY189" s="23"/>
      <c r="BZ189" s="23"/>
      <c r="CA189" s="23"/>
      <c r="CB189" s="23"/>
      <c r="CC189" s="23"/>
      <c r="CD189" s="23"/>
      <c r="CE189" s="23"/>
      <c r="CF189" s="23"/>
      <c r="CG189" s="106"/>
      <c r="CH189" s="23"/>
      <c r="CI189" s="23"/>
      <c r="CJ189" s="23"/>
      <c r="CK189" s="23"/>
      <c r="CL189" s="23"/>
      <c r="CM189" s="23"/>
      <c r="CN189" s="23"/>
      <c r="CO189" s="23"/>
      <c r="CP189" s="23"/>
      <c r="CQ189" s="44"/>
      <c r="CR189" s="23"/>
      <c r="CS189" s="23"/>
      <c r="CT189" s="23"/>
      <c r="CU189" s="23"/>
      <c r="CV189" s="23"/>
      <c r="CW189" s="23"/>
      <c r="CX189" s="23"/>
      <c r="CY189" s="23"/>
      <c r="CZ189" s="23"/>
      <c r="DA189" s="23"/>
      <c r="DB189" s="23"/>
      <c r="DC189" s="23"/>
      <c r="DD189" s="23"/>
      <c r="DE189" s="23"/>
      <c r="DF189" s="23"/>
      <c r="DG189" s="23"/>
      <c r="DH189" s="23"/>
      <c r="DI189" s="23"/>
      <c r="DJ189" s="23"/>
      <c r="DK189" s="23"/>
      <c r="DL189" s="23"/>
      <c r="DM189" s="23"/>
      <c r="DN189" s="23"/>
      <c r="DO189" s="23"/>
      <c r="DP189" s="23"/>
      <c r="DQ189" s="23"/>
      <c r="DR189" s="23"/>
      <c r="DS189" s="23"/>
      <c r="DT189" s="23"/>
      <c r="DU189" s="23"/>
      <c r="DV189" s="23"/>
      <c r="DW189" s="23"/>
      <c r="DX189" s="23"/>
    </row>
    <row r="190" spans="1:128" x14ac:dyDescent="0.2">
      <c r="A190" s="23"/>
      <c r="B190" s="24"/>
      <c r="C190" s="24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4"/>
      <c r="P190" s="24"/>
      <c r="Q190" s="23"/>
      <c r="R190" s="23"/>
      <c r="S190" s="23"/>
      <c r="T190" s="103"/>
      <c r="U190" s="103"/>
      <c r="V190" s="23"/>
      <c r="W190" s="23"/>
      <c r="X190" s="23"/>
      <c r="Y190" s="23"/>
      <c r="Z190" s="102"/>
      <c r="AA190" s="23"/>
      <c r="AB190" s="23"/>
      <c r="AC190" s="23"/>
      <c r="AD190" s="23"/>
      <c r="AE190" s="23"/>
      <c r="AF190" s="102"/>
      <c r="AG190" s="23"/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44"/>
      <c r="BN190" s="23"/>
      <c r="BO190" s="23"/>
      <c r="BP190" s="23"/>
      <c r="BQ190" s="23"/>
      <c r="BR190" s="44"/>
      <c r="BS190" s="23"/>
      <c r="BT190" s="23"/>
      <c r="BU190" s="23"/>
      <c r="BV190" s="23"/>
      <c r="BW190" s="106"/>
      <c r="BX190" s="23"/>
      <c r="BY190" s="23"/>
      <c r="BZ190" s="23"/>
      <c r="CA190" s="23"/>
      <c r="CB190" s="23"/>
      <c r="CC190" s="23"/>
      <c r="CD190" s="23"/>
      <c r="CE190" s="23"/>
      <c r="CF190" s="23"/>
      <c r="CG190" s="106"/>
      <c r="CH190" s="23"/>
      <c r="CI190" s="23"/>
      <c r="CJ190" s="23"/>
      <c r="CK190" s="23"/>
      <c r="CL190" s="23"/>
      <c r="CM190" s="23"/>
      <c r="CN190" s="23"/>
      <c r="CO190" s="23"/>
      <c r="CP190" s="23"/>
      <c r="CQ190" s="44"/>
      <c r="CR190" s="23"/>
      <c r="CS190" s="23"/>
      <c r="CT190" s="23"/>
      <c r="CU190" s="23"/>
      <c r="CV190" s="23"/>
      <c r="CW190" s="23"/>
      <c r="CX190" s="23"/>
      <c r="CY190" s="23"/>
      <c r="CZ190" s="23"/>
      <c r="DA190" s="23"/>
      <c r="DB190" s="23"/>
      <c r="DC190" s="23"/>
      <c r="DD190" s="23"/>
      <c r="DE190" s="23"/>
      <c r="DF190" s="23"/>
      <c r="DG190" s="23"/>
      <c r="DH190" s="23"/>
      <c r="DI190" s="23"/>
      <c r="DJ190" s="23"/>
      <c r="DK190" s="23"/>
      <c r="DL190" s="23"/>
      <c r="DM190" s="23"/>
      <c r="DN190" s="23"/>
      <c r="DO190" s="23"/>
      <c r="DP190" s="23"/>
      <c r="DQ190" s="23"/>
      <c r="DR190" s="23"/>
      <c r="DS190" s="23"/>
      <c r="DT190" s="23"/>
      <c r="DU190" s="23"/>
      <c r="DV190" s="23"/>
      <c r="DW190" s="23"/>
      <c r="DX190" s="23"/>
    </row>
    <row r="191" spans="1:128" x14ac:dyDescent="0.2">
      <c r="A191" s="23"/>
      <c r="B191" s="24"/>
      <c r="C191" s="24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4"/>
      <c r="P191" s="24"/>
      <c r="Q191" s="23"/>
      <c r="R191" s="23"/>
      <c r="S191" s="23"/>
      <c r="T191" s="103"/>
      <c r="U191" s="103"/>
      <c r="V191" s="23"/>
      <c r="W191" s="23"/>
      <c r="X191" s="23"/>
      <c r="Y191" s="23"/>
      <c r="Z191" s="102"/>
      <c r="AA191" s="23"/>
      <c r="AB191" s="23"/>
      <c r="AC191" s="23"/>
      <c r="AD191" s="23"/>
      <c r="AE191" s="23"/>
      <c r="AF191" s="102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44"/>
      <c r="BN191" s="23"/>
      <c r="BO191" s="23"/>
      <c r="BP191" s="23"/>
      <c r="BQ191" s="23"/>
      <c r="BR191" s="44"/>
      <c r="BS191" s="23"/>
      <c r="BT191" s="23"/>
      <c r="BU191" s="23"/>
      <c r="BV191" s="23"/>
      <c r="BW191" s="106"/>
      <c r="BX191" s="23"/>
      <c r="BY191" s="23"/>
      <c r="BZ191" s="23"/>
      <c r="CA191" s="23"/>
      <c r="CB191" s="23"/>
      <c r="CC191" s="23"/>
      <c r="CD191" s="23"/>
      <c r="CE191" s="23"/>
      <c r="CF191" s="23"/>
      <c r="CG191" s="106"/>
      <c r="CH191" s="23"/>
      <c r="CI191" s="23"/>
      <c r="CJ191" s="23"/>
      <c r="CK191" s="23"/>
      <c r="CL191" s="23"/>
      <c r="CM191" s="23"/>
      <c r="CN191" s="23"/>
      <c r="CO191" s="23"/>
      <c r="CP191" s="23"/>
      <c r="CQ191" s="44"/>
      <c r="CR191" s="23"/>
      <c r="CS191" s="23"/>
      <c r="CT191" s="23"/>
      <c r="CU191" s="23"/>
      <c r="CV191" s="23"/>
      <c r="CW191" s="23"/>
      <c r="CX191" s="23"/>
      <c r="CY191" s="23"/>
      <c r="CZ191" s="23"/>
      <c r="DA191" s="23"/>
      <c r="DB191" s="23"/>
      <c r="DC191" s="23"/>
      <c r="DD191" s="23"/>
      <c r="DE191" s="23"/>
      <c r="DF191" s="23"/>
      <c r="DG191" s="23"/>
      <c r="DH191" s="23"/>
      <c r="DI191" s="23"/>
      <c r="DJ191" s="23"/>
      <c r="DK191" s="23"/>
      <c r="DL191" s="23"/>
      <c r="DM191" s="23"/>
      <c r="DN191" s="23"/>
      <c r="DO191" s="23"/>
      <c r="DP191" s="23"/>
      <c r="DQ191" s="23"/>
      <c r="DR191" s="23"/>
      <c r="DS191" s="23"/>
      <c r="DT191" s="23"/>
      <c r="DU191" s="23"/>
      <c r="DV191" s="23"/>
      <c r="DW191" s="23"/>
      <c r="DX191" s="23"/>
    </row>
  </sheetData>
  <mergeCells count="68">
    <mergeCell ref="AE1:AG1"/>
    <mergeCell ref="A1:D1"/>
    <mergeCell ref="J1:L1"/>
    <mergeCell ref="R1:S1"/>
    <mergeCell ref="V1:W1"/>
    <mergeCell ref="Z1:AB1"/>
    <mergeCell ref="CO1:CP1"/>
    <mergeCell ref="AJ1:AL1"/>
    <mergeCell ref="AO1:AQ1"/>
    <mergeCell ref="AT1:AV1"/>
    <mergeCell ref="AY1:BA1"/>
    <mergeCell ref="BD1:BF1"/>
    <mergeCell ref="BI1:BK1"/>
    <mergeCell ref="BN1:BP1"/>
    <mergeCell ref="CC1:CD1"/>
    <mergeCell ref="CH1:CI1"/>
    <mergeCell ref="CJ1:CK1"/>
    <mergeCell ref="CM1:CN1"/>
    <mergeCell ref="AG2:AI2"/>
    <mergeCell ref="D2:D3"/>
    <mergeCell ref="E2:G2"/>
    <mergeCell ref="H2:H3"/>
    <mergeCell ref="I2:I3"/>
    <mergeCell ref="J2:L2"/>
    <mergeCell ref="M2:M3"/>
    <mergeCell ref="N2:N3"/>
    <mergeCell ref="A4:A9"/>
    <mergeCell ref="G4:G5"/>
    <mergeCell ref="M4:M5"/>
    <mergeCell ref="N4:N5"/>
    <mergeCell ref="A11:A12"/>
    <mergeCell ref="N22:N23"/>
    <mergeCell ref="C25:C26"/>
    <mergeCell ref="G25:G26"/>
    <mergeCell ref="M25:M26"/>
    <mergeCell ref="BP2:BR2"/>
    <mergeCell ref="AL2:AN2"/>
    <mergeCell ref="AQ2:AS2"/>
    <mergeCell ref="AV2:AX2"/>
    <mergeCell ref="BA2:BC2"/>
    <mergeCell ref="BF2:BH2"/>
    <mergeCell ref="BK2:BM2"/>
    <mergeCell ref="O2:Q2"/>
    <mergeCell ref="S2:U2"/>
    <mergeCell ref="W2:Y2"/>
    <mergeCell ref="AB2:AD2"/>
    <mergeCell ref="A41:A43"/>
    <mergeCell ref="A14:A16"/>
    <mergeCell ref="A20:A25"/>
    <mergeCell ref="G22:G23"/>
    <mergeCell ref="M22:M23"/>
    <mergeCell ref="A27:A31"/>
    <mergeCell ref="A35:A38"/>
    <mergeCell ref="S35:S36"/>
    <mergeCell ref="Y35:Y36"/>
    <mergeCell ref="A39:A40"/>
    <mergeCell ref="A47:A51"/>
    <mergeCell ref="A53:A57"/>
    <mergeCell ref="S53:S54"/>
    <mergeCell ref="Y53:Y54"/>
    <mergeCell ref="O56:O57"/>
    <mergeCell ref="S56:S57"/>
    <mergeCell ref="Y56:Y57"/>
    <mergeCell ref="A64:A68"/>
    <mergeCell ref="A69:A70"/>
    <mergeCell ref="A71:A73"/>
    <mergeCell ref="A75:A79"/>
    <mergeCell ref="A81:A8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H15" sqref="H15"/>
    </sheetView>
  </sheetViews>
  <sheetFormatPr baseColWidth="10" defaultRowHeight="16" x14ac:dyDescent="0.2"/>
  <sheetData>
    <row r="1" spans="1:4" x14ac:dyDescent="0.2">
      <c r="A1" t="s">
        <v>141</v>
      </c>
      <c r="B1" s="222" t="s">
        <v>142</v>
      </c>
      <c r="C1" s="222" t="s">
        <v>143</v>
      </c>
      <c r="D1" s="222" t="s">
        <v>144</v>
      </c>
    </row>
    <row r="2" spans="1:4" x14ac:dyDescent="0.2">
      <c r="A2" t="s">
        <v>145</v>
      </c>
      <c r="B2">
        <v>0.30965044600000002</v>
      </c>
      <c r="C2">
        <v>4.9881918980000002</v>
      </c>
      <c r="D2">
        <v>78.967957620000007</v>
      </c>
    </row>
    <row r="3" spans="1:4" x14ac:dyDescent="0.2">
      <c r="A3" t="s">
        <v>146</v>
      </c>
      <c r="B3">
        <v>0.37244582799999998</v>
      </c>
      <c r="C3">
        <v>4.0570241930000002</v>
      </c>
      <c r="D3">
        <v>62.971019990000002</v>
      </c>
    </row>
    <row r="4" spans="1:4" x14ac:dyDescent="0.2">
      <c r="A4" t="s">
        <v>147</v>
      </c>
      <c r="B4">
        <v>0.398207439</v>
      </c>
      <c r="C4">
        <v>2.2011485940000002</v>
      </c>
      <c r="D4">
        <v>92.962856130000006</v>
      </c>
    </row>
    <row r="5" spans="1:4" x14ac:dyDescent="0.2">
      <c r="A5" t="s">
        <v>148</v>
      </c>
      <c r="B5">
        <v>0.14663315499999999</v>
      </c>
      <c r="C5">
        <v>4.5889110139999998</v>
      </c>
      <c r="D5">
        <v>280.34519390000003</v>
      </c>
    </row>
    <row r="6" spans="1:4" x14ac:dyDescent="0.2">
      <c r="A6" t="s">
        <v>149</v>
      </c>
      <c r="B6">
        <v>0.44018506499999999</v>
      </c>
      <c r="C6">
        <v>1.6851355370000001</v>
      </c>
      <c r="D6">
        <v>98.210423719999994</v>
      </c>
    </row>
    <row r="7" spans="1:4" x14ac:dyDescent="0.2">
      <c r="A7" t="s">
        <v>150</v>
      </c>
      <c r="B7">
        <v>0.59159767600000002</v>
      </c>
      <c r="C7">
        <v>0.73370705899999999</v>
      </c>
      <c r="D7">
        <v>94.222225809999998</v>
      </c>
    </row>
    <row r="8" spans="1:4" x14ac:dyDescent="0.2">
      <c r="A8" t="s">
        <v>151</v>
      </c>
      <c r="B8">
        <v>1.427891501</v>
      </c>
      <c r="C8">
        <v>14.130282530000001</v>
      </c>
      <c r="D8">
        <v>108.1126021</v>
      </c>
    </row>
    <row r="9" spans="1:4" x14ac:dyDescent="0.2">
      <c r="A9" t="s">
        <v>152</v>
      </c>
      <c r="B9">
        <v>6.972982451</v>
      </c>
      <c r="C9">
        <v>22.546989289999999</v>
      </c>
      <c r="D9">
        <v>103.79368460000001</v>
      </c>
    </row>
    <row r="10" spans="1:4" x14ac:dyDescent="0.2">
      <c r="A10" t="s">
        <v>153</v>
      </c>
      <c r="B10">
        <v>35.993025950000003</v>
      </c>
      <c r="C10">
        <v>8.114976746</v>
      </c>
      <c r="D10">
        <v>21.624594380000001</v>
      </c>
    </row>
    <row r="11" spans="1:4" x14ac:dyDescent="0.2">
      <c r="A11" t="s">
        <v>154</v>
      </c>
      <c r="B11">
        <v>81.389540719999999</v>
      </c>
      <c r="C11">
        <v>11.166556610000001</v>
      </c>
      <c r="D11">
        <v>33.070876230000003</v>
      </c>
    </row>
    <row r="12" spans="1:4" x14ac:dyDescent="0.2">
      <c r="A12" t="s">
        <v>155</v>
      </c>
      <c r="B12">
        <v>0.123937936</v>
      </c>
      <c r="C12">
        <v>7.9025882789999997</v>
      </c>
      <c r="D12">
        <v>217.27068009999999</v>
      </c>
    </row>
    <row r="13" spans="1:4" x14ac:dyDescent="0.2">
      <c r="A13" t="s">
        <v>156</v>
      </c>
      <c r="B13">
        <v>0.13110836100000001</v>
      </c>
      <c r="C13">
        <v>8.7593411240000005</v>
      </c>
      <c r="D13">
        <v>225.30914189999999</v>
      </c>
    </row>
    <row r="14" spans="1:4" x14ac:dyDescent="0.2">
      <c r="A14" t="s">
        <v>157</v>
      </c>
      <c r="B14">
        <v>0.16547848800000001</v>
      </c>
      <c r="C14">
        <v>1.0997419690000001</v>
      </c>
      <c r="D14">
        <v>43.761703910000001</v>
      </c>
    </row>
    <row r="15" spans="1:4" x14ac:dyDescent="0.2">
      <c r="A15" t="s">
        <v>158</v>
      </c>
      <c r="B15">
        <v>0.244757325</v>
      </c>
      <c r="C15">
        <v>0.54404946099999996</v>
      </c>
      <c r="D15">
        <v>46.246240440000001</v>
      </c>
    </row>
    <row r="16" spans="1:4" x14ac:dyDescent="0.2">
      <c r="A16" t="s">
        <v>159</v>
      </c>
      <c r="B16">
        <v>0.27347912000000002</v>
      </c>
      <c r="C16">
        <v>26.74856247</v>
      </c>
      <c r="D16">
        <v>43.25632083</v>
      </c>
    </row>
    <row r="17" spans="1:4" x14ac:dyDescent="0.2">
      <c r="A17" t="s">
        <v>160</v>
      </c>
      <c r="B17">
        <v>7.7285430000000002E-2</v>
      </c>
      <c r="C17">
        <v>19.06122637</v>
      </c>
      <c r="D17">
        <v>56.734012630000002</v>
      </c>
    </row>
    <row r="18" spans="1:4" x14ac:dyDescent="0.2">
      <c r="A18" t="s">
        <v>161</v>
      </c>
      <c r="B18">
        <v>0.146225194</v>
      </c>
      <c r="C18">
        <v>8.9369774809999996</v>
      </c>
      <c r="D18">
        <v>80.605708280000002</v>
      </c>
    </row>
    <row r="19" spans="1:4" x14ac:dyDescent="0.2">
      <c r="A19" t="s">
        <v>162</v>
      </c>
      <c r="B19">
        <v>6.1900585000000001E-2</v>
      </c>
      <c r="C19">
        <v>9.9144946560000005</v>
      </c>
      <c r="D19">
        <v>103.5603936</v>
      </c>
    </row>
    <row r="20" spans="1:4" x14ac:dyDescent="0.2">
      <c r="A20" t="s">
        <v>163</v>
      </c>
      <c r="B20">
        <v>3.3230087999999998E-2</v>
      </c>
      <c r="C20">
        <v>14.43357146</v>
      </c>
      <c r="D20">
        <v>233.25886259999999</v>
      </c>
    </row>
    <row r="21" spans="1:4" x14ac:dyDescent="0.2">
      <c r="A21" t="s">
        <v>164</v>
      </c>
      <c r="B21">
        <v>7.17481714</v>
      </c>
      <c r="C21">
        <v>2.4379848929999999</v>
      </c>
      <c r="D21">
        <v>778.55642239999997</v>
      </c>
    </row>
    <row r="22" spans="1:4" x14ac:dyDescent="0.2">
      <c r="A22" t="s">
        <v>165</v>
      </c>
      <c r="B22">
        <v>18.035631410000001</v>
      </c>
      <c r="C22">
        <v>5.8639600679999999</v>
      </c>
      <c r="D22">
        <v>731.64596140000003</v>
      </c>
    </row>
    <row r="23" spans="1:4" x14ac:dyDescent="0.2">
      <c r="A23" t="s">
        <v>166</v>
      </c>
      <c r="B23">
        <v>0.364260643</v>
      </c>
      <c r="C23">
        <v>5.9559720870000001</v>
      </c>
      <c r="D23">
        <v>77.717786419999996</v>
      </c>
    </row>
    <row r="24" spans="1:4" x14ac:dyDescent="0.2">
      <c r="A24" t="s">
        <v>167</v>
      </c>
      <c r="B24">
        <v>0.15607121500000001</v>
      </c>
      <c r="C24">
        <v>2.1677408339999999</v>
      </c>
      <c r="D24">
        <v>52.872814730000002</v>
      </c>
    </row>
    <row r="25" spans="1:4" x14ac:dyDescent="0.2">
      <c r="A25" t="s">
        <v>168</v>
      </c>
      <c r="B25">
        <v>1.5617918E-2</v>
      </c>
      <c r="C25">
        <v>0.71667308200000002</v>
      </c>
      <c r="D25">
        <v>25.678076870000002</v>
      </c>
    </row>
    <row r="26" spans="1:4" x14ac:dyDescent="0.2">
      <c r="A26" t="s">
        <v>169</v>
      </c>
      <c r="B26">
        <v>6.9512277999999997E-2</v>
      </c>
      <c r="C26">
        <v>8.1394152510000009</v>
      </c>
      <c r="D26">
        <v>139.73933819999999</v>
      </c>
    </row>
    <row r="27" spans="1:4" x14ac:dyDescent="0.2">
      <c r="A27" t="s">
        <v>170</v>
      </c>
      <c r="B27">
        <v>6.9150670569999999</v>
      </c>
      <c r="C27">
        <v>56.311960139999996</v>
      </c>
      <c r="D27">
        <v>4.7269269000000003E-2</v>
      </c>
    </row>
    <row r="28" spans="1:4" x14ac:dyDescent="0.2">
      <c r="A28" t="s">
        <v>171</v>
      </c>
      <c r="B28">
        <v>4.9427323149999998</v>
      </c>
      <c r="C28">
        <v>47.149685120000001</v>
      </c>
      <c r="D28">
        <v>0.11557819599999999</v>
      </c>
    </row>
    <row r="29" spans="1:4" x14ac:dyDescent="0.2">
      <c r="A29" t="s">
        <v>172</v>
      </c>
      <c r="B29">
        <v>194.03837669999999</v>
      </c>
      <c r="C29">
        <v>37.497301440000001</v>
      </c>
      <c r="D29">
        <v>6.4157128999999993E-2</v>
      </c>
    </row>
    <row r="30" spans="1:4" x14ac:dyDescent="0.2">
      <c r="A30" t="s">
        <v>173</v>
      </c>
      <c r="B30">
        <v>187.9871148</v>
      </c>
      <c r="C30">
        <v>58.182322589999998</v>
      </c>
      <c r="D30">
        <v>4.2905182E-2</v>
      </c>
    </row>
    <row r="31" spans="1:4" x14ac:dyDescent="0.2">
      <c r="A31" t="s">
        <v>174</v>
      </c>
      <c r="B31">
        <v>33.036271759999998</v>
      </c>
      <c r="C31">
        <v>33.573001769999998</v>
      </c>
      <c r="D31">
        <v>0.48974015300000001</v>
      </c>
    </row>
    <row r="32" spans="1:4" x14ac:dyDescent="0.2">
      <c r="A32" t="s">
        <v>175</v>
      </c>
      <c r="B32">
        <v>23.654772269999999</v>
      </c>
      <c r="C32">
        <v>37.591043300000003</v>
      </c>
      <c r="D32">
        <v>7.7140510999999995E-2</v>
      </c>
    </row>
    <row r="33" spans="1:4" x14ac:dyDescent="0.2">
      <c r="A33" t="s">
        <v>176</v>
      </c>
      <c r="B33">
        <v>13.94660867</v>
      </c>
      <c r="C33">
        <v>49.345703180000001</v>
      </c>
      <c r="D33">
        <v>6.2261231E-2</v>
      </c>
    </row>
    <row r="34" spans="1:4" x14ac:dyDescent="0.2">
      <c r="A34" t="s">
        <v>177</v>
      </c>
      <c r="B34">
        <v>9.5676400309999998</v>
      </c>
      <c r="C34">
        <v>33.831091989999997</v>
      </c>
      <c r="D34">
        <v>7.4716985E-2</v>
      </c>
    </row>
    <row r="35" spans="1:4" x14ac:dyDescent="0.2">
      <c r="A35" t="s">
        <v>178</v>
      </c>
      <c r="B35">
        <v>16.753936849999999</v>
      </c>
      <c r="C35">
        <v>150.03673280000001</v>
      </c>
      <c r="D35">
        <v>1.17325E-2</v>
      </c>
    </row>
    <row r="36" spans="1:4" x14ac:dyDescent="0.2">
      <c r="A36" t="s">
        <v>179</v>
      </c>
      <c r="B36">
        <v>19.07863828</v>
      </c>
      <c r="C36">
        <v>166.40789219999999</v>
      </c>
      <c r="D36">
        <v>4.4716859999999997E-2</v>
      </c>
    </row>
    <row r="37" spans="1:4" x14ac:dyDescent="0.2">
      <c r="A37" t="s">
        <v>180</v>
      </c>
      <c r="B37">
        <v>15.52557547</v>
      </c>
      <c r="C37">
        <v>66.407747819999997</v>
      </c>
      <c r="D37">
        <v>0.30039711600000002</v>
      </c>
    </row>
    <row r="38" spans="1:4" x14ac:dyDescent="0.2">
      <c r="A38" t="s">
        <v>181</v>
      </c>
      <c r="B38">
        <v>0.792362279</v>
      </c>
      <c r="C38">
        <v>69.214434179999998</v>
      </c>
      <c r="D38">
        <v>1.0232772859999999</v>
      </c>
    </row>
    <row r="39" spans="1:4" x14ac:dyDescent="0.2">
      <c r="A39" t="s">
        <v>182</v>
      </c>
      <c r="B39">
        <v>0.620970417</v>
      </c>
      <c r="C39">
        <v>11.43831681</v>
      </c>
      <c r="D39">
        <v>3.1520083219999999</v>
      </c>
    </row>
    <row r="40" spans="1:4" x14ac:dyDescent="0.2">
      <c r="A40" t="s">
        <v>183</v>
      </c>
      <c r="B40">
        <v>0.38115571599999998</v>
      </c>
      <c r="C40">
        <v>10.952625680000001</v>
      </c>
      <c r="D40">
        <v>4.41407140400000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sqref="A1:B32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84</v>
      </c>
    </row>
    <row r="2" spans="1:2" x14ac:dyDescent="0.2">
      <c r="A2" s="1">
        <v>110</v>
      </c>
      <c r="B2" s="1">
        <v>4</v>
      </c>
    </row>
    <row r="3" spans="1:2" x14ac:dyDescent="0.2">
      <c r="A3" s="1">
        <v>87</v>
      </c>
      <c r="B3" s="1">
        <v>0</v>
      </c>
    </row>
    <row r="4" spans="1:2" x14ac:dyDescent="0.2">
      <c r="A4" s="1">
        <v>0</v>
      </c>
      <c r="B4" s="1">
        <v>1</v>
      </c>
    </row>
    <row r="5" spans="1:2" x14ac:dyDescent="0.2">
      <c r="A5" s="1">
        <v>2</v>
      </c>
      <c r="B5" s="1">
        <v>0</v>
      </c>
    </row>
    <row r="6" spans="1:2" x14ac:dyDescent="0.2">
      <c r="A6" s="1">
        <v>2</v>
      </c>
      <c r="B6" s="1">
        <v>5</v>
      </c>
    </row>
    <row r="7" spans="1:2" x14ac:dyDescent="0.2">
      <c r="A7" s="1">
        <v>0</v>
      </c>
      <c r="B7" s="1">
        <v>0</v>
      </c>
    </row>
    <row r="8" spans="1:2" x14ac:dyDescent="0.2">
      <c r="A8" s="1">
        <v>0</v>
      </c>
      <c r="B8" s="1">
        <v>10</v>
      </c>
    </row>
    <row r="9" spans="1:2" x14ac:dyDescent="0.2">
      <c r="A9" s="1">
        <v>67</v>
      </c>
      <c r="B9" s="1">
        <v>48</v>
      </c>
    </row>
    <row r="10" spans="1:2" x14ac:dyDescent="0.2">
      <c r="A10" s="1">
        <v>107</v>
      </c>
      <c r="B10" s="1">
        <v>0</v>
      </c>
    </row>
    <row r="11" spans="1:2" x14ac:dyDescent="0.2">
      <c r="A11" s="1">
        <v>0</v>
      </c>
      <c r="B11" s="1">
        <v>1</v>
      </c>
    </row>
    <row r="12" spans="1:2" x14ac:dyDescent="0.2">
      <c r="A12" s="1">
        <v>3</v>
      </c>
      <c r="B12" s="1">
        <v>0</v>
      </c>
    </row>
    <row r="13" spans="1:2" x14ac:dyDescent="0.2">
      <c r="A13" s="1">
        <v>0</v>
      </c>
      <c r="B13" s="1">
        <v>0</v>
      </c>
    </row>
    <row r="14" spans="1:2" x14ac:dyDescent="0.2">
      <c r="A14" s="1">
        <v>0</v>
      </c>
      <c r="B14" s="1">
        <v>0</v>
      </c>
    </row>
    <row r="15" spans="1:2" x14ac:dyDescent="0.2">
      <c r="A15" s="1">
        <v>43</v>
      </c>
      <c r="B15" s="1">
        <v>0</v>
      </c>
    </row>
    <row r="16" spans="1:2" x14ac:dyDescent="0.2">
      <c r="A16" s="1">
        <v>60</v>
      </c>
      <c r="B16" s="1">
        <v>43</v>
      </c>
    </row>
    <row r="17" spans="1:2" x14ac:dyDescent="0.2">
      <c r="A17" s="1">
        <v>1</v>
      </c>
      <c r="B17" s="1">
        <v>0</v>
      </c>
    </row>
    <row r="18" spans="1:2" x14ac:dyDescent="0.2">
      <c r="A18" s="1">
        <v>0</v>
      </c>
      <c r="B18" s="1">
        <v>0</v>
      </c>
    </row>
    <row r="19" spans="1:2" x14ac:dyDescent="0.2">
      <c r="A19" s="1">
        <v>0</v>
      </c>
      <c r="B19" s="1">
        <v>0</v>
      </c>
    </row>
    <row r="20" spans="1:2" x14ac:dyDescent="0.2">
      <c r="A20" s="1">
        <v>73</v>
      </c>
      <c r="B20" s="1">
        <v>0</v>
      </c>
    </row>
    <row r="21" spans="1:2" x14ac:dyDescent="0.2">
      <c r="A21" s="1">
        <v>253</v>
      </c>
      <c r="B21" s="1">
        <v>197</v>
      </c>
    </row>
    <row r="22" spans="1:2" x14ac:dyDescent="0.2">
      <c r="A22" s="1">
        <v>300</v>
      </c>
      <c r="B22" s="1">
        <v>100</v>
      </c>
    </row>
    <row r="23" spans="1:2" x14ac:dyDescent="0.2">
      <c r="A23" s="1">
        <v>167</v>
      </c>
      <c r="B23" s="1">
        <v>200</v>
      </c>
    </row>
    <row r="24" spans="1:2" x14ac:dyDescent="0.2">
      <c r="A24" s="1">
        <v>273</v>
      </c>
      <c r="B24" s="1">
        <v>80</v>
      </c>
    </row>
    <row r="25" spans="1:2" x14ac:dyDescent="0.2">
      <c r="A25" s="1">
        <v>267</v>
      </c>
      <c r="B25" s="1">
        <v>47</v>
      </c>
    </row>
    <row r="26" spans="1:2" x14ac:dyDescent="0.2">
      <c r="A26" s="1">
        <v>215</v>
      </c>
      <c r="B26" s="1">
        <v>35</v>
      </c>
    </row>
    <row r="27" spans="1:2" x14ac:dyDescent="0.2">
      <c r="A27" s="1">
        <v>123</v>
      </c>
      <c r="B27" s="1">
        <v>0</v>
      </c>
    </row>
    <row r="28" spans="1:2" x14ac:dyDescent="0.2">
      <c r="A28" s="1">
        <v>0</v>
      </c>
      <c r="B28" s="1">
        <v>0</v>
      </c>
    </row>
    <row r="29" spans="1:2" x14ac:dyDescent="0.2">
      <c r="A29" s="1">
        <v>107</v>
      </c>
      <c r="B29" s="1">
        <v>0</v>
      </c>
    </row>
    <row r="30" spans="1:2" x14ac:dyDescent="0.2">
      <c r="A30" s="1">
        <v>13</v>
      </c>
      <c r="B30" s="1">
        <v>2</v>
      </c>
    </row>
    <row r="31" spans="1:2" x14ac:dyDescent="0.2">
      <c r="A31" s="1">
        <v>0</v>
      </c>
      <c r="B31" s="1">
        <v>0</v>
      </c>
    </row>
    <row r="32" spans="1:2" x14ac:dyDescent="0.2">
      <c r="A32" s="1">
        <v>3</v>
      </c>
      <c r="B32" s="1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topLeftCell="F1" workbookViewId="0">
      <selection activeCell="I14" sqref="I14"/>
    </sheetView>
  </sheetViews>
  <sheetFormatPr baseColWidth="10" defaultRowHeight="16" x14ac:dyDescent="0.2"/>
  <sheetData>
    <row r="1" spans="1:20" x14ac:dyDescent="0.2">
      <c r="A1" s="6"/>
      <c r="B1" s="6"/>
      <c r="C1" s="6"/>
      <c r="D1" s="231" t="s">
        <v>1</v>
      </c>
      <c r="E1" s="231"/>
      <c r="F1" s="231"/>
      <c r="G1" s="231"/>
      <c r="H1" s="231"/>
      <c r="I1" s="300" t="s">
        <v>185</v>
      </c>
      <c r="J1" s="301"/>
      <c r="K1" s="301"/>
      <c r="L1" s="301"/>
      <c r="M1" s="302"/>
      <c r="N1" s="232" t="s">
        <v>0</v>
      </c>
      <c r="O1" s="232"/>
      <c r="P1" s="232"/>
      <c r="Q1" s="232"/>
      <c r="R1" s="232"/>
      <c r="S1" s="232" t="s">
        <v>23</v>
      </c>
      <c r="T1" s="232"/>
    </row>
    <row r="2" spans="1:20" x14ac:dyDescent="0.2">
      <c r="A2" s="6" t="s">
        <v>186</v>
      </c>
      <c r="B2" s="6" t="s">
        <v>22</v>
      </c>
      <c r="C2" s="6" t="s">
        <v>44</v>
      </c>
      <c r="D2" s="6" t="s">
        <v>187</v>
      </c>
      <c r="E2" s="6" t="s">
        <v>26</v>
      </c>
      <c r="F2" s="6"/>
      <c r="G2" s="6" t="s">
        <v>27</v>
      </c>
      <c r="H2" s="5" t="s">
        <v>28</v>
      </c>
      <c r="I2" s="6" t="s">
        <v>187</v>
      </c>
      <c r="J2" s="6" t="s">
        <v>26</v>
      </c>
      <c r="L2" s="6" t="s">
        <v>27</v>
      </c>
      <c r="M2" s="5" t="s">
        <v>28</v>
      </c>
      <c r="N2" s="6" t="s">
        <v>187</v>
      </c>
      <c r="O2" s="6" t="s">
        <v>26</v>
      </c>
      <c r="P2" s="6"/>
      <c r="Q2" s="6" t="s">
        <v>27</v>
      </c>
      <c r="R2" s="6" t="s">
        <v>28</v>
      </c>
      <c r="S2" s="6" t="s">
        <v>187</v>
      </c>
      <c r="T2" s="6" t="s">
        <v>188</v>
      </c>
    </row>
    <row r="3" spans="1:20" x14ac:dyDescent="0.2">
      <c r="A3" s="6" t="s">
        <v>189</v>
      </c>
      <c r="B3" s="6" t="s">
        <v>190</v>
      </c>
      <c r="C3" s="6" t="s">
        <v>1</v>
      </c>
      <c r="D3" s="6">
        <v>32.3271484375</v>
      </c>
      <c r="E3" s="6">
        <f>D3-$T$3</f>
        <v>14.439237594604492</v>
      </c>
      <c r="F3" s="296">
        <f>AVERAGE(E3:E5)</f>
        <v>14.308523178100586</v>
      </c>
      <c r="G3" s="6">
        <f t="shared" ref="G3:G8" si="0">E3-$F$3</f>
        <v>0.13071441650390625</v>
      </c>
      <c r="H3" s="223">
        <f>POWER(2,(-G3))</f>
        <v>0.91337903677251886</v>
      </c>
      <c r="I3" s="6">
        <v>26.325056076049805</v>
      </c>
      <c r="J3" s="6">
        <f>I3-$T$3</f>
        <v>8.4371452331542969</v>
      </c>
      <c r="K3" s="296">
        <f>AVERAGE(J3:J5)</f>
        <v>8.3776594797770176</v>
      </c>
      <c r="L3" s="6">
        <f t="shared" ref="L3:L8" si="1">J3-$K$3</f>
        <v>5.9485753377279238E-2</v>
      </c>
      <c r="M3" s="223">
        <f>POWER(2,(-L3))</f>
        <v>0.95960610862159734</v>
      </c>
      <c r="N3" s="6">
        <v>21.982624053955078</v>
      </c>
      <c r="O3" s="6">
        <f>N3-$T$3</f>
        <v>4.0947132110595703</v>
      </c>
      <c r="P3" s="296">
        <f>AVERAGE(O3:O5)</f>
        <v>4.0988419850667315</v>
      </c>
      <c r="Q3" s="8">
        <f t="shared" ref="Q3:Q8" si="2">O3-$P$3</f>
        <v>-4.1287740071611623E-3</v>
      </c>
      <c r="R3" s="223">
        <f>POWER(2,(-Q3))</f>
        <v>1.0028659470587009</v>
      </c>
      <c r="S3" s="6">
        <v>17.907438278198242</v>
      </c>
      <c r="T3" s="299">
        <f>AVERAGE(S3:S5)</f>
        <v>17.887910842895508</v>
      </c>
    </row>
    <row r="4" spans="1:20" x14ac:dyDescent="0.2">
      <c r="A4" s="6" t="s">
        <v>191</v>
      </c>
      <c r="B4" s="6" t="s">
        <v>190</v>
      </c>
      <c r="C4" s="6" t="s">
        <v>1</v>
      </c>
      <c r="D4" s="6">
        <v>32.186599731445312</v>
      </c>
      <c r="E4" s="6">
        <f>D4-$T$3</f>
        <v>14.298688888549805</v>
      </c>
      <c r="F4" s="297"/>
      <c r="G4" s="6">
        <f t="shared" si="0"/>
        <v>-9.83428955078125E-3</v>
      </c>
      <c r="H4" s="223">
        <f t="shared" ref="H4:H13" si="3">POWER(2,(-G4))</f>
        <v>1.0068398960417735</v>
      </c>
      <c r="I4" s="6">
        <v>26.176456451416016</v>
      </c>
      <c r="J4" s="6">
        <f>I4-$T$3</f>
        <v>8.2885456085205078</v>
      </c>
      <c r="K4" s="297"/>
      <c r="L4" s="6">
        <f t="shared" si="1"/>
        <v>-8.9113871256509825E-2</v>
      </c>
      <c r="M4" s="223">
        <f t="shared" ref="M4:M14" si="4">POWER(2,(-L4))</f>
        <v>1.0637166282444419</v>
      </c>
      <c r="N4" s="6">
        <v>21.982559204101562</v>
      </c>
      <c r="O4" s="6">
        <f>N4-$T$3</f>
        <v>4.0946483612060547</v>
      </c>
      <c r="P4" s="297"/>
      <c r="Q4" s="8">
        <f t="shared" si="2"/>
        <v>-4.1936238606767873E-3</v>
      </c>
      <c r="R4" s="223">
        <f t="shared" ref="R4:R14" si="5">POWER(2,(-Q4))</f>
        <v>1.0029110273907424</v>
      </c>
      <c r="S4" s="6">
        <v>17.834281921386719</v>
      </c>
      <c r="T4" s="299"/>
    </row>
    <row r="5" spans="1:20" x14ac:dyDescent="0.2">
      <c r="A5" s="6" t="s">
        <v>192</v>
      </c>
      <c r="B5" s="6" t="s">
        <v>190</v>
      </c>
      <c r="C5" s="6" t="s">
        <v>1</v>
      </c>
      <c r="D5" s="6">
        <v>32.075553894042969</v>
      </c>
      <c r="E5" s="6">
        <f>D5-$T$3</f>
        <v>14.187643051147461</v>
      </c>
      <c r="F5" s="298"/>
      <c r="G5" s="6">
        <f t="shared" si="0"/>
        <v>-0.120880126953125</v>
      </c>
      <c r="H5" s="223">
        <f t="shared" si="3"/>
        <v>1.0873980355632229</v>
      </c>
      <c r="I5" s="6">
        <v>26.295198440551758</v>
      </c>
      <c r="J5" s="6">
        <f>I5-$T$3</f>
        <v>8.40728759765625</v>
      </c>
      <c r="K5" s="298"/>
      <c r="L5" s="6">
        <f t="shared" si="1"/>
        <v>2.9628117879232363E-2</v>
      </c>
      <c r="M5" s="223">
        <f t="shared" si="4"/>
        <v>0.9796727943617588</v>
      </c>
      <c r="N5" s="6">
        <v>21.995075225830078</v>
      </c>
      <c r="O5" s="6">
        <f>N5-$T$3</f>
        <v>4.1071643829345703</v>
      </c>
      <c r="P5" s="298"/>
      <c r="Q5" s="8">
        <f t="shared" si="2"/>
        <v>8.3223978678388377E-3</v>
      </c>
      <c r="R5" s="223">
        <f t="shared" si="5"/>
        <v>0.99424796007624783</v>
      </c>
      <c r="S5" s="6">
        <v>17.922012329101562</v>
      </c>
      <c r="T5" s="299"/>
    </row>
    <row r="6" spans="1:20" x14ac:dyDescent="0.2">
      <c r="A6" s="6" t="s">
        <v>193</v>
      </c>
      <c r="B6" s="6" t="s">
        <v>194</v>
      </c>
      <c r="C6" s="6" t="s">
        <v>1</v>
      </c>
      <c r="D6" s="6">
        <v>32.208099365234375</v>
      </c>
      <c r="E6" s="6">
        <f>D6-$T$6</f>
        <v>13.737920761108398</v>
      </c>
      <c r="F6" s="6"/>
      <c r="G6" s="6">
        <f t="shared" si="0"/>
        <v>-0.5706024169921875</v>
      </c>
      <c r="H6" s="223">
        <f t="shared" si="3"/>
        <v>1.4851435831326865</v>
      </c>
      <c r="I6" s="6">
        <v>25.922752380371094</v>
      </c>
      <c r="J6" s="6">
        <f>I6-$T$6</f>
        <v>7.4525737762451172</v>
      </c>
      <c r="K6" s="6"/>
      <c r="L6" s="6">
        <f t="shared" si="1"/>
        <v>-0.92508570353190045</v>
      </c>
      <c r="M6" s="223">
        <f t="shared" si="4"/>
        <v>1.8987970368953369</v>
      </c>
      <c r="N6" s="6">
        <v>21.374406814575195</v>
      </c>
      <c r="O6" s="6">
        <f>N6-$T$6</f>
        <v>2.9042282104492188</v>
      </c>
      <c r="P6" s="6"/>
      <c r="Q6" s="8">
        <f t="shared" si="2"/>
        <v>-1.1946137746175127</v>
      </c>
      <c r="R6" s="223">
        <f t="shared" si="5"/>
        <v>2.2888354926520211</v>
      </c>
      <c r="S6" s="6">
        <v>18.468725204467773</v>
      </c>
      <c r="T6" s="299">
        <f>AVERAGE(S6:S8)</f>
        <v>18.470178604125977</v>
      </c>
    </row>
    <row r="7" spans="1:20" x14ac:dyDescent="0.2">
      <c r="A7" s="6" t="s">
        <v>195</v>
      </c>
      <c r="B7" s="6" t="s">
        <v>194</v>
      </c>
      <c r="C7" s="6" t="s">
        <v>1</v>
      </c>
      <c r="D7" s="6">
        <v>31.9156494140625</v>
      </c>
      <c r="E7" s="6">
        <f>D7-$T$6</f>
        <v>13.445470809936523</v>
      </c>
      <c r="F7" s="6"/>
      <c r="G7" s="6">
        <f t="shared" si="0"/>
        <v>-0.8630523681640625</v>
      </c>
      <c r="H7" s="223">
        <f t="shared" si="3"/>
        <v>1.8188825257385632</v>
      </c>
      <c r="I7" s="6">
        <v>25.673402786254883</v>
      </c>
      <c r="J7" s="6">
        <f>I7-$T$6</f>
        <v>7.2032241821289062</v>
      </c>
      <c r="K7" s="6"/>
      <c r="L7" s="6">
        <f t="shared" si="1"/>
        <v>-1.1744352976481114</v>
      </c>
      <c r="M7" s="223">
        <f t="shared" si="4"/>
        <v>2.257045179903356</v>
      </c>
      <c r="N7" s="6">
        <v>21.361913681030273</v>
      </c>
      <c r="O7" s="6">
        <f>N7-$T$6</f>
        <v>2.8917350769042969</v>
      </c>
      <c r="P7" s="6"/>
      <c r="Q7" s="8">
        <f t="shared" si="2"/>
        <v>-1.2071069081624346</v>
      </c>
      <c r="R7" s="223">
        <f t="shared" si="5"/>
        <v>2.3087419136078475</v>
      </c>
      <c r="S7" s="6">
        <v>18.477413177490234</v>
      </c>
      <c r="T7" s="299"/>
    </row>
    <row r="8" spans="1:20" x14ac:dyDescent="0.2">
      <c r="A8" s="6" t="s">
        <v>196</v>
      </c>
      <c r="B8" s="6" t="s">
        <v>194</v>
      </c>
      <c r="C8" s="6" t="s">
        <v>1</v>
      </c>
      <c r="D8" s="6">
        <v>31.689701080322266</v>
      </c>
      <c r="E8" s="6">
        <f>D8-$T$6</f>
        <v>13.219522476196289</v>
      </c>
      <c r="F8" s="6"/>
      <c r="G8" s="6">
        <f t="shared" si="0"/>
        <v>-1.0890007019042969</v>
      </c>
      <c r="H8" s="223">
        <f t="shared" si="3"/>
        <v>2.1272663807501053</v>
      </c>
      <c r="I8" s="6">
        <v>25.841445922851562</v>
      </c>
      <c r="J8" s="6">
        <f>I8-$T$6</f>
        <v>7.3712673187255859</v>
      </c>
      <c r="K8" s="6"/>
      <c r="L8" s="6">
        <f t="shared" si="1"/>
        <v>-1.0063921610514317</v>
      </c>
      <c r="M8" s="223">
        <f t="shared" si="4"/>
        <v>2.0088810770234726</v>
      </c>
      <c r="N8" s="6">
        <v>21.431520462036133</v>
      </c>
      <c r="O8" s="6">
        <f>N8-$T$6</f>
        <v>2.9613418579101562</v>
      </c>
      <c r="P8" s="6"/>
      <c r="Q8" s="8">
        <f t="shared" si="2"/>
        <v>-1.1375001271565752</v>
      </c>
      <c r="R8" s="223">
        <f t="shared" si="5"/>
        <v>2.1999948204600535</v>
      </c>
      <c r="S8" s="6">
        <v>18.464397430419922</v>
      </c>
      <c r="T8" s="299"/>
    </row>
    <row r="9" spans="1:20" x14ac:dyDescent="0.2">
      <c r="A9" s="6" t="s">
        <v>197</v>
      </c>
      <c r="B9" s="6" t="s">
        <v>198</v>
      </c>
      <c r="C9" s="6" t="s">
        <v>1</v>
      </c>
      <c r="D9" s="6">
        <v>31.947450637817383</v>
      </c>
      <c r="E9" s="6">
        <f>D9-$T$9</f>
        <v>14.360685348510742</v>
      </c>
      <c r="F9" s="296">
        <f>AVERAGE(E9:E11)</f>
        <v>14.468481063842773</v>
      </c>
      <c r="G9" s="6">
        <f>E9-$F$9</f>
        <v>-0.10779571533203125</v>
      </c>
      <c r="H9" s="223">
        <f t="shared" si="3"/>
        <v>1.0775805495438415</v>
      </c>
      <c r="I9" s="6">
        <v>27.373332977294922</v>
      </c>
      <c r="J9" s="6">
        <f>I9-$T$9</f>
        <v>9.7865676879882812</v>
      </c>
      <c r="K9" s="296">
        <f>AVERAGE(J9:J11)</f>
        <v>9.8127778371175136</v>
      </c>
      <c r="L9" s="6">
        <f t="shared" ref="L9:L14" si="6">J9-$K$9</f>
        <v>-2.6210149129232363E-2</v>
      </c>
      <c r="M9" s="223">
        <f t="shared" si="4"/>
        <v>1.0183335237775035</v>
      </c>
      <c r="N9" s="6">
        <v>23.983577728271484</v>
      </c>
      <c r="O9" s="6">
        <f>N9-$T$9</f>
        <v>6.3968124389648438</v>
      </c>
      <c r="P9" s="296">
        <f>AVERAGE(O9:O11)</f>
        <v>6.4614086151123047</v>
      </c>
      <c r="Q9" s="8">
        <f t="shared" ref="Q9:Q14" si="7">O9-$P$9</f>
        <v>-6.4596176147460938E-2</v>
      </c>
      <c r="R9" s="223">
        <f t="shared" si="5"/>
        <v>1.0457921717976366</v>
      </c>
      <c r="S9" s="6">
        <v>17.552316665649414</v>
      </c>
      <c r="T9" s="299">
        <f>AVERAGE(S9:S11)</f>
        <v>17.586765289306641</v>
      </c>
    </row>
    <row r="10" spans="1:20" x14ac:dyDescent="0.2">
      <c r="A10" s="6" t="s">
        <v>199</v>
      </c>
      <c r="B10" s="6" t="s">
        <v>198</v>
      </c>
      <c r="C10" s="6" t="s">
        <v>1</v>
      </c>
      <c r="D10" s="6">
        <v>32.018501281738281</v>
      </c>
      <c r="E10" s="6">
        <f>D10-$T$9</f>
        <v>14.431735992431641</v>
      </c>
      <c r="F10" s="297"/>
      <c r="G10" s="6">
        <f>E10-$F$9</f>
        <v>-3.6745071411132812E-2</v>
      </c>
      <c r="H10" s="223">
        <f t="shared" si="3"/>
        <v>1.0257968679040679</v>
      </c>
      <c r="I10" s="6">
        <v>27.325613021850586</v>
      </c>
      <c r="J10" s="6">
        <f>I10-$T$9</f>
        <v>9.7388477325439453</v>
      </c>
      <c r="K10" s="297"/>
      <c r="L10" s="6">
        <f t="shared" si="6"/>
        <v>-7.39301045735683E-2</v>
      </c>
      <c r="M10" s="223">
        <f t="shared" si="4"/>
        <v>1.0525801582624246</v>
      </c>
      <c r="N10" s="6">
        <v>24.049570083618164</v>
      </c>
      <c r="O10" s="6">
        <f>N10-$T$9</f>
        <v>6.4628047943115234</v>
      </c>
      <c r="P10" s="297"/>
      <c r="Q10" s="8">
        <f t="shared" si="7"/>
        <v>1.39617919921875E-3</v>
      </c>
      <c r="R10" s="223">
        <f t="shared" si="5"/>
        <v>0.99903271045094111</v>
      </c>
      <c r="S10" s="6">
        <v>17.515111923217773</v>
      </c>
      <c r="T10" s="299"/>
    </row>
    <row r="11" spans="1:20" x14ac:dyDescent="0.2">
      <c r="A11" s="6" t="s">
        <v>200</v>
      </c>
      <c r="B11" s="6" t="s">
        <v>198</v>
      </c>
      <c r="C11" s="6" t="s">
        <v>1</v>
      </c>
      <c r="D11" s="6">
        <v>32.199787139892578</v>
      </c>
      <c r="E11" s="6">
        <f>D11-$T$9</f>
        <v>14.613021850585938</v>
      </c>
      <c r="F11" s="298"/>
      <c r="G11" s="6">
        <f>E11-$F$9</f>
        <v>0.14454078674316406</v>
      </c>
      <c r="H11" s="223">
        <f t="shared" si="3"/>
        <v>0.90466728948328334</v>
      </c>
      <c r="I11" s="6">
        <v>27.499683380126953</v>
      </c>
      <c r="J11" s="6">
        <f>I11-$T$9</f>
        <v>9.9129180908203125</v>
      </c>
      <c r="K11" s="298"/>
      <c r="L11" s="6">
        <f t="shared" si="6"/>
        <v>0.10014025370279889</v>
      </c>
      <c r="M11" s="223">
        <f t="shared" si="4"/>
        <v>0.93294228978248217</v>
      </c>
      <c r="N11" s="6">
        <v>24.111373901367188</v>
      </c>
      <c r="O11" s="6">
        <f>N11-$T$9</f>
        <v>6.5246086120605469</v>
      </c>
      <c r="P11" s="298"/>
      <c r="Q11" s="8">
        <f t="shared" si="7"/>
        <v>6.3199996948242188E-2</v>
      </c>
      <c r="R11" s="223">
        <f t="shared" si="5"/>
        <v>0.95713876341554815</v>
      </c>
      <c r="S11" s="6">
        <v>17.692867279052734</v>
      </c>
      <c r="T11" s="299"/>
    </row>
    <row r="12" spans="1:20" x14ac:dyDescent="0.2">
      <c r="A12" s="6" t="s">
        <v>201</v>
      </c>
      <c r="B12" s="6" t="s">
        <v>202</v>
      </c>
      <c r="C12" s="6" t="s">
        <v>1</v>
      </c>
      <c r="D12" s="6">
        <v>32.072647094726562</v>
      </c>
      <c r="E12" s="6">
        <f>D12-$T$12</f>
        <v>14.163516044616699</v>
      </c>
      <c r="F12" s="6"/>
      <c r="G12" s="6">
        <f>E12-$F$9</f>
        <v>-0.30496501922607422</v>
      </c>
      <c r="H12" s="223">
        <f t="shared" si="3"/>
        <v>1.2353886825108085</v>
      </c>
      <c r="I12" s="6">
        <v>25.466886520385742</v>
      </c>
      <c r="J12" s="6">
        <f>I12-$T$12</f>
        <v>7.5577554702758789</v>
      </c>
      <c r="K12" s="6"/>
      <c r="L12" s="6">
        <f t="shared" si="6"/>
        <v>-2.2550223668416347</v>
      </c>
      <c r="M12" s="223">
        <f t="shared" si="4"/>
        <v>4.7734169762864065</v>
      </c>
      <c r="N12" s="6">
        <v>22.39961051940918</v>
      </c>
      <c r="O12" s="6">
        <f>N12-$T$12</f>
        <v>4.4904794692993164</v>
      </c>
      <c r="P12" s="6"/>
      <c r="Q12" s="8">
        <f t="shared" si="7"/>
        <v>-1.9709291458129883</v>
      </c>
      <c r="R12" s="223">
        <f t="shared" si="5"/>
        <v>3.9202051260359236</v>
      </c>
      <c r="S12" s="6">
        <v>17.955844879150391</v>
      </c>
      <c r="T12" s="299">
        <f>AVERAGE(S13:S15)</f>
        <v>17.909131050109863</v>
      </c>
    </row>
    <row r="13" spans="1:20" x14ac:dyDescent="0.2">
      <c r="A13" s="6" t="s">
        <v>203</v>
      </c>
      <c r="B13" s="6" t="s">
        <v>202</v>
      </c>
      <c r="C13" s="6" t="s">
        <v>1</v>
      </c>
      <c r="D13" s="6">
        <v>32.063282012939453</v>
      </c>
      <c r="E13" s="6">
        <f>D13-$T$12</f>
        <v>14.15415096282959</v>
      </c>
      <c r="F13" s="6"/>
      <c r="G13" s="6">
        <f>E13-$F$9</f>
        <v>-0.31433010101318359</v>
      </c>
      <c r="H13" s="223">
        <f t="shared" si="3"/>
        <v>1.243434144766618</v>
      </c>
      <c r="I13" s="6">
        <v>25.461091995239258</v>
      </c>
      <c r="J13" s="6">
        <f>I13-$T$12</f>
        <v>7.5519609451293945</v>
      </c>
      <c r="K13" s="6"/>
      <c r="L13" s="6">
        <f t="shared" si="6"/>
        <v>-2.2608168919881191</v>
      </c>
      <c r="M13" s="223">
        <f t="shared" si="4"/>
        <v>4.7926277625939395</v>
      </c>
      <c r="N13" s="6">
        <v>22.921504974365234</v>
      </c>
      <c r="O13" s="6">
        <f>N13-$T$12</f>
        <v>5.0123739242553711</v>
      </c>
      <c r="P13" s="6"/>
      <c r="Q13" s="8">
        <f t="shared" si="7"/>
        <v>-1.4490346908569336</v>
      </c>
      <c r="R13" s="223">
        <f t="shared" si="5"/>
        <v>2.7302530862909098</v>
      </c>
      <c r="S13" s="6">
        <v>17.884960174560547</v>
      </c>
      <c r="T13" s="299"/>
    </row>
    <row r="14" spans="1:20" x14ac:dyDescent="0.2">
      <c r="A14" s="6" t="s">
        <v>204</v>
      </c>
      <c r="B14" s="6" t="s">
        <v>202</v>
      </c>
      <c r="C14" s="6" t="s">
        <v>1</v>
      </c>
      <c r="D14" s="6"/>
      <c r="E14" s="7"/>
      <c r="F14" s="6"/>
      <c r="G14" s="6"/>
      <c r="H14" s="223"/>
      <c r="I14" s="6">
        <v>25.591150283813477</v>
      </c>
      <c r="J14" s="6">
        <f>I14-$T$12</f>
        <v>7.6820192337036133</v>
      </c>
      <c r="K14" s="6"/>
      <c r="L14" s="6">
        <f t="shared" si="6"/>
        <v>-2.1307586034139003</v>
      </c>
      <c r="M14" s="223">
        <f t="shared" si="4"/>
        <v>4.3794770330389579</v>
      </c>
      <c r="N14" s="6">
        <v>22.431936264038086</v>
      </c>
      <c r="O14" s="6">
        <f>N14-$T$12</f>
        <v>4.5228052139282227</v>
      </c>
      <c r="P14" s="6"/>
      <c r="Q14" s="8">
        <f t="shared" si="7"/>
        <v>-1.938603401184082</v>
      </c>
      <c r="R14" s="223">
        <f t="shared" si="5"/>
        <v>3.8333438177196983</v>
      </c>
      <c r="S14" s="6">
        <v>17.93330192565918</v>
      </c>
      <c r="T14" s="299"/>
    </row>
  </sheetData>
  <mergeCells count="14">
    <mergeCell ref="K3:K5"/>
    <mergeCell ref="P3:P5"/>
    <mergeCell ref="T3:T5"/>
    <mergeCell ref="T6:T8"/>
    <mergeCell ref="F9:F11"/>
    <mergeCell ref="K9:K11"/>
    <mergeCell ref="P9:P11"/>
    <mergeCell ref="T9:T11"/>
    <mergeCell ref="T12:T14"/>
    <mergeCell ref="D1:H1"/>
    <mergeCell ref="I1:M1"/>
    <mergeCell ref="N1:R1"/>
    <mergeCell ref="S1:T1"/>
    <mergeCell ref="F3:F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workbookViewId="0">
      <selection activeCell="A2" sqref="A2:H10"/>
    </sheetView>
  </sheetViews>
  <sheetFormatPr baseColWidth="10" defaultRowHeight="16" x14ac:dyDescent="0.2"/>
  <sheetData>
    <row r="2" spans="1:7" x14ac:dyDescent="0.2">
      <c r="A2" t="s">
        <v>205</v>
      </c>
      <c r="E2" t="s">
        <v>206</v>
      </c>
    </row>
    <row r="3" spans="1:7" x14ac:dyDescent="0.2">
      <c r="A3" t="s">
        <v>52</v>
      </c>
      <c r="B3" t="s">
        <v>53</v>
      </c>
      <c r="E3" t="s">
        <v>52</v>
      </c>
      <c r="F3" t="s">
        <v>53</v>
      </c>
    </row>
    <row r="4" spans="1:7" x14ac:dyDescent="0.2">
      <c r="A4">
        <v>16</v>
      </c>
      <c r="B4">
        <v>3</v>
      </c>
      <c r="C4" s="224">
        <f t="shared" ref="C4:C9" si="0">A4/B4</f>
        <v>5.333333333333333</v>
      </c>
      <c r="E4">
        <v>15</v>
      </c>
      <c r="F4">
        <v>1</v>
      </c>
      <c r="G4" s="224">
        <f t="shared" ref="G4:G10" si="1">E4/F4</f>
        <v>15</v>
      </c>
    </row>
    <row r="5" spans="1:7" x14ac:dyDescent="0.2">
      <c r="A5">
        <v>7</v>
      </c>
      <c r="B5">
        <v>2</v>
      </c>
      <c r="C5" s="224">
        <f t="shared" si="0"/>
        <v>3.5</v>
      </c>
      <c r="E5">
        <v>18</v>
      </c>
      <c r="F5">
        <v>1</v>
      </c>
      <c r="G5" s="224">
        <f t="shared" si="1"/>
        <v>18</v>
      </c>
    </row>
    <row r="6" spans="1:7" x14ac:dyDescent="0.2">
      <c r="A6">
        <v>7</v>
      </c>
      <c r="B6">
        <v>1</v>
      </c>
      <c r="C6" s="224">
        <f t="shared" si="0"/>
        <v>7</v>
      </c>
      <c r="E6">
        <v>40</v>
      </c>
      <c r="F6">
        <v>7</v>
      </c>
      <c r="G6" s="224">
        <f t="shared" si="1"/>
        <v>5.7142857142857144</v>
      </c>
    </row>
    <row r="7" spans="1:7" x14ac:dyDescent="0.2">
      <c r="A7">
        <v>5</v>
      </c>
      <c r="B7">
        <v>1</v>
      </c>
      <c r="C7" s="224">
        <f t="shared" si="0"/>
        <v>5</v>
      </c>
      <c r="E7">
        <v>28</v>
      </c>
      <c r="F7">
        <v>7</v>
      </c>
      <c r="G7" s="224">
        <f t="shared" si="1"/>
        <v>4</v>
      </c>
    </row>
    <row r="8" spans="1:7" x14ac:dyDescent="0.2">
      <c r="A8">
        <v>33</v>
      </c>
      <c r="B8">
        <v>21</v>
      </c>
      <c r="C8" s="224">
        <f t="shared" si="0"/>
        <v>1.5714285714285714</v>
      </c>
      <c r="E8">
        <v>27</v>
      </c>
      <c r="F8">
        <v>2</v>
      </c>
      <c r="G8" s="224">
        <f t="shared" si="1"/>
        <v>13.5</v>
      </c>
    </row>
    <row r="9" spans="1:7" x14ac:dyDescent="0.2">
      <c r="A9">
        <v>19</v>
      </c>
      <c r="B9">
        <v>13</v>
      </c>
      <c r="C9" s="224">
        <f t="shared" si="0"/>
        <v>1.4615384615384615</v>
      </c>
      <c r="E9">
        <v>18</v>
      </c>
      <c r="F9">
        <v>1</v>
      </c>
      <c r="G9" s="224">
        <f t="shared" si="1"/>
        <v>18</v>
      </c>
    </row>
    <row r="10" spans="1:7" x14ac:dyDescent="0.2">
      <c r="E10">
        <v>39</v>
      </c>
      <c r="F10">
        <v>6</v>
      </c>
      <c r="G10" s="224">
        <f t="shared" si="1"/>
        <v>6.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G4" sqref="G4"/>
    </sheetView>
  </sheetViews>
  <sheetFormatPr baseColWidth="10" defaultRowHeight="16" x14ac:dyDescent="0.2"/>
  <sheetData>
    <row r="1" spans="1:9" x14ac:dyDescent="0.2">
      <c r="A1" t="s">
        <v>85</v>
      </c>
      <c r="B1" s="14" t="s">
        <v>55</v>
      </c>
      <c r="C1" s="14" t="s">
        <v>29</v>
      </c>
      <c r="D1" s="14" t="s">
        <v>56</v>
      </c>
      <c r="E1" s="14" t="s">
        <v>57</v>
      </c>
      <c r="F1" s="14" t="s">
        <v>55</v>
      </c>
      <c r="G1" s="14" t="s">
        <v>29</v>
      </c>
      <c r="H1" s="14" t="s">
        <v>56</v>
      </c>
      <c r="I1" s="14" t="s">
        <v>57</v>
      </c>
    </row>
    <row r="2" spans="1:9" x14ac:dyDescent="0.2">
      <c r="A2" s="15" t="s">
        <v>58</v>
      </c>
      <c r="B2" s="16">
        <v>0.17599999999999999</v>
      </c>
      <c r="C2" s="14">
        <v>0.497</v>
      </c>
      <c r="D2" s="14">
        <v>0.47799999999999998</v>
      </c>
      <c r="E2" s="14">
        <v>0.51800000000000002</v>
      </c>
      <c r="F2">
        <f>C2/C$15</f>
        <v>0.30901554404145076</v>
      </c>
      <c r="G2">
        <f t="shared" ref="G2:H4" si="0">D2/D$15</f>
        <v>0.45293746051800371</v>
      </c>
      <c r="H2">
        <f t="shared" si="0"/>
        <v>0.79774127310061604</v>
      </c>
    </row>
    <row r="3" spans="1:9" x14ac:dyDescent="0.2">
      <c r="B3" s="16">
        <v>0.184</v>
      </c>
      <c r="C3" s="14">
        <v>0.435</v>
      </c>
      <c r="D3" s="14">
        <v>0.40100000000000002</v>
      </c>
      <c r="E3" s="14">
        <v>0.43099999999999999</v>
      </c>
      <c r="F3">
        <f>C3/C$15</f>
        <v>0.27046632124352332</v>
      </c>
      <c r="G3">
        <f t="shared" si="0"/>
        <v>0.37997473152242572</v>
      </c>
      <c r="H3">
        <f t="shared" si="0"/>
        <v>0.66375770020533886</v>
      </c>
    </row>
    <row r="4" spans="1:9" x14ac:dyDescent="0.2">
      <c r="B4" s="16">
        <v>0.185</v>
      </c>
      <c r="C4" s="14">
        <v>0.435</v>
      </c>
      <c r="D4" s="14">
        <v>0.42299999999999999</v>
      </c>
      <c r="E4" s="14">
        <v>0.44400000000000001</v>
      </c>
      <c r="F4">
        <f>C4/C$15</f>
        <v>0.27046632124352332</v>
      </c>
      <c r="G4">
        <f t="shared" si="0"/>
        <v>0.40082122552116228</v>
      </c>
      <c r="H4">
        <f t="shared" si="0"/>
        <v>0.68377823408624228</v>
      </c>
    </row>
    <row r="5" spans="1:9" x14ac:dyDescent="0.2">
      <c r="C5" s="17">
        <f>AVERAGE(C2:C4)</f>
        <v>0.45566666666666666</v>
      </c>
      <c r="D5" s="17">
        <f>AVERAGE(D2:D4)</f>
        <v>0.434</v>
      </c>
      <c r="E5" s="17">
        <f>AVERAGE(E2:E4)</f>
        <v>0.46433333333333332</v>
      </c>
    </row>
    <row r="6" spans="1:9" x14ac:dyDescent="0.2">
      <c r="A6" s="15" t="s">
        <v>59</v>
      </c>
      <c r="B6" s="16">
        <v>6.0000000000000001E-3</v>
      </c>
      <c r="C6" s="14">
        <v>0.48</v>
      </c>
      <c r="D6" s="14">
        <v>0.34399999999999997</v>
      </c>
      <c r="E6" s="14">
        <v>0.39400000000000002</v>
      </c>
      <c r="F6">
        <f>C6/C$15</f>
        <v>0.29844559585492225</v>
      </c>
      <c r="G6">
        <f t="shared" ref="G6:H8" si="1">D6/D$15</f>
        <v>0.3259633607075173</v>
      </c>
      <c r="H6">
        <f t="shared" si="1"/>
        <v>0.60677618069815198</v>
      </c>
    </row>
    <row r="7" spans="1:9" x14ac:dyDescent="0.2">
      <c r="B7" s="16">
        <v>1.4E-2</v>
      </c>
      <c r="C7" s="14">
        <v>0.56000000000000005</v>
      </c>
      <c r="D7" s="14">
        <v>0.34499999999999997</v>
      </c>
      <c r="E7" s="14">
        <v>0.47199999999999998</v>
      </c>
      <c r="F7">
        <f>C7/C$15</f>
        <v>0.34818652849740933</v>
      </c>
      <c r="G7">
        <f t="shared" si="1"/>
        <v>0.3269109286165508</v>
      </c>
      <c r="H7">
        <f t="shared" si="1"/>
        <v>0.7268993839835729</v>
      </c>
    </row>
    <row r="8" spans="1:9" x14ac:dyDescent="0.2">
      <c r="B8" s="16">
        <v>-2.1000000000000001E-2</v>
      </c>
      <c r="C8" s="14">
        <v>0.6</v>
      </c>
      <c r="D8" s="14">
        <v>0.44400000000000001</v>
      </c>
      <c r="E8" s="14">
        <v>0.45100000000000001</v>
      </c>
      <c r="F8">
        <f>C8/C$15</f>
        <v>0.37305699481865284</v>
      </c>
      <c r="G8">
        <f t="shared" si="1"/>
        <v>0.4207201516108654</v>
      </c>
      <c r="H8">
        <f t="shared" si="1"/>
        <v>0.69455852156057496</v>
      </c>
    </row>
    <row r="10" spans="1:9" x14ac:dyDescent="0.2">
      <c r="A10" s="15" t="s">
        <v>60</v>
      </c>
      <c r="B10" s="16">
        <v>-1E-3</v>
      </c>
      <c r="C10" s="14">
        <v>1.1020000000000001</v>
      </c>
      <c r="D10" s="14">
        <v>0.99</v>
      </c>
      <c r="E10" s="14">
        <v>0.76300000000000001</v>
      </c>
      <c r="F10">
        <f>C10/C$15</f>
        <v>0.68518134715025913</v>
      </c>
      <c r="G10">
        <f t="shared" ref="G10:H12" si="2">D10/D$15</f>
        <v>0.93809222994314578</v>
      </c>
      <c r="H10">
        <f t="shared" si="2"/>
        <v>1.1750513347022589</v>
      </c>
    </row>
    <row r="11" spans="1:9" x14ac:dyDescent="0.2">
      <c r="B11" s="16">
        <v>3.0000000000000001E-3</v>
      </c>
      <c r="C11" s="14">
        <v>1.0149999999999999</v>
      </c>
      <c r="D11" s="14">
        <v>1.006</v>
      </c>
      <c r="E11" s="14">
        <v>0.84899999999999998</v>
      </c>
      <c r="F11">
        <f>C11/C$15</f>
        <v>0.63108808290155427</v>
      </c>
      <c r="G11">
        <f t="shared" si="2"/>
        <v>0.95325331648768152</v>
      </c>
      <c r="H11">
        <f t="shared" si="2"/>
        <v>1.3074948665297741</v>
      </c>
    </row>
    <row r="12" spans="1:9" x14ac:dyDescent="0.2">
      <c r="B12" s="16">
        <v>-2E-3</v>
      </c>
      <c r="C12" s="14">
        <v>1.1279999999999999</v>
      </c>
      <c r="D12" s="14">
        <v>1.06</v>
      </c>
      <c r="E12" s="14">
        <v>0.86699999999999999</v>
      </c>
      <c r="F12">
        <f>C12/C$15</f>
        <v>0.70134715025906724</v>
      </c>
      <c r="G12">
        <f t="shared" si="2"/>
        <v>1.0044219835754895</v>
      </c>
      <c r="H12">
        <f t="shared" si="2"/>
        <v>1.3352156057494866</v>
      </c>
    </row>
    <row r="14" spans="1:9" x14ac:dyDescent="0.2">
      <c r="A14" s="15" t="s">
        <v>61</v>
      </c>
      <c r="B14" s="18">
        <v>1.333333333333353E-3</v>
      </c>
      <c r="C14" s="19">
        <v>1.5893333333333333</v>
      </c>
      <c r="D14" s="19">
        <v>1.0953333333333333</v>
      </c>
      <c r="E14" s="19">
        <v>0.55733333333333335</v>
      </c>
      <c r="F14">
        <f>C14/C$15</f>
        <v>0.98818652849740929</v>
      </c>
      <c r="G14">
        <f t="shared" ref="G14:H16" si="3">D14/D$15</f>
        <v>1.037902716361339</v>
      </c>
      <c r="H14">
        <f t="shared" si="3"/>
        <v>0.85831622176591382</v>
      </c>
    </row>
    <row r="15" spans="1:9" x14ac:dyDescent="0.2">
      <c r="B15" s="18">
        <v>3.333333333333327E-3</v>
      </c>
      <c r="C15" s="19">
        <v>1.6083333333333334</v>
      </c>
      <c r="D15" s="19">
        <v>1.0553333333333335</v>
      </c>
      <c r="E15" s="19">
        <v>0.64933333333333332</v>
      </c>
      <c r="F15">
        <f>C15/C$15</f>
        <v>1</v>
      </c>
      <c r="G15">
        <f t="shared" si="3"/>
        <v>1</v>
      </c>
      <c r="H15">
        <f t="shared" si="3"/>
        <v>1</v>
      </c>
    </row>
    <row r="16" spans="1:9" x14ac:dyDescent="0.2">
      <c r="B16" s="18">
        <v>-4.6666666666666523E-3</v>
      </c>
      <c r="C16" s="19">
        <v>1.6143333333333334</v>
      </c>
      <c r="D16" s="19">
        <v>0.98833333333333329</v>
      </c>
      <c r="E16" s="19">
        <v>0.64233333333333342</v>
      </c>
      <c r="F16">
        <f>C16/C$15</f>
        <v>1.0037305699481864</v>
      </c>
      <c r="G16">
        <f t="shared" si="3"/>
        <v>0.93651295009475666</v>
      </c>
      <c r="H16">
        <f t="shared" si="3"/>
        <v>0.9892197125256675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F10" sqref="F10"/>
    </sheetView>
  </sheetViews>
  <sheetFormatPr baseColWidth="10" defaultRowHeight="16" x14ac:dyDescent="0.2"/>
  <sheetData>
    <row r="1" spans="1:13" x14ac:dyDescent="0.2">
      <c r="A1" t="s">
        <v>85</v>
      </c>
    </row>
    <row r="2" spans="1:13" x14ac:dyDescent="0.2">
      <c r="B2" s="303" t="s">
        <v>68</v>
      </c>
      <c r="C2" s="303"/>
      <c r="D2" s="303"/>
      <c r="E2" s="303" t="s">
        <v>69</v>
      </c>
      <c r="F2" s="303"/>
      <c r="G2" s="303"/>
      <c r="H2" s="303" t="s">
        <v>70</v>
      </c>
      <c r="I2" s="303"/>
      <c r="J2" s="303"/>
      <c r="K2" s="303" t="s">
        <v>71</v>
      </c>
      <c r="L2" s="303"/>
      <c r="M2" s="303"/>
    </row>
    <row r="3" spans="1:13" x14ac:dyDescent="0.2">
      <c r="A3" t="s">
        <v>76</v>
      </c>
      <c r="B3">
        <v>0.123</v>
      </c>
      <c r="C3">
        <v>0.13500000000000001</v>
      </c>
      <c r="D3">
        <v>0.13900000000000001</v>
      </c>
      <c r="E3">
        <v>0.14699999999999999</v>
      </c>
      <c r="F3">
        <v>0.14099999999999999</v>
      </c>
      <c r="G3">
        <v>0.16400000000000001</v>
      </c>
      <c r="H3">
        <v>0.14399999999999999</v>
      </c>
      <c r="I3">
        <v>0.14399999999999999</v>
      </c>
      <c r="J3">
        <v>0.14099999999999999</v>
      </c>
      <c r="K3">
        <v>0.14299999999999999</v>
      </c>
      <c r="L3">
        <v>0.14499999999999999</v>
      </c>
      <c r="M3">
        <v>0.14299999999999999</v>
      </c>
    </row>
    <row r="4" spans="1:13" x14ac:dyDescent="0.2">
      <c r="A4" t="s">
        <v>72</v>
      </c>
      <c r="B4">
        <v>0.20300000000000001</v>
      </c>
      <c r="C4">
        <v>0.189</v>
      </c>
      <c r="D4">
        <v>0.17499999999999999</v>
      </c>
      <c r="E4">
        <v>0.28899999999999998</v>
      </c>
      <c r="F4">
        <v>0.30499999999999999</v>
      </c>
      <c r="G4">
        <v>0.29199999999999998</v>
      </c>
      <c r="H4">
        <v>0.307</v>
      </c>
      <c r="I4">
        <v>0.373</v>
      </c>
      <c r="J4">
        <v>0.34100000000000003</v>
      </c>
      <c r="K4">
        <v>0.48099999999999998</v>
      </c>
      <c r="L4">
        <v>0.42799999999999999</v>
      </c>
      <c r="M4">
        <v>0.51200000000000001</v>
      </c>
    </row>
    <row r="5" spans="1:13" x14ac:dyDescent="0.2">
      <c r="A5" t="s">
        <v>73</v>
      </c>
      <c r="B5">
        <v>0.22900000000000001</v>
      </c>
      <c r="C5">
        <v>0.21199999999999999</v>
      </c>
      <c r="D5">
        <v>0.18099999999999999</v>
      </c>
      <c r="E5">
        <v>0.37</v>
      </c>
      <c r="F5">
        <v>0.33200000000000002</v>
      </c>
      <c r="G5">
        <v>0.36199999999999999</v>
      </c>
      <c r="H5">
        <v>0.5</v>
      </c>
      <c r="I5">
        <v>0.53400000000000003</v>
      </c>
      <c r="J5">
        <v>0.56799999999999995</v>
      </c>
      <c r="K5">
        <v>0.90600000000000003</v>
      </c>
      <c r="L5">
        <v>1.002</v>
      </c>
      <c r="M5">
        <v>0.871</v>
      </c>
    </row>
    <row r="8" spans="1:13" x14ac:dyDescent="0.2">
      <c r="A8" t="s">
        <v>67</v>
      </c>
    </row>
    <row r="9" spans="1:13" x14ac:dyDescent="0.2">
      <c r="B9" s="303" t="s">
        <v>68</v>
      </c>
      <c r="C9" s="303"/>
      <c r="D9" s="303"/>
      <c r="E9" s="303" t="s">
        <v>69</v>
      </c>
      <c r="F9" s="303"/>
      <c r="G9" s="303"/>
      <c r="H9" s="303" t="s">
        <v>70</v>
      </c>
      <c r="I9" s="303"/>
      <c r="J9" s="303"/>
      <c r="K9" s="303" t="s">
        <v>71</v>
      </c>
      <c r="L9" s="303"/>
      <c r="M9" s="303"/>
    </row>
    <row r="10" spans="1:13" x14ac:dyDescent="0.2">
      <c r="A10" t="s">
        <v>72</v>
      </c>
      <c r="B10">
        <f t="shared" ref="B10:D11" si="0">B4-AVERAGE($B$3:$D$3)</f>
        <v>7.0666666666666683E-2</v>
      </c>
      <c r="C10">
        <f t="shared" si="0"/>
        <v>5.6666666666666671E-2</v>
      </c>
      <c r="D10">
        <f t="shared" si="0"/>
        <v>4.2666666666666658E-2</v>
      </c>
      <c r="E10">
        <f t="shared" ref="E10:G11" si="1">E4-AVERAGE($E$3:$G$3)</f>
        <v>0.13833333333333334</v>
      </c>
      <c r="F10">
        <f t="shared" si="1"/>
        <v>0.15433333333333335</v>
      </c>
      <c r="G10">
        <f t="shared" si="1"/>
        <v>0.14133333333333334</v>
      </c>
      <c r="H10">
        <f t="shared" ref="H10:J11" si="2">H4-AVERAGE($H$3:$J$3)</f>
        <v>0.16400000000000001</v>
      </c>
      <c r="I10">
        <f t="shared" si="2"/>
        <v>0.23</v>
      </c>
      <c r="J10">
        <f t="shared" si="2"/>
        <v>0.19800000000000004</v>
      </c>
      <c r="K10">
        <f t="shared" ref="K10:M11" si="3">K4-AVERAGE($K$3:$M$3)</f>
        <v>0.33733333333333337</v>
      </c>
      <c r="L10">
        <f t="shared" si="3"/>
        <v>0.28433333333333333</v>
      </c>
      <c r="M10">
        <f t="shared" si="3"/>
        <v>0.3683333333333334</v>
      </c>
    </row>
    <row r="11" spans="1:13" x14ac:dyDescent="0.2">
      <c r="A11" t="s">
        <v>73</v>
      </c>
      <c r="B11">
        <f t="shared" si="0"/>
        <v>9.6666666666666679E-2</v>
      </c>
      <c r="C11">
        <f>C5-AVERAGE($B$3:$D$3)</f>
        <v>7.9666666666666663E-2</v>
      </c>
      <c r="D11">
        <f t="shared" si="0"/>
        <v>4.8666666666666664E-2</v>
      </c>
      <c r="E11">
        <f t="shared" si="1"/>
        <v>0.21933333333333335</v>
      </c>
      <c r="F11">
        <f t="shared" si="1"/>
        <v>0.18133333333333337</v>
      </c>
      <c r="G11">
        <f t="shared" si="1"/>
        <v>0.21133333333333335</v>
      </c>
      <c r="H11">
        <f t="shared" si="2"/>
        <v>0.35699999999999998</v>
      </c>
      <c r="I11">
        <f t="shared" si="2"/>
        <v>0.39100000000000001</v>
      </c>
      <c r="J11">
        <f t="shared" si="2"/>
        <v>0.42499999999999993</v>
      </c>
      <c r="K11">
        <f t="shared" si="3"/>
        <v>0.76233333333333342</v>
      </c>
      <c r="L11">
        <f t="shared" si="3"/>
        <v>0.85833333333333339</v>
      </c>
      <c r="M11">
        <f t="shared" si="3"/>
        <v>0.72733333333333339</v>
      </c>
    </row>
    <row r="14" spans="1:13" x14ac:dyDescent="0.2">
      <c r="A14" t="s">
        <v>207</v>
      </c>
      <c r="B14" t="s">
        <v>68</v>
      </c>
      <c r="C14" t="s">
        <v>69</v>
      </c>
      <c r="D14" t="s">
        <v>70</v>
      </c>
      <c r="E14" t="s">
        <v>71</v>
      </c>
    </row>
    <row r="15" spans="1:13" x14ac:dyDescent="0.2">
      <c r="A15" t="s">
        <v>72</v>
      </c>
      <c r="B15" s="17">
        <f>AVERAGE(B10:D10)</f>
        <v>5.6666666666666671E-2</v>
      </c>
      <c r="C15">
        <f>AVERAGE(E10:G10)</f>
        <v>0.14466666666666669</v>
      </c>
      <c r="D15">
        <f>AVERAGE(H10:J10)</f>
        <v>0.19733333333333336</v>
      </c>
      <c r="E15">
        <f>AVERAGE(K10:M10)</f>
        <v>0.33</v>
      </c>
    </row>
    <row r="16" spans="1:13" x14ac:dyDescent="0.2">
      <c r="A16" t="s">
        <v>73</v>
      </c>
      <c r="B16" s="17">
        <f>AVERAGE(B11:D11)</f>
        <v>7.4999999999999997E-2</v>
      </c>
      <c r="C16">
        <f>AVERAGE(E11:G11)</f>
        <v>0.20400000000000004</v>
      </c>
      <c r="D16">
        <f>AVERAGE(H11:J11)</f>
        <v>0.39100000000000001</v>
      </c>
      <c r="E16">
        <f>AVERAGE(K11:M11)</f>
        <v>0.78266666666666662</v>
      </c>
    </row>
    <row r="18" spans="1:12" x14ac:dyDescent="0.2">
      <c r="A18" t="s">
        <v>63</v>
      </c>
    </row>
    <row r="19" spans="1:12" x14ac:dyDescent="0.2">
      <c r="A19" s="303" t="s">
        <v>68</v>
      </c>
      <c r="B19" s="303"/>
      <c r="C19" s="303"/>
      <c r="D19" s="303" t="s">
        <v>69</v>
      </c>
      <c r="E19" s="303"/>
      <c r="F19" s="303"/>
      <c r="G19" s="303" t="s">
        <v>70</v>
      </c>
      <c r="H19" s="303"/>
      <c r="I19" s="303"/>
      <c r="J19" s="303" t="s">
        <v>71</v>
      </c>
      <c r="K19" s="303"/>
      <c r="L19" s="303"/>
    </row>
    <row r="20" spans="1:12" x14ac:dyDescent="0.2">
      <c r="A20">
        <f t="shared" ref="A20:L20" si="4">B10/$B$15</f>
        <v>1.247058823529412</v>
      </c>
      <c r="B20">
        <f t="shared" si="4"/>
        <v>1</v>
      </c>
      <c r="C20">
        <f t="shared" si="4"/>
        <v>0.752941176470588</v>
      </c>
      <c r="D20">
        <f t="shared" si="4"/>
        <v>2.4411764705882351</v>
      </c>
      <c r="E20">
        <f t="shared" si="4"/>
        <v>2.723529411764706</v>
      </c>
      <c r="F20">
        <f t="shared" si="4"/>
        <v>2.4941176470588236</v>
      </c>
      <c r="G20">
        <f t="shared" si="4"/>
        <v>2.8941176470588235</v>
      </c>
      <c r="H20">
        <f t="shared" si="4"/>
        <v>4.0588235294117645</v>
      </c>
      <c r="I20">
        <f t="shared" si="4"/>
        <v>3.494117647058824</v>
      </c>
      <c r="J20">
        <f t="shared" si="4"/>
        <v>5.9529411764705884</v>
      </c>
      <c r="K20">
        <f t="shared" si="4"/>
        <v>5.0176470588235293</v>
      </c>
      <c r="L20">
        <f t="shared" si="4"/>
        <v>6.5000000000000009</v>
      </c>
    </row>
    <row r="21" spans="1:12" x14ac:dyDescent="0.2">
      <c r="A21">
        <f t="shared" ref="A21:L21" si="5">B11/$B$16</f>
        <v>1.2888888888888892</v>
      </c>
      <c r="B21">
        <f t="shared" si="5"/>
        <v>1.0622222222222222</v>
      </c>
      <c r="C21">
        <f t="shared" si="5"/>
        <v>0.64888888888888885</v>
      </c>
      <c r="D21">
        <f t="shared" si="5"/>
        <v>2.9244444444444446</v>
      </c>
      <c r="E21">
        <f t="shared" si="5"/>
        <v>2.4177777777777782</v>
      </c>
      <c r="F21">
        <f t="shared" si="5"/>
        <v>2.8177777777777782</v>
      </c>
      <c r="G21">
        <f t="shared" si="5"/>
        <v>4.76</v>
      </c>
      <c r="H21">
        <f t="shared" si="5"/>
        <v>5.2133333333333338</v>
      </c>
      <c r="I21">
        <f t="shared" si="5"/>
        <v>5.6666666666666661</v>
      </c>
      <c r="J21">
        <f t="shared" si="5"/>
        <v>10.164444444444445</v>
      </c>
      <c r="K21">
        <f t="shared" si="5"/>
        <v>11.444444444444446</v>
      </c>
      <c r="L21">
        <f t="shared" si="5"/>
        <v>9.6977777777777785</v>
      </c>
    </row>
  </sheetData>
  <mergeCells count="12">
    <mergeCell ref="H9:J9"/>
    <mergeCell ref="K9:M9"/>
    <mergeCell ref="A19:C19"/>
    <mergeCell ref="D19:F19"/>
    <mergeCell ref="G19:I19"/>
    <mergeCell ref="J19:L19"/>
    <mergeCell ref="B2:D2"/>
    <mergeCell ref="E2:G2"/>
    <mergeCell ref="H2:J2"/>
    <mergeCell ref="K2:M2"/>
    <mergeCell ref="B9:D9"/>
    <mergeCell ref="E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B10" sqref="B10"/>
    </sheetView>
  </sheetViews>
  <sheetFormatPr baseColWidth="10" defaultRowHeight="16" x14ac:dyDescent="0.2"/>
  <sheetData>
    <row r="1" spans="1:4" x14ac:dyDescent="0.2">
      <c r="A1" s="2"/>
      <c r="B1" s="2" t="s">
        <v>2</v>
      </c>
      <c r="C1" s="2" t="s">
        <v>3</v>
      </c>
      <c r="D1" s="2" t="s">
        <v>4</v>
      </c>
    </row>
    <row r="2" spans="1:4" x14ac:dyDescent="0.2">
      <c r="A2" s="3" t="s">
        <v>5</v>
      </c>
      <c r="B2" s="1">
        <v>29</v>
      </c>
      <c r="C2" s="1">
        <v>97</v>
      </c>
      <c r="D2" s="1">
        <v>0</v>
      </c>
    </row>
    <row r="3" spans="1:4" x14ac:dyDescent="0.2">
      <c r="A3" s="3" t="s">
        <v>6</v>
      </c>
      <c r="B3" s="1">
        <v>1</v>
      </c>
      <c r="C3" s="1">
        <v>31</v>
      </c>
      <c r="D3" s="1">
        <v>2</v>
      </c>
    </row>
    <row r="4" spans="1:4" x14ac:dyDescent="0.2">
      <c r="A4" s="3" t="s">
        <v>7</v>
      </c>
      <c r="B4" s="1">
        <v>0</v>
      </c>
      <c r="C4" s="1">
        <v>3</v>
      </c>
      <c r="D4" s="1">
        <v>2</v>
      </c>
    </row>
    <row r="5" spans="1:4" x14ac:dyDescent="0.2">
      <c r="A5" s="3" t="s">
        <v>8</v>
      </c>
      <c r="B5" s="1">
        <v>0</v>
      </c>
      <c r="C5" s="1"/>
      <c r="D5" s="1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"/>
  <sheetViews>
    <sheetView zoomScale="58" workbookViewId="0">
      <selection activeCell="AE9" sqref="AE9"/>
    </sheetView>
  </sheetViews>
  <sheetFormatPr baseColWidth="10" defaultRowHeight="16" x14ac:dyDescent="0.2"/>
  <sheetData>
    <row r="1" spans="1:40" x14ac:dyDescent="0.2">
      <c r="B1" t="s">
        <v>9</v>
      </c>
    </row>
    <row r="2" spans="1:40" x14ac:dyDescent="0.2">
      <c r="B2" t="s">
        <v>10</v>
      </c>
    </row>
    <row r="3" spans="1:40" x14ac:dyDescent="0.2">
      <c r="B3" t="s">
        <v>11</v>
      </c>
    </row>
    <row r="4" spans="1:40" x14ac:dyDescent="0.2">
      <c r="B4" t="s">
        <v>12</v>
      </c>
    </row>
    <row r="5" spans="1:40" x14ac:dyDescent="0.2">
      <c r="B5" t="s">
        <v>13</v>
      </c>
    </row>
    <row r="6" spans="1:40" x14ac:dyDescent="0.2">
      <c r="B6" t="s">
        <v>14</v>
      </c>
    </row>
    <row r="7" spans="1:40" x14ac:dyDescent="0.2">
      <c r="A7" s="4"/>
      <c r="B7" s="5" t="s">
        <v>15</v>
      </c>
      <c r="C7" s="6" t="s">
        <v>16</v>
      </c>
      <c r="D7" s="5"/>
      <c r="E7" s="231" t="s">
        <v>17</v>
      </c>
      <c r="F7" s="231"/>
      <c r="G7" s="231"/>
      <c r="H7" s="231"/>
      <c r="I7" s="231"/>
      <c r="J7" s="231"/>
      <c r="K7" s="231" t="s">
        <v>18</v>
      </c>
      <c r="L7" s="231"/>
      <c r="M7" s="231"/>
      <c r="N7" s="231"/>
      <c r="O7" s="231"/>
      <c r="P7" s="231"/>
      <c r="Q7" s="231" t="s">
        <v>19</v>
      </c>
      <c r="R7" s="231"/>
      <c r="S7" s="231"/>
      <c r="T7" s="231"/>
      <c r="U7" s="231"/>
      <c r="V7" s="231"/>
      <c r="W7" s="231" t="s">
        <v>20</v>
      </c>
      <c r="X7" s="231"/>
      <c r="Y7" s="231"/>
      <c r="Z7" s="231"/>
      <c r="AA7" s="231"/>
      <c r="AB7" s="231"/>
      <c r="AC7" s="231" t="s">
        <v>0</v>
      </c>
      <c r="AD7" s="231"/>
      <c r="AE7" s="231"/>
      <c r="AF7" s="231"/>
      <c r="AG7" s="231"/>
      <c r="AH7" s="231"/>
      <c r="AI7" s="231" t="s">
        <v>21</v>
      </c>
      <c r="AJ7" s="231"/>
      <c r="AK7" s="231"/>
      <c r="AL7" s="231"/>
      <c r="AM7" s="231"/>
      <c r="AN7" s="231"/>
    </row>
    <row r="8" spans="1:40" x14ac:dyDescent="0.2">
      <c r="B8" s="6" t="s">
        <v>22</v>
      </c>
      <c r="C8" s="6" t="s">
        <v>23</v>
      </c>
      <c r="D8" s="6"/>
      <c r="E8" s="6" t="s">
        <v>16</v>
      </c>
      <c r="F8" s="6" t="s">
        <v>24</v>
      </c>
      <c r="G8" s="6" t="s">
        <v>25</v>
      </c>
      <c r="H8" s="6" t="s">
        <v>26</v>
      </c>
      <c r="I8" s="6" t="s">
        <v>27</v>
      </c>
      <c r="J8" s="6" t="s">
        <v>28</v>
      </c>
      <c r="K8" s="6" t="s">
        <v>16</v>
      </c>
      <c r="L8" s="6" t="s">
        <v>24</v>
      </c>
      <c r="M8" s="6" t="s">
        <v>25</v>
      </c>
      <c r="N8" s="6" t="s">
        <v>26</v>
      </c>
      <c r="O8" s="6" t="s">
        <v>27</v>
      </c>
      <c r="P8" s="6" t="s">
        <v>28</v>
      </c>
      <c r="Q8" s="6" t="s">
        <v>16</v>
      </c>
      <c r="R8" s="6" t="s">
        <v>24</v>
      </c>
      <c r="S8" s="6" t="s">
        <v>25</v>
      </c>
      <c r="T8" s="6" t="s">
        <v>26</v>
      </c>
      <c r="U8" s="6" t="s">
        <v>27</v>
      </c>
      <c r="V8" s="6" t="s">
        <v>28</v>
      </c>
      <c r="W8" s="6" t="s">
        <v>16</v>
      </c>
      <c r="X8" s="6" t="s">
        <v>24</v>
      </c>
      <c r="Y8" s="6" t="s">
        <v>25</v>
      </c>
      <c r="Z8" s="6" t="s">
        <v>26</v>
      </c>
      <c r="AA8" s="6" t="s">
        <v>27</v>
      </c>
      <c r="AB8" s="6" t="s">
        <v>28</v>
      </c>
      <c r="AC8" s="6" t="s">
        <v>16</v>
      </c>
      <c r="AD8" s="6" t="s">
        <v>24</v>
      </c>
      <c r="AE8" s="6" t="s">
        <v>25</v>
      </c>
      <c r="AF8" s="6" t="s">
        <v>26</v>
      </c>
      <c r="AG8" s="6" t="s">
        <v>27</v>
      </c>
      <c r="AH8" s="6" t="s">
        <v>28</v>
      </c>
      <c r="AI8" s="6" t="s">
        <v>16</v>
      </c>
      <c r="AJ8" s="6" t="s">
        <v>24</v>
      </c>
      <c r="AK8" s="6" t="s">
        <v>25</v>
      </c>
      <c r="AL8" s="6" t="s">
        <v>26</v>
      </c>
      <c r="AM8" s="6" t="s">
        <v>27</v>
      </c>
      <c r="AN8" s="6" t="s">
        <v>28</v>
      </c>
    </row>
    <row r="9" spans="1:40" x14ac:dyDescent="0.2">
      <c r="A9" t="s">
        <v>29</v>
      </c>
      <c r="B9" s="6" t="s">
        <v>30</v>
      </c>
      <c r="C9" s="6">
        <v>19.729631423950195</v>
      </c>
      <c r="D9" s="6">
        <f>AVERAGE(C9:C11)</f>
        <v>19.796253840128582</v>
      </c>
      <c r="E9" s="6">
        <v>25.803873062133789</v>
      </c>
      <c r="F9" s="6">
        <f>AVERAGE(E9:E11)</f>
        <v>25.714107513427734</v>
      </c>
      <c r="G9" s="6">
        <f>_xlfn.STDEV.S(E9:E11)</f>
        <v>7.7916960842072364E-2</v>
      </c>
      <c r="H9" s="6">
        <f>F9-$D9</f>
        <v>5.9178536732991525</v>
      </c>
      <c r="I9" s="6">
        <f>H9-$H$9</f>
        <v>0</v>
      </c>
      <c r="J9" s="6">
        <f>POWER(2,-I9)</f>
        <v>1</v>
      </c>
      <c r="K9" s="6">
        <v>19.722070693969727</v>
      </c>
      <c r="L9" s="6">
        <f>AVERAGE(K9:K11)</f>
        <v>19.736220677693684</v>
      </c>
      <c r="M9" s="6">
        <f>_xlfn.STDEV.S(K9:K11)</f>
        <v>0.12068183055721755</v>
      </c>
      <c r="N9" s="6">
        <f>L9-$D9</f>
        <v>-6.0033162434898202E-2</v>
      </c>
      <c r="O9" s="6">
        <f>N9-$N$9</f>
        <v>0</v>
      </c>
      <c r="P9" s="6">
        <f>POWER(2,-O9)</f>
        <v>1</v>
      </c>
      <c r="Q9" s="6">
        <v>22.864446640014648</v>
      </c>
      <c r="R9" s="6">
        <f>AVERAGE(Q9:Q11)</f>
        <v>22.794891357421875</v>
      </c>
      <c r="S9" s="6">
        <f>_xlfn.STDEV.S(Q9:Q11)</f>
        <v>6.2364673039839461E-2</v>
      </c>
      <c r="T9" s="6">
        <f>R9-$D9</f>
        <v>2.9986375172932931</v>
      </c>
      <c r="U9" s="6">
        <f>T9-$T$9</f>
        <v>0</v>
      </c>
      <c r="V9" s="6">
        <f>POWER(2,-U9)</f>
        <v>1</v>
      </c>
      <c r="W9" s="6">
        <v>23.856897354125977</v>
      </c>
      <c r="X9" s="6">
        <f>AVERAGE(W9:W11)</f>
        <v>23.937851587931316</v>
      </c>
      <c r="Y9" s="6">
        <f>_xlfn.STDEV.S(W9:W11)</f>
        <v>7.3984219565318171E-2</v>
      </c>
      <c r="Z9" s="6">
        <f>X9-$D9</f>
        <v>4.1415977478027344</v>
      </c>
      <c r="AA9" s="6">
        <f>Z9-$Z$9</f>
        <v>0</v>
      </c>
      <c r="AB9" s="6">
        <f>POWER(2,-AA9)</f>
        <v>1</v>
      </c>
      <c r="AC9" s="6">
        <v>22.020566940307617</v>
      </c>
      <c r="AD9" s="6">
        <f>AVERAGE(AC9:AC11)</f>
        <v>22.077208836873371</v>
      </c>
      <c r="AE9" s="6">
        <f>_xlfn.STDEV.S(AC9:AC11)</f>
        <v>0.11220627873062274</v>
      </c>
      <c r="AF9" s="6">
        <f>AD9-$D9</f>
        <v>2.2809549967447893</v>
      </c>
      <c r="AG9" s="6">
        <f>AF9-$AF$9</f>
        <v>0</v>
      </c>
      <c r="AH9" s="6">
        <f>POWER(2,-AG9)</f>
        <v>1</v>
      </c>
      <c r="AI9" s="6">
        <v>23.072463989257812</v>
      </c>
      <c r="AJ9" s="6">
        <f>AVERAGE(AI9:AI11)</f>
        <v>22.958461761474609</v>
      </c>
      <c r="AK9" s="6">
        <f>_xlfn.STDEV.S(AI9:AI11)</f>
        <v>0.10468043376919087</v>
      </c>
      <c r="AL9" s="6">
        <f>AJ9-$D9</f>
        <v>3.1622079213460275</v>
      </c>
      <c r="AM9" s="6">
        <f>AL9-$AL$9</f>
        <v>0</v>
      </c>
      <c r="AN9" s="6">
        <f>POWER(2,-AM9)</f>
        <v>1</v>
      </c>
    </row>
    <row r="10" spans="1:40" x14ac:dyDescent="0.2">
      <c r="B10" s="6" t="s">
        <v>30</v>
      </c>
      <c r="C10" s="6">
        <v>19.713634490966797</v>
      </c>
      <c r="D10" s="6"/>
      <c r="E10" s="6">
        <v>25.674484252929688</v>
      </c>
      <c r="F10" s="6"/>
      <c r="G10" s="6"/>
      <c r="H10" s="6"/>
      <c r="I10" s="6"/>
      <c r="J10" s="6"/>
      <c r="K10" s="6">
        <v>19.623237609863281</v>
      </c>
      <c r="L10" s="6"/>
      <c r="M10" s="6"/>
      <c r="N10" s="6"/>
      <c r="O10" s="6"/>
      <c r="P10" s="6"/>
      <c r="Q10" s="6">
        <v>22.743961334228516</v>
      </c>
      <c r="R10" s="6"/>
      <c r="S10" s="6"/>
      <c r="T10" s="6"/>
      <c r="U10" s="6"/>
      <c r="V10" s="6"/>
      <c r="W10" s="6">
        <v>23.954696655273438</v>
      </c>
      <c r="X10" s="6"/>
      <c r="Y10" s="6"/>
      <c r="Z10" s="6"/>
      <c r="AA10" s="6"/>
      <c r="AB10" s="6"/>
      <c r="AC10" s="6">
        <v>22.004613876342773</v>
      </c>
      <c r="AD10" s="6"/>
      <c r="AE10" s="6"/>
      <c r="AF10" s="6"/>
      <c r="AG10" s="6"/>
      <c r="AH10" s="6"/>
      <c r="AI10" s="6">
        <v>22.866666793823242</v>
      </c>
      <c r="AJ10" s="6"/>
      <c r="AK10" s="6"/>
      <c r="AL10" s="6"/>
      <c r="AM10" s="6"/>
      <c r="AN10" s="6"/>
    </row>
    <row r="11" spans="1:40" x14ac:dyDescent="0.2">
      <c r="B11" s="6" t="s">
        <v>30</v>
      </c>
      <c r="C11" s="6">
        <v>19.94549560546875</v>
      </c>
      <c r="D11" s="6"/>
      <c r="E11" s="6">
        <v>25.663965225219727</v>
      </c>
      <c r="F11" s="6"/>
      <c r="G11" s="6"/>
      <c r="H11" s="6"/>
      <c r="I11" s="6"/>
      <c r="J11" s="6"/>
      <c r="K11" s="6">
        <v>19.863353729248047</v>
      </c>
      <c r="L11" s="6"/>
      <c r="M11" s="6"/>
      <c r="N11" s="6"/>
      <c r="O11" s="6"/>
      <c r="P11" s="6"/>
      <c r="Q11" s="6">
        <v>22.776266098022461</v>
      </c>
      <c r="R11" s="6"/>
      <c r="S11" s="6"/>
      <c r="T11" s="6"/>
      <c r="U11" s="6"/>
      <c r="V11" s="6"/>
      <c r="W11" s="6">
        <v>24.001960754394531</v>
      </c>
      <c r="X11" s="6"/>
      <c r="Y11" s="6"/>
      <c r="Z11" s="6"/>
      <c r="AA11" s="6"/>
      <c r="AB11" s="6"/>
      <c r="AC11" s="6">
        <v>22.206445693969727</v>
      </c>
      <c r="AD11" s="6"/>
      <c r="AE11" s="6"/>
      <c r="AF11" s="6"/>
      <c r="AG11" s="6"/>
      <c r="AH11" s="6"/>
      <c r="AI11" s="6">
        <v>22.936254501342773</v>
      </c>
      <c r="AJ11" s="6"/>
      <c r="AK11" s="6"/>
      <c r="AL11" s="6"/>
      <c r="AM11" s="6"/>
      <c r="AN11" s="6"/>
    </row>
    <row r="12" spans="1:40" x14ac:dyDescent="0.2">
      <c r="B12" s="6" t="s">
        <v>31</v>
      </c>
      <c r="C12" s="6">
        <v>19.498090744018555</v>
      </c>
      <c r="D12" s="6">
        <f>AVERAGE(C12:C14)</f>
        <v>19.58271598815918</v>
      </c>
      <c r="E12" s="6">
        <v>25.296279907226562</v>
      </c>
      <c r="F12" s="6">
        <f>AVERAGE(E12:E14)</f>
        <v>25.301004409790039</v>
      </c>
      <c r="G12" s="6">
        <f>_xlfn.STDEV.S(E12:E14)</f>
        <v>0.10869767666720413</v>
      </c>
      <c r="H12" s="6">
        <f>F12-$D12</f>
        <v>5.7182884216308594</v>
      </c>
      <c r="I12" s="6">
        <f>H12-$H$9</f>
        <v>-0.19956525166829309</v>
      </c>
      <c r="J12" s="6">
        <f>POWER(2,-I12)</f>
        <v>1.148352253123851</v>
      </c>
      <c r="K12" s="6">
        <v>19.507411956787109</v>
      </c>
      <c r="L12" s="6">
        <f>AVERAGE(K12:K14)</f>
        <v>19.54979642232259</v>
      </c>
      <c r="M12" s="6">
        <f>_xlfn.STDEV.S(K12:K14)</f>
        <v>4.0354049686971386E-2</v>
      </c>
      <c r="N12" s="6">
        <f>L12-$D12</f>
        <v>-3.2919565836589726E-2</v>
      </c>
      <c r="O12" s="6">
        <f>N12-$N$9</f>
        <v>2.7113596598308476E-2</v>
      </c>
      <c r="P12" s="6">
        <f>POWER(2,-O12)</f>
        <v>0.98138178763178485</v>
      </c>
      <c r="Q12" s="6">
        <v>22.95014762878418</v>
      </c>
      <c r="R12" s="6">
        <f>AVERAGE(Q12:Q14)</f>
        <v>22.91895039876302</v>
      </c>
      <c r="S12" s="6">
        <f>_xlfn.STDEV.S(Q12:Q14)</f>
        <v>6.054713235492451E-2</v>
      </c>
      <c r="T12" s="6">
        <f>R12-$D12</f>
        <v>3.33623441060384</v>
      </c>
      <c r="U12" s="6">
        <f>T12-$T$9</f>
        <v>0.33759689331054688</v>
      </c>
      <c r="V12" s="6">
        <f>POWER(2,-U12)</f>
        <v>0.79135838553630644</v>
      </c>
      <c r="W12" s="6">
        <v>23.477941513061523</v>
      </c>
      <c r="X12" s="6">
        <f>AVERAGE(W12:W14)</f>
        <v>23.644171396891277</v>
      </c>
      <c r="Y12" s="6">
        <f>_xlfn.STDEV.S(W12:W14)</f>
        <v>0.21558322929312027</v>
      </c>
      <c r="Z12" s="6">
        <f>X12-$D12</f>
        <v>4.0614554087320975</v>
      </c>
      <c r="AA12" s="6">
        <f>Z12-$Z$9</f>
        <v>-8.0142339070636837E-2</v>
      </c>
      <c r="AB12" s="6">
        <f>POWER(2,-AA12)</f>
        <v>1.0571223331413144</v>
      </c>
      <c r="AC12" s="6">
        <v>21.887992858886719</v>
      </c>
      <c r="AD12" s="6">
        <f>AVERAGE(AC12:AC14)</f>
        <v>21.910983403523762</v>
      </c>
      <c r="AE12" s="6">
        <f>_xlfn.STDEV.S(AC12:AC14)</f>
        <v>2.9930459234546947E-2</v>
      </c>
      <c r="AF12" s="6">
        <f>AD12-$D12</f>
        <v>2.3282674153645821</v>
      </c>
      <c r="AG12" s="6">
        <f>AF12-$AF$9</f>
        <v>4.7312418619792851E-2</v>
      </c>
      <c r="AH12" s="6">
        <f>POWER(2,-AG12)</f>
        <v>0.96773743864065076</v>
      </c>
      <c r="AI12" s="6">
        <v>22.637788772583008</v>
      </c>
      <c r="AJ12" s="6">
        <f>AVERAGE(AI12:AI14)</f>
        <v>22.655181248982746</v>
      </c>
      <c r="AK12" s="6">
        <f>_xlfn.STDEV.S(AI12:AI14)</f>
        <v>5.4984537006003795E-2</v>
      </c>
      <c r="AL12" s="6">
        <f>AJ12-$D12</f>
        <v>3.0724652608235665</v>
      </c>
      <c r="AM12" s="6">
        <f>AL12-$AL$9</f>
        <v>-8.9742660522460938E-2</v>
      </c>
      <c r="AN12" s="6">
        <f>POWER(2,-AM12)</f>
        <v>1.064180343276254</v>
      </c>
    </row>
    <row r="13" spans="1:40" x14ac:dyDescent="0.2">
      <c r="B13" s="6" t="s">
        <v>31</v>
      </c>
      <c r="C13" s="6">
        <v>19.805267333984375</v>
      </c>
      <c r="D13" s="6"/>
      <c r="E13" s="6">
        <v>25.194746017456055</v>
      </c>
      <c r="F13" s="6"/>
      <c r="G13" s="6"/>
      <c r="H13" s="6"/>
      <c r="I13" s="6"/>
      <c r="J13" s="6"/>
      <c r="K13" s="6">
        <v>19.554222106933594</v>
      </c>
      <c r="L13" s="6"/>
      <c r="M13" s="6"/>
      <c r="N13" s="6"/>
      <c r="O13" s="6"/>
      <c r="P13" s="6"/>
      <c r="Q13" s="6">
        <v>22.957536697387695</v>
      </c>
      <c r="R13" s="6"/>
      <c r="S13" s="6"/>
      <c r="T13" s="6"/>
      <c r="U13" s="6"/>
      <c r="V13" s="6"/>
      <c r="W13" s="6">
        <v>23.566812515258789</v>
      </c>
      <c r="X13" s="6"/>
      <c r="Y13" s="6"/>
      <c r="Z13" s="6"/>
      <c r="AA13" s="6"/>
      <c r="AB13" s="6"/>
      <c r="AC13" s="6">
        <v>21.900131225585938</v>
      </c>
      <c r="AD13" s="6"/>
      <c r="AE13" s="6"/>
      <c r="AF13" s="6"/>
      <c r="AG13" s="6"/>
      <c r="AH13" s="6"/>
      <c r="AI13" s="6">
        <v>22.610996246337891</v>
      </c>
      <c r="AJ13" s="6"/>
      <c r="AK13" s="6"/>
      <c r="AL13" s="6"/>
      <c r="AM13" s="6"/>
      <c r="AN13" s="6"/>
    </row>
    <row r="14" spans="1:40" x14ac:dyDescent="0.2">
      <c r="B14" s="6" t="s">
        <v>31</v>
      </c>
      <c r="C14" s="6">
        <v>19.444789886474609</v>
      </c>
      <c r="D14" s="6"/>
      <c r="E14" s="6">
        <v>25.4119873046875</v>
      </c>
      <c r="F14" s="6"/>
      <c r="G14" s="6"/>
      <c r="H14" s="6"/>
      <c r="I14" s="6"/>
      <c r="J14" s="6"/>
      <c r="K14" s="6">
        <v>19.58775520324707</v>
      </c>
      <c r="L14" s="6"/>
      <c r="M14" s="6"/>
      <c r="N14" s="6"/>
      <c r="O14" s="6"/>
      <c r="P14" s="6"/>
      <c r="Q14" s="6">
        <v>22.849166870117188</v>
      </c>
      <c r="R14" s="6"/>
      <c r="S14" s="6"/>
      <c r="T14" s="6"/>
      <c r="U14" s="6"/>
      <c r="V14" s="6"/>
      <c r="W14" s="6">
        <v>23.887760162353516</v>
      </c>
      <c r="X14" s="6"/>
      <c r="Y14" s="6"/>
      <c r="Z14" s="6"/>
      <c r="AA14" s="6"/>
      <c r="AB14" s="6"/>
      <c r="AC14" s="6">
        <v>21.944826126098633</v>
      </c>
      <c r="AD14" s="6"/>
      <c r="AE14" s="6"/>
      <c r="AF14" s="6"/>
      <c r="AG14" s="6"/>
      <c r="AH14" s="6"/>
      <c r="AI14" s="6">
        <v>22.716758728027344</v>
      </c>
      <c r="AJ14" s="6"/>
      <c r="AK14" s="6"/>
      <c r="AL14" s="6"/>
      <c r="AM14" s="6"/>
      <c r="AN14" s="6"/>
    </row>
    <row r="15" spans="1:40" x14ac:dyDescent="0.2">
      <c r="B15" s="6" t="s">
        <v>32</v>
      </c>
      <c r="C15" s="6">
        <v>19.278865814208984</v>
      </c>
      <c r="D15" s="6">
        <f>AVERAGE(C15:C17)</f>
        <v>19.285379409790039</v>
      </c>
      <c r="E15" s="6">
        <v>24.930356979370117</v>
      </c>
      <c r="F15" s="6">
        <f>AVERAGE(E15:E17)</f>
        <v>25.130339940388996</v>
      </c>
      <c r="G15" s="6">
        <f>_xlfn.STDEV.S(E15:E17)</f>
        <v>0.2033186922407362</v>
      </c>
      <c r="H15" s="6">
        <f>F15-$D15</f>
        <v>5.8449605305989571</v>
      </c>
      <c r="I15" s="6">
        <f>H15-$H$9</f>
        <v>-7.2893142700195312E-2</v>
      </c>
      <c r="J15" s="6">
        <f>POWER(2,-I15)</f>
        <v>1.0518238700006346</v>
      </c>
      <c r="K15" s="6">
        <v>19.385168075561523</v>
      </c>
      <c r="L15" s="6">
        <f>AVERAGE(K15:K17)</f>
        <v>19.265069961547852</v>
      </c>
      <c r="M15" s="6">
        <f>_xlfn.STDEV.S(K15:K17)</f>
        <v>0.16259735463545077</v>
      </c>
      <c r="N15" s="6">
        <f>L15-$D15</f>
        <v>-2.03094482421875E-2</v>
      </c>
      <c r="O15" s="6">
        <f>N15-$N$9</f>
        <v>3.9723714192710702E-2</v>
      </c>
      <c r="P15" s="6">
        <f>POWER(2,-O15)</f>
        <v>0.97284123521619381</v>
      </c>
      <c r="Q15" s="6">
        <v>23.951581954956055</v>
      </c>
      <c r="R15" s="6">
        <f>AVERAGE(Q15:Q17)</f>
        <v>23.459173838297527</v>
      </c>
      <c r="S15" s="6">
        <f>_xlfn.STDEV.S(Q15:Q17)</f>
        <v>0.4498731611975425</v>
      </c>
      <c r="T15" s="6">
        <f>R15-$D15</f>
        <v>4.1737944285074882</v>
      </c>
      <c r="U15" s="6">
        <f>T15-$T$9</f>
        <v>1.1751569112141951</v>
      </c>
      <c r="V15" s="6">
        <f>POWER(2,-U15)</f>
        <v>0.44283559299658343</v>
      </c>
      <c r="W15" s="6">
        <v>23.127544403076172</v>
      </c>
      <c r="X15" s="6">
        <f>AVERAGE(W15:W17)</f>
        <v>23.133471806844074</v>
      </c>
      <c r="Y15" s="6">
        <f>_xlfn.STDEV.S(W15:W17)</f>
        <v>5.2237506401007286E-3</v>
      </c>
      <c r="Z15" s="6">
        <f>X15-$D15</f>
        <v>3.8480923970540353</v>
      </c>
      <c r="AA15" s="6">
        <f>Z15-$Z$9</f>
        <v>-0.2935053507486991</v>
      </c>
      <c r="AB15" s="6">
        <f>POWER(2,-AA15)</f>
        <v>1.2256145679928856</v>
      </c>
      <c r="AC15" s="6">
        <v>21.902492523193359</v>
      </c>
      <c r="AD15" s="6">
        <f>AVERAGE(AC15:AC17)</f>
        <v>21.929278055826824</v>
      </c>
      <c r="AE15" s="6">
        <f>_xlfn.STDEV.S(AC15:AC17)</f>
        <v>3.1335331024706883E-2</v>
      </c>
      <c r="AF15" s="6">
        <f>AD15-$D15</f>
        <v>2.643898646036785</v>
      </c>
      <c r="AG15" s="6">
        <f>AF15-$AF$9</f>
        <v>0.36294364929199574</v>
      </c>
      <c r="AH15" s="6">
        <f>POWER(2,-AG15)</f>
        <v>0.77757640690629848</v>
      </c>
      <c r="AI15" s="6">
        <v>22.375295639038086</v>
      </c>
      <c r="AJ15" s="6">
        <f>AVERAGE(AI15:AI17)</f>
        <v>22.35101826985677</v>
      </c>
      <c r="AK15" s="6">
        <f>_xlfn.STDEV.S(AI15:AI17)</f>
        <v>2.2362707588063111E-2</v>
      </c>
      <c r="AL15" s="6">
        <f>AJ15-$D15</f>
        <v>3.0656388600667306</v>
      </c>
      <c r="AM15" s="6">
        <f>AL15-$AL$9</f>
        <v>-9.6569061279296875E-2</v>
      </c>
      <c r="AN15" s="6">
        <f>POWER(2,-AM15)</f>
        <v>1.0692276576454034</v>
      </c>
    </row>
    <row r="16" spans="1:40" x14ac:dyDescent="0.2">
      <c r="B16" s="6" t="s">
        <v>32</v>
      </c>
      <c r="C16" s="6">
        <v>19.324201583862305</v>
      </c>
      <c r="D16" s="6"/>
      <c r="E16" s="6">
        <v>25.123825073242188</v>
      </c>
      <c r="F16" s="6"/>
      <c r="G16" s="6"/>
      <c r="H16" s="6"/>
      <c r="I16" s="6"/>
      <c r="J16" s="6"/>
      <c r="K16" s="6">
        <v>19.330001831054688</v>
      </c>
      <c r="L16" s="6"/>
      <c r="M16" s="6"/>
      <c r="N16" s="6"/>
      <c r="O16" s="6"/>
      <c r="P16" s="6"/>
      <c r="Q16" s="6">
        <v>23.35627555847168</v>
      </c>
      <c r="R16" s="6"/>
      <c r="S16" s="6"/>
      <c r="T16" s="6"/>
      <c r="U16" s="6"/>
      <c r="V16" s="6"/>
      <c r="W16" s="6">
        <v>23.13740348815918</v>
      </c>
      <c r="X16" s="6"/>
      <c r="Y16" s="6"/>
      <c r="Z16" s="6"/>
      <c r="AA16" s="6"/>
      <c r="AB16" s="6"/>
      <c r="AC16" s="6">
        <v>21.921604156494141</v>
      </c>
      <c r="AD16" s="6"/>
      <c r="AE16" s="6"/>
      <c r="AF16" s="6"/>
      <c r="AG16" s="6"/>
      <c r="AH16" s="6"/>
      <c r="AI16" s="6">
        <v>22.346498489379883</v>
      </c>
      <c r="AJ16" s="6"/>
      <c r="AK16" s="6"/>
      <c r="AL16" s="6"/>
      <c r="AM16" s="6"/>
      <c r="AN16" s="6"/>
    </row>
    <row r="17" spans="1:40" x14ac:dyDescent="0.2">
      <c r="B17" s="6" t="s">
        <v>32</v>
      </c>
      <c r="C17" s="6">
        <v>19.253070831298828</v>
      </c>
      <c r="D17" s="6"/>
      <c r="E17" s="6">
        <v>25.336837768554688</v>
      </c>
      <c r="F17" s="6"/>
      <c r="G17" s="6"/>
      <c r="H17" s="6"/>
      <c r="I17" s="6"/>
      <c r="J17" s="6"/>
      <c r="K17" s="6">
        <v>19.080039978027344</v>
      </c>
      <c r="L17" s="6"/>
      <c r="M17" s="6"/>
      <c r="N17" s="6"/>
      <c r="O17" s="6"/>
      <c r="P17" s="6"/>
      <c r="Q17" s="6">
        <v>23.069664001464844</v>
      </c>
      <c r="R17" s="6"/>
      <c r="S17" s="6"/>
      <c r="T17" s="6"/>
      <c r="U17" s="6"/>
      <c r="V17" s="6"/>
      <c r="W17" s="6">
        <v>23.135467529296875</v>
      </c>
      <c r="X17" s="6"/>
      <c r="Y17" s="6"/>
      <c r="Z17" s="6"/>
      <c r="AA17" s="6"/>
      <c r="AB17" s="6"/>
      <c r="AC17" s="6">
        <v>21.963737487792969</v>
      </c>
      <c r="AD17" s="6"/>
      <c r="AE17" s="6"/>
      <c r="AF17" s="6"/>
      <c r="AG17" s="6"/>
      <c r="AH17" s="6"/>
      <c r="AI17" s="6">
        <v>22.331260681152344</v>
      </c>
      <c r="AJ17" s="6"/>
      <c r="AK17" s="6"/>
      <c r="AL17" s="6"/>
      <c r="AM17" s="6"/>
      <c r="AN17" s="6"/>
    </row>
    <row r="18" spans="1:40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</row>
    <row r="19" spans="1:40" x14ac:dyDescent="0.2">
      <c r="A19" t="s">
        <v>33</v>
      </c>
      <c r="B19" s="6" t="s">
        <v>34</v>
      </c>
      <c r="C19" s="6">
        <v>19.369531631469727</v>
      </c>
      <c r="D19" s="6">
        <f>AVERAGE(C19:C21)</f>
        <v>19.449180603027344</v>
      </c>
      <c r="E19" s="6">
        <v>25.980989456176758</v>
      </c>
      <c r="F19" s="6">
        <f>AVERAGE(E19:E21)</f>
        <v>26.098965962727863</v>
      </c>
      <c r="G19" s="6">
        <f>_xlfn.STDEV.S(E19:E21)</f>
        <v>0.10374620910631369</v>
      </c>
      <c r="H19" s="6">
        <f>F19-$D19</f>
        <v>6.6497853597005196</v>
      </c>
      <c r="I19" s="6">
        <f>H19-$H$9</f>
        <v>0.73193168640136719</v>
      </c>
      <c r="J19" s="6">
        <f>POWER(2,-I19)</f>
        <v>0.60209720007300727</v>
      </c>
      <c r="K19" s="6">
        <v>20.742210388183594</v>
      </c>
      <c r="L19" s="6">
        <f>AVERAGE(K19:K21)</f>
        <v>20.701012293497723</v>
      </c>
      <c r="M19" s="6">
        <f>_xlfn.STDEV.S(K19:K21)</f>
        <v>5.7110903458120921E-2</v>
      </c>
      <c r="N19" s="6">
        <f>L19-$D19</f>
        <v>1.2518316904703788</v>
      </c>
      <c r="O19" s="6">
        <f>N19-$N$9</f>
        <v>1.311864852905277</v>
      </c>
      <c r="P19" s="6">
        <f>POWER(2,-O19)</f>
        <v>0.40279987677171686</v>
      </c>
      <c r="Q19" s="6">
        <v>25.229034423828125</v>
      </c>
      <c r="R19" s="6">
        <f>AVERAGE(Q19:Q21)</f>
        <v>25.197563807169598</v>
      </c>
      <c r="S19" s="6">
        <f>_xlfn.STDEV.S(Q19:Q21)</f>
        <v>2.7889778588087628E-2</v>
      </c>
      <c r="T19" s="6">
        <f>R19-$D19</f>
        <v>5.7483832041422538</v>
      </c>
      <c r="U19" s="6">
        <f>T19-$T$9</f>
        <v>2.7497456868489607</v>
      </c>
      <c r="V19" s="6">
        <f>POWER(2,-U19)</f>
        <v>0.14867709533513937</v>
      </c>
      <c r="W19" s="6">
        <v>25.637035369873047</v>
      </c>
      <c r="X19" s="6">
        <f>AVERAGE(W19:W21)</f>
        <v>25.734055201212566</v>
      </c>
      <c r="Y19" s="6">
        <f>_xlfn.STDEV.S(W19:W21)</f>
        <v>0.18724957838488576</v>
      </c>
      <c r="Z19" s="6">
        <f>X19-$D19</f>
        <v>6.2848745981852225</v>
      </c>
      <c r="AA19" s="6">
        <f>Z19-$Z$9</f>
        <v>2.1432768503824882</v>
      </c>
      <c r="AB19" s="6">
        <f>POWER(2,-AA19)</f>
        <v>0.2263650525713515</v>
      </c>
      <c r="AC19" s="6">
        <v>23.748302459716797</v>
      </c>
      <c r="AD19" s="6">
        <f>AVERAGE(AC19:AC21)</f>
        <v>23.768840789794922</v>
      </c>
      <c r="AE19" s="6">
        <f>_xlfn.STDEV.S(AC19:AC21)</f>
        <v>5.6427359386444671E-2</v>
      </c>
      <c r="AF19" s="6">
        <f>AD19-$D19</f>
        <v>4.3196601867675781</v>
      </c>
      <c r="AG19" s="6">
        <f>AF19-$AF$9</f>
        <v>2.0387051900227888</v>
      </c>
      <c r="AH19" s="6">
        <f>POWER(2,-AG19)</f>
        <v>0.24338207278289176</v>
      </c>
      <c r="AI19" s="6">
        <v>24.203994750976562</v>
      </c>
      <c r="AJ19" s="6">
        <f>AVERAGE(AI19:AI21)</f>
        <v>24.214328765869141</v>
      </c>
      <c r="AK19" s="6">
        <f>_xlfn.STDEV.S(AI19:AI21)</f>
        <v>2.9686191460493491E-2</v>
      </c>
      <c r="AL19" s="6">
        <f>AJ19-$D19</f>
        <v>4.7651481628417969</v>
      </c>
      <c r="AM19" s="6">
        <f>AL19-$AL$9</f>
        <v>1.6029402414957694</v>
      </c>
      <c r="AN19" s="6">
        <f>POWER(2,-AM19)</f>
        <v>0.32920536639231102</v>
      </c>
    </row>
    <row r="20" spans="1:40" x14ac:dyDescent="0.2">
      <c r="B20" s="6" t="s">
        <v>34</v>
      </c>
      <c r="C20" s="6">
        <v>19.421398162841797</v>
      </c>
      <c r="D20" s="6"/>
      <c r="E20" s="6">
        <v>26.175966262817383</v>
      </c>
      <c r="F20" s="6"/>
      <c r="G20" s="6"/>
      <c r="H20" s="6"/>
      <c r="I20" s="6"/>
      <c r="J20" s="6"/>
      <c r="K20" s="6">
        <v>20.725008010864258</v>
      </c>
      <c r="L20" s="6"/>
      <c r="M20" s="6"/>
      <c r="N20" s="6"/>
      <c r="O20" s="6"/>
      <c r="P20" s="6"/>
      <c r="Q20" s="6">
        <v>25.175909042358398</v>
      </c>
      <c r="R20" s="6"/>
      <c r="S20" s="6"/>
      <c r="T20" s="6"/>
      <c r="U20" s="6"/>
      <c r="V20" s="6"/>
      <c r="W20" s="6">
        <v>25.615224838256836</v>
      </c>
      <c r="X20" s="6"/>
      <c r="Y20" s="6"/>
      <c r="Z20" s="6"/>
      <c r="AA20" s="6"/>
      <c r="AB20" s="6"/>
      <c r="AC20" s="6">
        <v>23.832660675048828</v>
      </c>
      <c r="AD20" s="6"/>
      <c r="AE20" s="6"/>
      <c r="AF20" s="6"/>
      <c r="AG20" s="6"/>
      <c r="AH20" s="6"/>
      <c r="AI20" s="6">
        <v>24.247800827026367</v>
      </c>
      <c r="AJ20" s="6"/>
      <c r="AK20" s="6"/>
      <c r="AL20" s="6"/>
      <c r="AM20" s="6"/>
      <c r="AN20" s="6"/>
    </row>
    <row r="21" spans="1:40" x14ac:dyDescent="0.2">
      <c r="B21" s="6" t="s">
        <v>34</v>
      </c>
      <c r="C21" s="6">
        <v>19.556612014770508</v>
      </c>
      <c r="D21" s="6"/>
      <c r="E21" s="6">
        <v>26.139942169189453</v>
      </c>
      <c r="F21" s="6"/>
      <c r="G21" s="6"/>
      <c r="H21" s="6"/>
      <c r="I21" s="6"/>
      <c r="J21" s="6"/>
      <c r="K21" s="6">
        <v>20.635818481445312</v>
      </c>
      <c r="L21" s="6"/>
      <c r="M21" s="6"/>
      <c r="N21" s="6"/>
      <c r="O21" s="6"/>
      <c r="P21" s="6"/>
      <c r="Q21" s="6">
        <v>25.187747955322266</v>
      </c>
      <c r="R21" s="6"/>
      <c r="S21" s="6"/>
      <c r="T21" s="6"/>
      <c r="U21" s="6"/>
      <c r="V21" s="6"/>
      <c r="W21" s="6">
        <v>25.949905395507812</v>
      </c>
      <c r="X21" s="6"/>
      <c r="Y21" s="6"/>
      <c r="Z21" s="6"/>
      <c r="AA21" s="6"/>
      <c r="AB21" s="6"/>
      <c r="AC21" s="6">
        <v>23.725559234619141</v>
      </c>
      <c r="AD21" s="6"/>
      <c r="AE21" s="6"/>
      <c r="AF21" s="6"/>
      <c r="AG21" s="6"/>
      <c r="AH21" s="6"/>
      <c r="AI21" s="6">
        <v>24.191190719604492</v>
      </c>
      <c r="AJ21" s="6"/>
      <c r="AK21" s="6"/>
      <c r="AL21" s="6"/>
      <c r="AM21" s="6"/>
      <c r="AN21" s="6"/>
    </row>
    <row r="22" spans="1:40" x14ac:dyDescent="0.2">
      <c r="B22" s="6" t="s">
        <v>35</v>
      </c>
      <c r="C22" s="6">
        <v>18.670791625976562</v>
      </c>
      <c r="D22" s="6">
        <f>AVERAGE(C22:C24)</f>
        <v>18.848442713419598</v>
      </c>
      <c r="E22" s="6">
        <v>26.964424133300781</v>
      </c>
      <c r="F22" s="6">
        <f>AVERAGE(E22:E24)</f>
        <v>26.040973663330078</v>
      </c>
      <c r="G22" s="6">
        <f>_xlfn.STDEV.S(E22:E24)</f>
        <v>0.80350499094413619</v>
      </c>
      <c r="H22" s="6">
        <f>F22-$D22</f>
        <v>7.1925309499104806</v>
      </c>
      <c r="I22" s="6">
        <f>H22-$H$9</f>
        <v>1.2746772766113281</v>
      </c>
      <c r="J22" s="6">
        <f>POWER(2,-I22)</f>
        <v>0.41331760573882964</v>
      </c>
      <c r="K22" s="6">
        <v>20.556354522705078</v>
      </c>
      <c r="L22" s="6">
        <f>AVERAGE(K22:K24)</f>
        <v>20.36927096048991</v>
      </c>
      <c r="M22" s="6">
        <f>_xlfn.STDEV.S(K22:K24)</f>
        <v>0.16713924831880253</v>
      </c>
      <c r="N22" s="6">
        <f>L22-$D22</f>
        <v>1.5208282470703125</v>
      </c>
      <c r="O22" s="6">
        <f>N22-$N$9</f>
        <v>1.5808614095052107</v>
      </c>
      <c r="P22" s="6">
        <f>POWER(2,-O22)</f>
        <v>0.33428223466737861</v>
      </c>
      <c r="Q22" s="6">
        <v>26.943023681640625</v>
      </c>
      <c r="R22" s="6">
        <f>AVERAGE(Q22:Q24)</f>
        <v>26.85588773091634</v>
      </c>
      <c r="S22" s="6">
        <f>_xlfn.STDEV.S(Q22:Q24)</f>
        <v>0.11324529589056224</v>
      </c>
      <c r="T22" s="6">
        <f>R22-$D22</f>
        <v>8.0074450174967424</v>
      </c>
      <c r="U22" s="6">
        <f>T22-$T$9</f>
        <v>5.0088075002034493</v>
      </c>
      <c r="V22" s="6">
        <f>POWER(2,-U22)</f>
        <v>3.1059803220865129E-2</v>
      </c>
      <c r="W22" s="6">
        <v>24.826433181762695</v>
      </c>
      <c r="X22" s="6">
        <f>AVERAGE(W22:W24)</f>
        <v>24.852275848388672</v>
      </c>
      <c r="Y22" s="6">
        <f>_xlfn.STDEV.S(W22:W24)</f>
        <v>3.1908936550243627E-2</v>
      </c>
      <c r="Z22" s="6">
        <f>X22-$D22</f>
        <v>6.0038331349690743</v>
      </c>
      <c r="AA22" s="6">
        <f>Z22-$Z$9</f>
        <v>1.86223538716634</v>
      </c>
      <c r="AB22" s="6">
        <f>POWER(2,-AA22)</f>
        <v>0.27504977212319465</v>
      </c>
      <c r="AC22" s="6">
        <v>23.240991592407227</v>
      </c>
      <c r="AD22" s="6">
        <f>AVERAGE(AC22:AC24)</f>
        <v>23.294323603312176</v>
      </c>
      <c r="AE22" s="6">
        <f>_xlfn.STDEV.S(AC22:AC24)</f>
        <v>4.8799980565906405E-2</v>
      </c>
      <c r="AF22" s="6">
        <f>AD22-$D22</f>
        <v>4.4458808898925781</v>
      </c>
      <c r="AG22" s="6">
        <f>AF22-$AF$9</f>
        <v>2.1649258931477888</v>
      </c>
      <c r="AH22" s="6">
        <f>POWER(2,-AG22)</f>
        <v>0.22299358406238409</v>
      </c>
      <c r="AI22" s="6">
        <v>23.747791290283203</v>
      </c>
      <c r="AJ22" s="6">
        <f>AVERAGE(AI22:AI24)</f>
        <v>23.760910669962566</v>
      </c>
      <c r="AK22" s="6">
        <f>_xlfn.STDEV.S(AI22:AI24)</f>
        <v>0.18019196631712267</v>
      </c>
      <c r="AL22" s="6">
        <f>AJ22-$D22</f>
        <v>4.9124679565429688</v>
      </c>
      <c r="AM22" s="6">
        <f>AL22-$AL$9</f>
        <v>1.7502600351969413</v>
      </c>
      <c r="AN22" s="6">
        <f>POWER(2,-AM22)</f>
        <v>0.2972481971151768</v>
      </c>
    </row>
    <row r="23" spans="1:40" x14ac:dyDescent="0.2">
      <c r="B23" s="6" t="s">
        <v>35</v>
      </c>
      <c r="C23" s="6">
        <v>18.925092697143555</v>
      </c>
      <c r="D23" s="6"/>
      <c r="E23" s="6">
        <v>25.501468658447266</v>
      </c>
      <c r="F23" s="6"/>
      <c r="G23" s="6"/>
      <c r="H23" s="6"/>
      <c r="I23" s="6"/>
      <c r="J23" s="6"/>
      <c r="K23" s="6">
        <v>20.234676361083984</v>
      </c>
      <c r="L23" s="6"/>
      <c r="M23" s="6"/>
      <c r="N23" s="6"/>
      <c r="O23" s="6"/>
      <c r="P23" s="6"/>
      <c r="Q23" s="6">
        <v>26.727880477905273</v>
      </c>
      <c r="R23" s="6"/>
      <c r="S23" s="6"/>
      <c r="T23" s="6"/>
      <c r="U23" s="6"/>
      <c r="V23" s="6"/>
      <c r="W23" s="6">
        <v>24.842453002929688</v>
      </c>
      <c r="X23" s="6"/>
      <c r="Y23" s="6"/>
      <c r="Z23" s="6"/>
      <c r="AA23" s="6"/>
      <c r="AB23" s="6"/>
      <c r="AC23" s="6">
        <v>23.33674430847168</v>
      </c>
      <c r="AD23" s="6"/>
      <c r="AE23" s="6"/>
      <c r="AF23" s="6"/>
      <c r="AG23" s="6"/>
      <c r="AH23" s="6"/>
      <c r="AI23" s="6">
        <v>23.587636947631836</v>
      </c>
      <c r="AJ23" s="6"/>
      <c r="AK23" s="6"/>
      <c r="AL23" s="6"/>
      <c r="AM23" s="6"/>
      <c r="AN23" s="6"/>
    </row>
    <row r="24" spans="1:40" x14ac:dyDescent="0.2">
      <c r="B24" s="6" t="s">
        <v>35</v>
      </c>
      <c r="C24" s="6">
        <v>18.949443817138672</v>
      </c>
      <c r="D24" s="6"/>
      <c r="E24" s="6">
        <v>25.657028198242188</v>
      </c>
      <c r="F24" s="6"/>
      <c r="G24" s="6"/>
      <c r="H24" s="6"/>
      <c r="I24" s="6"/>
      <c r="J24" s="6"/>
      <c r="K24" s="6">
        <v>20.316781997680664</v>
      </c>
      <c r="L24" s="6"/>
      <c r="M24" s="6"/>
      <c r="N24" s="6"/>
      <c r="O24" s="6"/>
      <c r="P24" s="6"/>
      <c r="Q24" s="6">
        <v>26.896759033203125</v>
      </c>
      <c r="R24" s="6"/>
      <c r="S24" s="6"/>
      <c r="T24" s="6"/>
      <c r="U24" s="6"/>
      <c r="V24" s="6"/>
      <c r="W24" s="6">
        <v>24.887941360473633</v>
      </c>
      <c r="X24" s="6"/>
      <c r="Y24" s="6"/>
      <c r="Z24" s="6"/>
      <c r="AA24" s="6"/>
      <c r="AB24" s="6"/>
      <c r="AC24" s="6">
        <v>23.305234909057617</v>
      </c>
      <c r="AD24" s="6"/>
      <c r="AE24" s="6"/>
      <c r="AF24" s="6"/>
      <c r="AG24" s="6"/>
      <c r="AH24" s="6"/>
      <c r="AI24" s="6">
        <v>23.947303771972656</v>
      </c>
      <c r="AJ24" s="6"/>
      <c r="AK24" s="6"/>
      <c r="AL24" s="6"/>
      <c r="AM24" s="6"/>
      <c r="AN24" s="6"/>
    </row>
    <row r="25" spans="1:40" x14ac:dyDescent="0.2">
      <c r="B25" s="6" t="s">
        <v>36</v>
      </c>
      <c r="C25" s="6">
        <v>19.531242370605469</v>
      </c>
      <c r="D25" s="6">
        <f>AVERAGE(C25:C27)</f>
        <v>19.670408884684246</v>
      </c>
      <c r="E25" s="6">
        <v>26.639030456542969</v>
      </c>
      <c r="F25" s="6">
        <f>AVERAGE(E25:E27)</f>
        <v>26.548493067423504</v>
      </c>
      <c r="G25" s="6">
        <f>_xlfn.STDEV.S(E25:E27)</f>
        <v>9.5649475672071133E-2</v>
      </c>
      <c r="H25" s="6">
        <f>F25-$D25</f>
        <v>6.8780841827392578</v>
      </c>
      <c r="I25" s="6">
        <f>H25-$H$9</f>
        <v>0.96023050944010535</v>
      </c>
      <c r="J25" s="6">
        <f>POWER(2,-I25)</f>
        <v>0.51397478543403219</v>
      </c>
      <c r="K25" s="6">
        <v>20.921348571777344</v>
      </c>
      <c r="L25" s="6">
        <f>AVERAGE(K25:K27)</f>
        <v>21.195437113444012</v>
      </c>
      <c r="M25" s="6">
        <f>_xlfn.STDEV.S(K25:K27)</f>
        <v>0.64572247852543518</v>
      </c>
      <c r="N25" s="6">
        <f>L25-$D25</f>
        <v>1.5250282287597656</v>
      </c>
      <c r="O25" s="6">
        <f>N25-$N$9</f>
        <v>1.5850613911946638</v>
      </c>
      <c r="P25" s="6">
        <f>POWER(2,-O25)</f>
        <v>0.33331048556543452</v>
      </c>
      <c r="Q25" s="6">
        <v>24.820579528808594</v>
      </c>
      <c r="R25" s="6">
        <f>AVERAGE(Q25:Q27)</f>
        <v>24.73642857869466</v>
      </c>
      <c r="S25" s="6">
        <f>_xlfn.STDEV.S(Q25:Q27)</f>
        <v>9.4683474678774956E-2</v>
      </c>
      <c r="T25" s="6">
        <f>R25-$D25</f>
        <v>5.0660196940104143</v>
      </c>
      <c r="U25" s="6">
        <f>T25-$T$9</f>
        <v>2.0673821767171212</v>
      </c>
      <c r="V25" s="6">
        <f>POWER(2,-U25)</f>
        <v>0.23859204100627743</v>
      </c>
      <c r="W25" s="6">
        <v>26.119802474975586</v>
      </c>
      <c r="X25" s="6">
        <f>AVERAGE(W25:W27)</f>
        <v>26.024463653564453</v>
      </c>
      <c r="Y25" s="6">
        <f>_xlfn.STDEV.S(W25:W27)</f>
        <v>8.4555137944324968E-2</v>
      </c>
      <c r="Z25" s="6">
        <f>X25-$D25</f>
        <v>6.3540547688802071</v>
      </c>
      <c r="AA25" s="6">
        <f>Z25-$Z$9</f>
        <v>2.2124570210774728</v>
      </c>
      <c r="AB25" s="6">
        <f>POWER(2,-AA25)</f>
        <v>0.21576652767605536</v>
      </c>
      <c r="AC25" s="6">
        <v>24.174446105957031</v>
      </c>
      <c r="AD25" s="6">
        <f>AVERAGE(AC25:AC27)</f>
        <v>24.163490295410156</v>
      </c>
      <c r="AE25" s="6">
        <f>_xlfn.STDEV.S(AC25:AC27)</f>
        <v>1.4830506841942903E-2</v>
      </c>
      <c r="AF25" s="6">
        <f>AD25-$D25</f>
        <v>4.4930814107259103</v>
      </c>
      <c r="AG25" s="6">
        <f>AF25-$AF$9</f>
        <v>2.212126413981121</v>
      </c>
      <c r="AH25" s="6">
        <f>POWER(2,-AG25)</f>
        <v>0.21581597826486898</v>
      </c>
      <c r="AI25" s="6">
        <v>24.508121490478516</v>
      </c>
      <c r="AJ25" s="6">
        <f>AVERAGE(AI25:AI27)</f>
        <v>24.47443453470866</v>
      </c>
      <c r="AK25" s="6">
        <f>_xlfn.STDEV.S(AI25:AI27)</f>
        <v>0.14019873679991773</v>
      </c>
      <c r="AL25" s="6">
        <f>AJ25-$D25</f>
        <v>4.8040256500244141</v>
      </c>
      <c r="AM25" s="6">
        <f>AL25-$AL$9</f>
        <v>1.6418177286783866</v>
      </c>
      <c r="AN25" s="6">
        <f>POWER(2,-AM25)</f>
        <v>0.32045246472025701</v>
      </c>
    </row>
    <row r="26" spans="1:40" x14ac:dyDescent="0.2">
      <c r="B26" s="6" t="s">
        <v>36</v>
      </c>
      <c r="C26" s="6">
        <v>19.700965881347656</v>
      </c>
      <c r="D26" s="6"/>
      <c r="E26" s="6">
        <v>26.558006286621094</v>
      </c>
      <c r="F26" s="6"/>
      <c r="G26" s="6"/>
      <c r="H26" s="6"/>
      <c r="I26" s="6"/>
      <c r="J26" s="6"/>
      <c r="K26" s="6">
        <v>21.932992935180664</v>
      </c>
      <c r="L26" s="6"/>
      <c r="M26" s="6"/>
      <c r="N26" s="6"/>
      <c r="O26" s="6"/>
      <c r="P26" s="6"/>
      <c r="Q26" s="6">
        <v>24.754800796508789</v>
      </c>
      <c r="R26" s="6"/>
      <c r="S26" s="6"/>
      <c r="T26" s="6"/>
      <c r="U26" s="6"/>
      <c r="V26" s="6"/>
      <c r="W26" s="6">
        <v>25.958560943603516</v>
      </c>
      <c r="X26" s="6"/>
      <c r="Y26" s="6"/>
      <c r="Z26" s="6"/>
      <c r="AA26" s="6"/>
      <c r="AB26" s="6"/>
      <c r="AC26" s="6">
        <v>24.169410705566406</v>
      </c>
      <c r="AD26" s="6"/>
      <c r="AE26" s="6"/>
      <c r="AF26" s="6"/>
      <c r="AG26" s="6"/>
      <c r="AH26" s="6"/>
      <c r="AI26" s="6">
        <v>24.594720840454102</v>
      </c>
      <c r="AJ26" s="6"/>
      <c r="AK26" s="6"/>
      <c r="AL26" s="6"/>
      <c r="AM26" s="6"/>
      <c r="AN26" s="6"/>
    </row>
    <row r="27" spans="1:40" x14ac:dyDescent="0.2">
      <c r="B27" s="6" t="s">
        <v>36</v>
      </c>
      <c r="C27" s="6">
        <v>19.779018402099609</v>
      </c>
      <c r="D27" s="6"/>
      <c r="E27" s="6">
        <v>26.448442459106445</v>
      </c>
      <c r="F27" s="6"/>
      <c r="G27" s="6"/>
      <c r="H27" s="6"/>
      <c r="I27" s="6"/>
      <c r="J27" s="6"/>
      <c r="K27" s="6">
        <v>20.731969833374023</v>
      </c>
      <c r="L27" s="6"/>
      <c r="M27" s="6"/>
      <c r="N27" s="6"/>
      <c r="O27" s="6"/>
      <c r="P27" s="6"/>
      <c r="Q27" s="6">
        <v>24.633905410766602</v>
      </c>
      <c r="R27" s="6"/>
      <c r="S27" s="6"/>
      <c r="T27" s="6"/>
      <c r="U27" s="6"/>
      <c r="V27" s="6"/>
      <c r="W27" s="6">
        <v>25.995027542114258</v>
      </c>
      <c r="X27" s="6"/>
      <c r="Y27" s="6"/>
      <c r="Z27" s="6"/>
      <c r="AA27" s="6"/>
      <c r="AB27" s="6"/>
      <c r="AC27" s="6">
        <v>24.146614074707031</v>
      </c>
      <c r="AD27" s="6"/>
      <c r="AE27" s="6"/>
      <c r="AF27" s="6"/>
      <c r="AG27" s="6"/>
      <c r="AH27" s="6"/>
      <c r="AI27" s="6">
        <v>24.320461273193359</v>
      </c>
      <c r="AJ27" s="6"/>
      <c r="AK27" s="6"/>
      <c r="AL27" s="6"/>
      <c r="AM27" s="6"/>
      <c r="AN27" s="6"/>
    </row>
  </sheetData>
  <mergeCells count="6">
    <mergeCell ref="E7:J7"/>
    <mergeCell ref="K7:P7"/>
    <mergeCell ref="Q7:V7"/>
    <mergeCell ref="W7:AB7"/>
    <mergeCell ref="AC7:AH7"/>
    <mergeCell ref="AI7:AN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2"/>
  <sheetViews>
    <sheetView workbookViewId="0">
      <selection activeCell="G10" sqref="G10"/>
    </sheetView>
  </sheetViews>
  <sheetFormatPr baseColWidth="10" defaultRowHeight="16" x14ac:dyDescent="0.2"/>
  <sheetData>
    <row r="2" spans="1:8" x14ac:dyDescent="0.2">
      <c r="C2" t="s">
        <v>16</v>
      </c>
      <c r="E2" t="s">
        <v>16</v>
      </c>
    </row>
    <row r="3" spans="1:8" x14ac:dyDescent="0.2">
      <c r="C3" t="s">
        <v>23</v>
      </c>
      <c r="E3" s="9" t="s">
        <v>0</v>
      </c>
      <c r="F3" t="s">
        <v>37</v>
      </c>
      <c r="G3" t="s">
        <v>38</v>
      </c>
      <c r="H3" t="s">
        <v>39</v>
      </c>
    </row>
    <row r="4" spans="1:8" x14ac:dyDescent="0.2">
      <c r="A4" t="s">
        <v>40</v>
      </c>
      <c r="C4" s="10">
        <v>17.503690719604492</v>
      </c>
      <c r="D4" s="11">
        <f>AVERAGE(C4:C6)</f>
        <v>16.589418093363445</v>
      </c>
      <c r="E4" s="10">
        <v>26.455299377441399</v>
      </c>
      <c r="F4" s="11">
        <f>E4-$D$4</f>
        <v>9.8658812840779539</v>
      </c>
      <c r="G4" s="10">
        <f>F4-F$7</f>
        <v>0.65720876057942235</v>
      </c>
      <c r="H4" s="12">
        <f>POWER(2,-G4)</f>
        <v>0.63410393703844514</v>
      </c>
    </row>
    <row r="5" spans="1:8" x14ac:dyDescent="0.2">
      <c r="A5" t="s">
        <v>40</v>
      </c>
      <c r="C5" s="10">
        <v>16.648426055908203</v>
      </c>
      <c r="E5" s="10">
        <v>25.757495880126953</v>
      </c>
      <c r="F5" s="11">
        <f>E5-$D$4</f>
        <v>9.1680777867635079</v>
      </c>
      <c r="G5" s="10">
        <f t="shared" ref="G5:G21" si="0">F5-F$7</f>
        <v>-4.0594736735023673E-2</v>
      </c>
      <c r="H5" s="12">
        <f t="shared" ref="H5:H21" si="1">POWER(2,-G5)</f>
        <v>1.0285377437653946</v>
      </c>
    </row>
    <row r="6" spans="1:8" x14ac:dyDescent="0.2">
      <c r="A6" t="s">
        <v>40</v>
      </c>
      <c r="C6" s="10">
        <v>15.616137504577637</v>
      </c>
      <c r="E6" s="10">
        <v>25.181476593017578</v>
      </c>
      <c r="F6" s="11">
        <f>E6-$D$4</f>
        <v>8.5920584996541329</v>
      </c>
      <c r="G6" s="10">
        <f t="shared" si="0"/>
        <v>-0.61661402384439867</v>
      </c>
      <c r="H6" s="12">
        <f t="shared" si="1"/>
        <v>1.5332723957291972</v>
      </c>
    </row>
    <row r="7" spans="1:8" x14ac:dyDescent="0.2">
      <c r="F7" s="10">
        <f>AVERAGE(F4:F6)</f>
        <v>9.2086725234985316</v>
      </c>
      <c r="G7" s="10"/>
      <c r="H7" s="12"/>
    </row>
    <row r="8" spans="1:8" x14ac:dyDescent="0.2">
      <c r="G8" s="10"/>
      <c r="H8" s="12"/>
    </row>
    <row r="9" spans="1:8" x14ac:dyDescent="0.2">
      <c r="A9" t="s">
        <v>41</v>
      </c>
      <c r="C9" s="10">
        <v>15.688429832458496</v>
      </c>
      <c r="D9" s="11">
        <f>AVERAGE(C9:C11)</f>
        <v>16.017436027526855</v>
      </c>
      <c r="E9" s="10">
        <v>28.414970397949219</v>
      </c>
      <c r="F9" s="11">
        <f>E9-$D$9</f>
        <v>12.397534370422363</v>
      </c>
      <c r="G9" s="10">
        <f t="shared" si="0"/>
        <v>3.1888618469238317</v>
      </c>
      <c r="H9" s="12">
        <f t="shared" si="1"/>
        <v>0.10966219438608417</v>
      </c>
    </row>
    <row r="10" spans="1:8" x14ac:dyDescent="0.2">
      <c r="A10" t="s">
        <v>41</v>
      </c>
      <c r="C10" s="10">
        <v>16.421363830566406</v>
      </c>
      <c r="E10" s="10">
        <v>28.94200325012207</v>
      </c>
      <c r="F10" s="11">
        <f>E10-$D$9</f>
        <v>12.924567222595215</v>
      </c>
      <c r="G10" s="10">
        <f>F10-F$7</f>
        <v>3.7158946990966832</v>
      </c>
      <c r="H10" s="12">
        <f t="shared" si="1"/>
        <v>7.6103430678871847E-2</v>
      </c>
    </row>
    <row r="11" spans="1:8" x14ac:dyDescent="0.2">
      <c r="A11" t="s">
        <v>41</v>
      </c>
      <c r="C11" s="10">
        <v>15.942514419555664</v>
      </c>
      <c r="E11" s="10">
        <v>28.082601547241211</v>
      </c>
      <c r="F11" s="11">
        <f>E11-$D$9</f>
        <v>12.065165519714355</v>
      </c>
      <c r="G11" s="10">
        <f t="shared" si="0"/>
        <v>2.8564929962158239</v>
      </c>
      <c r="H11" s="12">
        <f t="shared" si="1"/>
        <v>0.13807337025221639</v>
      </c>
    </row>
    <row r="12" spans="1:8" x14ac:dyDescent="0.2">
      <c r="G12" s="10"/>
      <c r="H12" s="12"/>
    </row>
    <row r="13" spans="1:8" x14ac:dyDescent="0.2">
      <c r="G13" s="10"/>
      <c r="H13" s="12"/>
    </row>
    <row r="14" spans="1:8" x14ac:dyDescent="0.2">
      <c r="A14" t="s">
        <v>42</v>
      </c>
      <c r="C14" s="10">
        <v>14.558156967163086</v>
      </c>
      <c r="D14" s="11">
        <f>AVERAGE(C14:C16)</f>
        <v>14.441144307454428</v>
      </c>
      <c r="E14" s="10">
        <v>25.921747207641602</v>
      </c>
      <c r="F14" s="11">
        <f>E14-$D$14</f>
        <v>11.480602900187174</v>
      </c>
      <c r="G14" s="10">
        <f t="shared" si="0"/>
        <v>2.2719303766886423</v>
      </c>
      <c r="H14" s="12">
        <f t="shared" si="1"/>
        <v>0.20705265728853886</v>
      </c>
    </row>
    <row r="15" spans="1:8" x14ac:dyDescent="0.2">
      <c r="A15" t="s">
        <v>42</v>
      </c>
      <c r="C15" s="10">
        <v>14.354729652404785</v>
      </c>
      <c r="E15" s="10">
        <v>25.893745422363281</v>
      </c>
      <c r="F15" s="11">
        <f>E15-$D$14</f>
        <v>11.452601114908854</v>
      </c>
      <c r="G15" s="10">
        <f t="shared" si="0"/>
        <v>2.243928591410322</v>
      </c>
      <c r="H15" s="12">
        <f t="shared" si="1"/>
        <v>0.21111067087099572</v>
      </c>
    </row>
    <row r="16" spans="1:8" x14ac:dyDescent="0.2">
      <c r="A16" t="s">
        <v>42</v>
      </c>
      <c r="C16" s="10">
        <v>14.41054630279541</v>
      </c>
      <c r="E16" s="10">
        <v>26.026309967041016</v>
      </c>
      <c r="F16" s="11">
        <f>E16-$D$14</f>
        <v>11.585165659586588</v>
      </c>
      <c r="G16" s="10">
        <f t="shared" si="0"/>
        <v>2.3764931360880563</v>
      </c>
      <c r="H16" s="12">
        <f t="shared" si="1"/>
        <v>0.1925769399802045</v>
      </c>
    </row>
    <row r="17" spans="1:8" x14ac:dyDescent="0.2">
      <c r="G17" s="10"/>
      <c r="H17" s="12"/>
    </row>
    <row r="18" spans="1:8" x14ac:dyDescent="0.2">
      <c r="G18" s="10"/>
      <c r="H18" s="12"/>
    </row>
    <row r="19" spans="1:8" x14ac:dyDescent="0.2">
      <c r="A19" t="s">
        <v>43</v>
      </c>
      <c r="C19" s="10">
        <v>15.160117149353027</v>
      </c>
      <c r="D19" s="11">
        <f>AVERAGE(C19:C21)</f>
        <v>15.065841356913248</v>
      </c>
      <c r="E19" s="10">
        <v>27.632905960083008</v>
      </c>
      <c r="F19" s="11">
        <f>E19-$D$19</f>
        <v>12.56706460316976</v>
      </c>
      <c r="G19" s="10">
        <f t="shared" si="0"/>
        <v>3.3583920796712281</v>
      </c>
      <c r="H19" s="12">
        <f t="shared" si="1"/>
        <v>9.7504182814309004E-2</v>
      </c>
    </row>
    <row r="20" spans="1:8" x14ac:dyDescent="0.2">
      <c r="A20" t="s">
        <v>43</v>
      </c>
      <c r="C20" s="10">
        <v>15.065119743347168</v>
      </c>
      <c r="E20" s="10">
        <v>27.573860168457031</v>
      </c>
      <c r="F20" s="11">
        <f>E20-$D$19</f>
        <v>12.508018811543783</v>
      </c>
      <c r="G20" s="10">
        <f t="shared" si="0"/>
        <v>3.2993462880452515</v>
      </c>
      <c r="H20" s="12">
        <f t="shared" si="1"/>
        <v>0.10157756580256942</v>
      </c>
    </row>
    <row r="21" spans="1:8" x14ac:dyDescent="0.2">
      <c r="A21" t="s">
        <v>43</v>
      </c>
      <c r="C21" s="10">
        <v>14.972287178039551</v>
      </c>
      <c r="E21" s="10">
        <v>27.863246917724609</v>
      </c>
      <c r="F21" s="11">
        <f>E21-$D$19</f>
        <v>12.797405560811361</v>
      </c>
      <c r="G21" s="10">
        <f t="shared" si="0"/>
        <v>3.5887330373128297</v>
      </c>
      <c r="H21" s="12">
        <f t="shared" si="1"/>
        <v>8.311582295885192E-2</v>
      </c>
    </row>
    <row r="22" spans="1:8" x14ac:dyDescent="0.2">
      <c r="G22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2"/>
  <sheetViews>
    <sheetView workbookViewId="0">
      <selection activeCell="I3" sqref="I3"/>
    </sheetView>
  </sheetViews>
  <sheetFormatPr baseColWidth="10" defaultRowHeight="16" x14ac:dyDescent="0.2"/>
  <sheetData>
    <row r="3" spans="1:10" x14ac:dyDescent="0.2">
      <c r="A3" t="s">
        <v>22</v>
      </c>
      <c r="B3" t="s">
        <v>44</v>
      </c>
      <c r="C3" t="s">
        <v>45</v>
      </c>
      <c r="F3" t="s">
        <v>16</v>
      </c>
      <c r="G3" t="s">
        <v>37</v>
      </c>
      <c r="I3" t="s">
        <v>38</v>
      </c>
      <c r="J3" t="s">
        <v>46</v>
      </c>
    </row>
    <row r="4" spans="1:10" x14ac:dyDescent="0.2">
      <c r="A4" t="s">
        <v>47</v>
      </c>
      <c r="B4" t="s">
        <v>23</v>
      </c>
      <c r="C4" s="10">
        <v>18.343505859375</v>
      </c>
      <c r="D4" s="11">
        <f>AVERAGE(C4:C6)</f>
        <v>18.077007929484051</v>
      </c>
      <c r="E4" t="s">
        <v>0</v>
      </c>
      <c r="F4" s="10">
        <v>24.542768478393555</v>
      </c>
      <c r="G4" s="10">
        <f>F4-D$4</f>
        <v>6.465760548909504</v>
      </c>
      <c r="H4" s="11">
        <f>AVERAGE(G4:G6)</f>
        <v>6.3813298543294259</v>
      </c>
      <c r="I4" s="13">
        <f t="shared" ref="I4:I12" si="0">G4-$H$4</f>
        <v>8.4430694580078125E-2</v>
      </c>
      <c r="J4">
        <f t="shared" ref="J4:J12" si="1">POWER(2,-I4)</f>
        <v>0.94315664384504672</v>
      </c>
    </row>
    <row r="5" spans="1:10" x14ac:dyDescent="0.2">
      <c r="A5" t="s">
        <v>47</v>
      </c>
      <c r="B5" t="s">
        <v>23</v>
      </c>
      <c r="C5" s="10">
        <v>17.920467376708984</v>
      </c>
      <c r="D5" s="10"/>
      <c r="E5" t="s">
        <v>0</v>
      </c>
      <c r="F5" s="10">
        <v>24.360185623168945</v>
      </c>
      <c r="G5" s="10">
        <f>F5-D$4</f>
        <v>6.2831776936848946</v>
      </c>
      <c r="I5" s="13">
        <f t="shared" si="0"/>
        <v>-9.815216064453125E-2</v>
      </c>
      <c r="J5">
        <f t="shared" si="1"/>
        <v>1.0704015874309194</v>
      </c>
    </row>
    <row r="6" spans="1:10" x14ac:dyDescent="0.2">
      <c r="A6" t="s">
        <v>47</v>
      </c>
      <c r="B6" t="s">
        <v>23</v>
      </c>
      <c r="C6" s="10">
        <v>17.967050552368164</v>
      </c>
      <c r="D6" s="10"/>
      <c r="E6" t="s">
        <v>0</v>
      </c>
      <c r="F6" s="10">
        <v>24.47205924987793</v>
      </c>
      <c r="G6" s="10">
        <f>F6-D$4</f>
        <v>6.395051320393879</v>
      </c>
      <c r="I6" s="13">
        <f t="shared" si="0"/>
        <v>1.3721466064453125E-2</v>
      </c>
      <c r="J6">
        <f t="shared" si="1"/>
        <v>0.99053409094984901</v>
      </c>
    </row>
    <row r="7" spans="1:10" x14ac:dyDescent="0.2">
      <c r="A7" t="s">
        <v>48</v>
      </c>
      <c r="B7" t="s">
        <v>23</v>
      </c>
      <c r="C7" s="10">
        <v>19.596012115478516</v>
      </c>
      <c r="D7" s="11">
        <f>AVERAGE(C7:C9)</f>
        <v>19.648832321166992</v>
      </c>
      <c r="E7" t="s">
        <v>0</v>
      </c>
      <c r="F7" s="10">
        <v>27.107583999633789</v>
      </c>
      <c r="G7" s="10">
        <f>F7-D$7</f>
        <v>7.4587516784667969</v>
      </c>
      <c r="I7" s="13">
        <f t="shared" si="0"/>
        <v>1.077421824137371</v>
      </c>
      <c r="J7">
        <f t="shared" si="1"/>
        <v>0.47387490781761049</v>
      </c>
    </row>
    <row r="8" spans="1:10" x14ac:dyDescent="0.2">
      <c r="A8" t="s">
        <v>48</v>
      </c>
      <c r="B8" t="s">
        <v>23</v>
      </c>
      <c r="C8" s="10">
        <v>19.6715087890625</v>
      </c>
      <c r="D8" s="10"/>
      <c r="E8" t="s">
        <v>0</v>
      </c>
      <c r="F8" s="10">
        <v>27.48661994934082</v>
      </c>
      <c r="G8" s="10">
        <f>F8-D$7</f>
        <v>7.8377876281738281</v>
      </c>
      <c r="I8" s="13">
        <f t="shared" si="0"/>
        <v>1.4564577738444022</v>
      </c>
      <c r="J8">
        <f t="shared" si="1"/>
        <v>0.36438670476290252</v>
      </c>
    </row>
    <row r="9" spans="1:10" x14ac:dyDescent="0.2">
      <c r="A9" t="s">
        <v>48</v>
      </c>
      <c r="B9" t="s">
        <v>23</v>
      </c>
      <c r="C9" s="10">
        <v>19.678976058959961</v>
      </c>
      <c r="D9" s="10"/>
      <c r="E9" t="s">
        <v>0</v>
      </c>
      <c r="F9" s="10">
        <v>27.592037200927734</v>
      </c>
      <c r="G9" s="10">
        <f>F9-D$7</f>
        <v>7.9432048797607422</v>
      </c>
      <c r="I9" s="13">
        <f t="shared" si="0"/>
        <v>1.5618750254313163</v>
      </c>
      <c r="J9">
        <f t="shared" si="1"/>
        <v>0.33871058416566752</v>
      </c>
    </row>
    <row r="10" spans="1:10" x14ac:dyDescent="0.2">
      <c r="A10" t="s">
        <v>49</v>
      </c>
      <c r="B10" t="s">
        <v>23</v>
      </c>
      <c r="C10" s="10">
        <v>18.968002319335938</v>
      </c>
      <c r="D10" s="11">
        <f>AVERAGE(C10:C12)</f>
        <v>18.988417943318684</v>
      </c>
      <c r="E10" t="s">
        <v>0</v>
      </c>
      <c r="F10" s="10">
        <v>26.638172149658203</v>
      </c>
      <c r="G10" s="10">
        <f>F10-D$10</f>
        <v>7.6497542063395194</v>
      </c>
      <c r="I10" s="13">
        <f t="shared" si="0"/>
        <v>1.2684243520100935</v>
      </c>
      <c r="J10">
        <f t="shared" si="1"/>
        <v>0.4151128934444106</v>
      </c>
    </row>
    <row r="11" spans="1:10" x14ac:dyDescent="0.2">
      <c r="A11" t="s">
        <v>49</v>
      </c>
      <c r="B11" t="s">
        <v>23</v>
      </c>
      <c r="C11" s="10">
        <v>18.978933334350586</v>
      </c>
      <c r="D11" s="10"/>
      <c r="E11" t="s">
        <v>0</v>
      </c>
      <c r="F11" s="10">
        <v>26.577037811279297</v>
      </c>
      <c r="G11" s="10">
        <f>F11-D$10</f>
        <v>7.5886198679606132</v>
      </c>
      <c r="I11" s="13">
        <f t="shared" si="0"/>
        <v>1.2072900136311873</v>
      </c>
      <c r="J11">
        <f t="shared" si="1"/>
        <v>0.43308136051117907</v>
      </c>
    </row>
    <row r="12" spans="1:10" x14ac:dyDescent="0.2">
      <c r="A12" t="s">
        <v>49</v>
      </c>
      <c r="B12" t="s">
        <v>23</v>
      </c>
      <c r="C12" s="10">
        <v>19.018318176269531</v>
      </c>
      <c r="D12" s="10"/>
      <c r="E12" t="s">
        <v>0</v>
      </c>
      <c r="F12" s="10">
        <v>26.545358657836914</v>
      </c>
      <c r="G12" s="10">
        <f>F12-D$10</f>
        <v>7.5569407145182304</v>
      </c>
      <c r="I12" s="13">
        <f t="shared" si="0"/>
        <v>1.1756108601888045</v>
      </c>
      <c r="J12">
        <f t="shared" si="1"/>
        <v>0.442696275168204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workbookViewId="0">
      <selection activeCell="E13" sqref="E13"/>
    </sheetView>
  </sheetViews>
  <sheetFormatPr baseColWidth="10" defaultRowHeight="16" x14ac:dyDescent="0.2"/>
  <sheetData>
    <row r="2" spans="2:7" x14ac:dyDescent="0.2">
      <c r="B2" s="232" t="s">
        <v>50</v>
      </c>
      <c r="C2" s="232"/>
      <c r="D2" s="232"/>
      <c r="E2" s="232" t="s">
        <v>51</v>
      </c>
      <c r="F2" s="232"/>
      <c r="G2" s="232"/>
    </row>
    <row r="3" spans="2:7" x14ac:dyDescent="0.2">
      <c r="B3" s="6" t="s">
        <v>52</v>
      </c>
      <c r="C3" s="6" t="s">
        <v>53</v>
      </c>
      <c r="D3" s="6" t="s">
        <v>54</v>
      </c>
      <c r="E3" s="6" t="s">
        <v>52</v>
      </c>
      <c r="F3" s="6" t="s">
        <v>53</v>
      </c>
      <c r="G3" s="6" t="s">
        <v>54</v>
      </c>
    </row>
    <row r="4" spans="2:7" x14ac:dyDescent="0.2">
      <c r="B4" s="6">
        <v>34</v>
      </c>
      <c r="C4" s="6">
        <v>11</v>
      </c>
      <c r="D4" s="6">
        <f>B4/C4</f>
        <v>3.0909090909090908</v>
      </c>
      <c r="E4" s="6">
        <v>8</v>
      </c>
      <c r="F4" s="6">
        <v>16</v>
      </c>
      <c r="G4" s="6">
        <f>E4/F4</f>
        <v>0.5</v>
      </c>
    </row>
    <row r="5" spans="2:7" x14ac:dyDescent="0.2">
      <c r="B5" s="6">
        <v>38</v>
      </c>
      <c r="C5" s="6">
        <v>9</v>
      </c>
      <c r="D5" s="6">
        <f>B5/C5</f>
        <v>4.2222222222222223</v>
      </c>
      <c r="E5" s="6">
        <v>10</v>
      </c>
      <c r="F5" s="6">
        <v>16</v>
      </c>
      <c r="G5" s="6">
        <f>E5/F5</f>
        <v>0.625</v>
      </c>
    </row>
    <row r="6" spans="2:7" x14ac:dyDescent="0.2">
      <c r="B6" s="6">
        <v>36</v>
      </c>
      <c r="C6" s="6">
        <v>7</v>
      </c>
      <c r="D6" s="6">
        <f>B6/C6</f>
        <v>5.1428571428571432</v>
      </c>
      <c r="E6" s="6">
        <v>8</v>
      </c>
      <c r="F6" s="6">
        <v>25</v>
      </c>
      <c r="G6" s="6">
        <f>E6/F6</f>
        <v>0.3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8"/>
  <sheetViews>
    <sheetView workbookViewId="0">
      <selection activeCell="K19" sqref="K19"/>
    </sheetView>
  </sheetViews>
  <sheetFormatPr baseColWidth="10" defaultRowHeight="16" x14ac:dyDescent="0.2"/>
  <sheetData>
    <row r="2" spans="2:9" x14ac:dyDescent="0.2">
      <c r="C2" t="s">
        <v>62</v>
      </c>
      <c r="G2" t="s">
        <v>63</v>
      </c>
    </row>
    <row r="3" spans="2:9" x14ac:dyDescent="0.2">
      <c r="C3" s="14" t="s">
        <v>209</v>
      </c>
      <c r="D3" s="14" t="s">
        <v>29</v>
      </c>
      <c r="E3" s="14" t="s">
        <v>56</v>
      </c>
      <c r="F3" s="14" t="s">
        <v>57</v>
      </c>
      <c r="G3" s="22" t="s">
        <v>29</v>
      </c>
      <c r="H3" s="22" t="s">
        <v>56</v>
      </c>
      <c r="I3" s="22" t="s">
        <v>57</v>
      </c>
    </row>
    <row r="4" spans="2:9" x14ac:dyDescent="0.2">
      <c r="B4" s="15" t="s">
        <v>58</v>
      </c>
      <c r="C4" s="16"/>
      <c r="D4" s="14">
        <v>0.497</v>
      </c>
      <c r="E4" s="14">
        <v>0.47799999999999998</v>
      </c>
      <c r="F4" s="20">
        <v>0.51800000000000002</v>
      </c>
      <c r="G4" s="6">
        <f>D4/D$7</f>
        <v>1.0907095830285296</v>
      </c>
      <c r="H4" s="6">
        <f t="shared" ref="H4:I18" si="0">E4/E$7</f>
        <v>1.1013824884792627</v>
      </c>
      <c r="I4" s="6">
        <f t="shared" si="0"/>
        <v>1.1155778894472363</v>
      </c>
    </row>
    <row r="5" spans="2:9" x14ac:dyDescent="0.2">
      <c r="C5" s="16"/>
      <c r="D5" s="14">
        <v>0.435</v>
      </c>
      <c r="E5" s="14">
        <v>0.40100000000000002</v>
      </c>
      <c r="F5" s="20">
        <v>0.43099999999999999</v>
      </c>
      <c r="G5" s="6">
        <f t="shared" ref="G5:G18" si="1">D5/D$7</f>
        <v>0.9546452084857352</v>
      </c>
      <c r="H5" s="6">
        <f t="shared" si="0"/>
        <v>0.92396313364055305</v>
      </c>
      <c r="I5" s="6">
        <f t="shared" si="0"/>
        <v>0.92821249102656134</v>
      </c>
    </row>
    <row r="6" spans="2:9" x14ac:dyDescent="0.2">
      <c r="C6" s="16"/>
      <c r="D6" s="14">
        <v>0.435</v>
      </c>
      <c r="E6" s="14">
        <v>0.42299999999999999</v>
      </c>
      <c r="F6" s="20">
        <v>0.44400000000000001</v>
      </c>
      <c r="G6" s="6">
        <f t="shared" si="1"/>
        <v>0.9546452084857352</v>
      </c>
      <c r="H6" s="6">
        <f t="shared" si="0"/>
        <v>0.97465437788018428</v>
      </c>
      <c r="I6" s="6">
        <f t="shared" si="0"/>
        <v>0.95620961952620243</v>
      </c>
    </row>
    <row r="7" spans="2:9" x14ac:dyDescent="0.2">
      <c r="C7" t="s">
        <v>64</v>
      </c>
      <c r="D7" s="225">
        <v>0.45566666666666666</v>
      </c>
      <c r="E7" s="225">
        <v>0.434</v>
      </c>
      <c r="F7" s="225">
        <v>0.46433333333333332</v>
      </c>
      <c r="G7" s="6">
        <f t="shared" si="1"/>
        <v>1</v>
      </c>
      <c r="H7" s="6">
        <f t="shared" si="0"/>
        <v>1</v>
      </c>
      <c r="I7" s="6">
        <f t="shared" si="0"/>
        <v>1</v>
      </c>
    </row>
    <row r="8" spans="2:9" x14ac:dyDescent="0.2">
      <c r="B8" s="15" t="s">
        <v>59</v>
      </c>
      <c r="C8" s="16"/>
      <c r="D8" s="14">
        <v>0.48</v>
      </c>
      <c r="E8" s="14">
        <v>0.34399999999999997</v>
      </c>
      <c r="F8" s="20">
        <v>0.39400000000000002</v>
      </c>
      <c r="G8" s="6">
        <f t="shared" si="1"/>
        <v>1.0534016093635699</v>
      </c>
      <c r="H8" s="6">
        <f t="shared" si="0"/>
        <v>0.79262672811059898</v>
      </c>
      <c r="I8" s="6">
        <f t="shared" si="0"/>
        <v>0.8485283560660446</v>
      </c>
    </row>
    <row r="9" spans="2:9" x14ac:dyDescent="0.2">
      <c r="C9" s="16"/>
      <c r="D9" s="14">
        <v>0.56000000000000005</v>
      </c>
      <c r="E9" s="14">
        <v>0.34499999999999997</v>
      </c>
      <c r="F9" s="20">
        <v>0.47199999999999998</v>
      </c>
      <c r="G9" s="6">
        <f t="shared" si="1"/>
        <v>1.2289685442574982</v>
      </c>
      <c r="H9" s="6">
        <f t="shared" si="0"/>
        <v>0.79493087557603681</v>
      </c>
      <c r="I9" s="6">
        <f t="shared" si="0"/>
        <v>1.0165111270638909</v>
      </c>
    </row>
    <row r="10" spans="2:9" x14ac:dyDescent="0.2">
      <c r="C10" s="16"/>
      <c r="D10" s="14">
        <v>0.6</v>
      </c>
      <c r="E10" s="14">
        <v>0.44400000000000001</v>
      </c>
      <c r="F10" s="20">
        <v>0.45100000000000001</v>
      </c>
      <c r="G10" s="6">
        <f t="shared" si="1"/>
        <v>1.3167520117044622</v>
      </c>
      <c r="H10" s="6">
        <f t="shared" si="0"/>
        <v>1.0230414746543779</v>
      </c>
      <c r="I10" s="6">
        <f t="shared" si="0"/>
        <v>0.9712849964106246</v>
      </c>
    </row>
    <row r="11" spans="2:9" x14ac:dyDescent="0.2">
      <c r="G11" s="6">
        <f t="shared" si="1"/>
        <v>0</v>
      </c>
      <c r="H11" s="6">
        <f t="shared" si="0"/>
        <v>0</v>
      </c>
      <c r="I11" s="6">
        <f t="shared" si="0"/>
        <v>0</v>
      </c>
    </row>
    <row r="12" spans="2:9" x14ac:dyDescent="0.2">
      <c r="B12" s="15" t="s">
        <v>60</v>
      </c>
      <c r="C12" s="16"/>
      <c r="D12" s="14">
        <v>1.1020000000000001</v>
      </c>
      <c r="E12" s="14">
        <v>0.99</v>
      </c>
      <c r="F12" s="20">
        <v>0.76300000000000001</v>
      </c>
      <c r="G12" s="6">
        <f t="shared" si="1"/>
        <v>2.4184345281638628</v>
      </c>
      <c r="H12" s="6">
        <f t="shared" si="0"/>
        <v>2.2811059907834101</v>
      </c>
      <c r="I12" s="6">
        <f t="shared" si="0"/>
        <v>1.6432160804020102</v>
      </c>
    </row>
    <row r="13" spans="2:9" x14ac:dyDescent="0.2">
      <c r="C13" s="16"/>
      <c r="D13" s="14">
        <v>1.0149999999999999</v>
      </c>
      <c r="E13" s="14">
        <v>1.006</v>
      </c>
      <c r="F13" s="20">
        <v>0.84899999999999998</v>
      </c>
      <c r="G13" s="6">
        <f t="shared" si="1"/>
        <v>2.2275054864667152</v>
      </c>
      <c r="H13" s="6">
        <f t="shared" si="0"/>
        <v>2.3179723502304146</v>
      </c>
      <c r="I13" s="6">
        <f t="shared" si="0"/>
        <v>1.8284278535534817</v>
      </c>
    </row>
    <row r="14" spans="2:9" x14ac:dyDescent="0.2">
      <c r="C14" s="16"/>
      <c r="D14" s="14">
        <v>1.1279999999999999</v>
      </c>
      <c r="E14" s="14">
        <v>1.06</v>
      </c>
      <c r="F14" s="20">
        <v>0.86699999999999999</v>
      </c>
      <c r="G14" s="6">
        <f t="shared" si="1"/>
        <v>2.475493782004389</v>
      </c>
      <c r="H14" s="6">
        <f t="shared" si="0"/>
        <v>2.4423963133640556</v>
      </c>
      <c r="I14" s="6">
        <f t="shared" si="0"/>
        <v>1.8671931083991387</v>
      </c>
    </row>
    <row r="15" spans="2:9" x14ac:dyDescent="0.2">
      <c r="G15" s="6">
        <f t="shared" si="1"/>
        <v>0</v>
      </c>
      <c r="H15" s="6">
        <f t="shared" si="0"/>
        <v>0</v>
      </c>
      <c r="I15" s="6">
        <f t="shared" si="0"/>
        <v>0</v>
      </c>
    </row>
    <row r="16" spans="2:9" x14ac:dyDescent="0.2">
      <c r="B16" s="15" t="s">
        <v>61</v>
      </c>
      <c r="C16" s="18"/>
      <c r="D16" s="19">
        <v>1.5893333333333333</v>
      </c>
      <c r="E16" s="19">
        <v>1.0953333333333333</v>
      </c>
      <c r="F16" s="21">
        <v>0.55733333333333335</v>
      </c>
      <c r="G16" s="6">
        <f t="shared" si="1"/>
        <v>3.4879297732260421</v>
      </c>
      <c r="H16" s="6">
        <f t="shared" si="0"/>
        <v>2.5238095238095237</v>
      </c>
      <c r="I16" s="6">
        <f t="shared" si="0"/>
        <v>1.2002871500358938</v>
      </c>
    </row>
    <row r="17" spans="3:9" x14ac:dyDescent="0.2">
      <c r="C17" s="18"/>
      <c r="D17" s="19">
        <v>1.6083333333333334</v>
      </c>
      <c r="E17" s="19">
        <v>1.0553333333333335</v>
      </c>
      <c r="F17" s="21">
        <v>0.64933333333333332</v>
      </c>
      <c r="G17" s="6">
        <f t="shared" si="1"/>
        <v>3.5296269202633503</v>
      </c>
      <c r="H17" s="6">
        <f t="shared" si="0"/>
        <v>2.4316436251920126</v>
      </c>
      <c r="I17" s="6">
        <f t="shared" si="0"/>
        <v>1.3984206748025843</v>
      </c>
    </row>
    <row r="18" spans="3:9" x14ac:dyDescent="0.2">
      <c r="C18" s="18"/>
      <c r="D18" s="19">
        <v>1.6143333333333334</v>
      </c>
      <c r="E18" s="19">
        <v>0.98833333333333329</v>
      </c>
      <c r="F18" s="21">
        <v>0.64233333333333342</v>
      </c>
      <c r="G18" s="6">
        <f t="shared" si="1"/>
        <v>3.542794440380395</v>
      </c>
      <c r="H18" s="6">
        <f t="shared" si="0"/>
        <v>2.2772657450076803</v>
      </c>
      <c r="I18" s="6">
        <f t="shared" si="0"/>
        <v>1.38334529791816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I2" sqref="I2"/>
    </sheetView>
  </sheetViews>
  <sheetFormatPr baseColWidth="10" defaultRowHeight="16" x14ac:dyDescent="0.2"/>
  <cols>
    <col min="1" max="1" width="19.1640625" customWidth="1"/>
  </cols>
  <sheetData>
    <row r="1" spans="1:9" x14ac:dyDescent="0.2">
      <c r="F1" t="s">
        <v>16</v>
      </c>
      <c r="G1" t="s">
        <v>37</v>
      </c>
      <c r="H1" t="s">
        <v>38</v>
      </c>
      <c r="I1" t="s">
        <v>46</v>
      </c>
    </row>
    <row r="2" spans="1:9" x14ac:dyDescent="0.2">
      <c r="A2" t="s">
        <v>65</v>
      </c>
      <c r="B2" t="s">
        <v>23</v>
      </c>
      <c r="C2" s="10">
        <v>17.767843246459961</v>
      </c>
      <c r="E2" t="s">
        <v>0</v>
      </c>
      <c r="F2" s="10">
        <v>23.387596130371094</v>
      </c>
      <c r="G2" s="10">
        <f>F2-$C$5</f>
        <v>5.684975306193035</v>
      </c>
      <c r="H2" s="13">
        <f>G2-$G$5</f>
        <v>0.10098838806152344</v>
      </c>
      <c r="I2">
        <f>POWER(2,-H2)</f>
        <v>0.9323939910429907</v>
      </c>
    </row>
    <row r="3" spans="1:9" x14ac:dyDescent="0.2">
      <c r="A3" t="s">
        <v>65</v>
      </c>
      <c r="B3" t="s">
        <v>23</v>
      </c>
      <c r="C3" s="10">
        <v>17.681886672973633</v>
      </c>
      <c r="E3" t="s">
        <v>0</v>
      </c>
      <c r="F3" s="10">
        <v>23.28044319152832</v>
      </c>
      <c r="G3" s="10">
        <f>F3-$C$5</f>
        <v>5.5778223673502616</v>
      </c>
      <c r="H3" s="13">
        <f t="shared" ref="H3:H12" si="0">G3-$G$5</f>
        <v>-6.16455078125E-3</v>
      </c>
      <c r="I3">
        <f t="shared" ref="I3:I8" si="1">POWER(2,-H3)</f>
        <v>1.0042820830222876</v>
      </c>
    </row>
    <row r="4" spans="1:9" x14ac:dyDescent="0.2">
      <c r="A4" t="s">
        <v>65</v>
      </c>
      <c r="B4" t="s">
        <v>23</v>
      </c>
      <c r="C4" s="10">
        <v>17.658132553100586</v>
      </c>
      <c r="E4" t="s">
        <v>0</v>
      </c>
      <c r="F4" s="10">
        <v>23.191783905029297</v>
      </c>
      <c r="G4" s="10">
        <f>F4-$C$5</f>
        <v>5.4891630808512382</v>
      </c>
      <c r="H4" s="13">
        <f t="shared" si="0"/>
        <v>-9.4823837280273438E-2</v>
      </c>
      <c r="I4">
        <f t="shared" si="1"/>
        <v>1.0679349980756303</v>
      </c>
    </row>
    <row r="5" spans="1:9" x14ac:dyDescent="0.2">
      <c r="C5" s="11">
        <f>AVERAGE(C2:C4)</f>
        <v>17.702620824178059</v>
      </c>
      <c r="G5" s="11">
        <f>AVERAGE(G2:G4)</f>
        <v>5.5839869181315116</v>
      </c>
      <c r="H5" s="13"/>
    </row>
    <row r="6" spans="1:9" x14ac:dyDescent="0.2">
      <c r="A6" t="s">
        <v>66</v>
      </c>
      <c r="B6" t="s">
        <v>23</v>
      </c>
      <c r="C6" s="10">
        <v>17.738462448120117</v>
      </c>
      <c r="E6" t="s">
        <v>0</v>
      </c>
      <c r="F6" s="10">
        <v>25.507570266723633</v>
      </c>
      <c r="G6" s="10">
        <f>F6-$C$9</f>
        <v>7.7745418548583984</v>
      </c>
      <c r="H6" s="13">
        <f t="shared" si="0"/>
        <v>2.1905549367268868</v>
      </c>
      <c r="I6">
        <f t="shared" si="1"/>
        <v>0.21906714932215637</v>
      </c>
    </row>
    <row r="7" spans="1:9" x14ac:dyDescent="0.2">
      <c r="A7" t="s">
        <v>66</v>
      </c>
      <c r="B7" t="s">
        <v>23</v>
      </c>
      <c r="C7" s="10">
        <v>17.743669509887695</v>
      </c>
      <c r="E7" t="s">
        <v>0</v>
      </c>
      <c r="F7" s="10">
        <v>25.511423110961914</v>
      </c>
      <c r="G7" s="10">
        <f>F7-$C$9</f>
        <v>7.7783946990966797</v>
      </c>
      <c r="H7" s="13">
        <f t="shared" si="0"/>
        <v>2.1944077809651681</v>
      </c>
      <c r="I7">
        <f t="shared" si="1"/>
        <v>0.21848289169847734</v>
      </c>
    </row>
    <row r="8" spans="1:9" x14ac:dyDescent="0.2">
      <c r="A8" t="s">
        <v>66</v>
      </c>
      <c r="B8" t="s">
        <v>23</v>
      </c>
      <c r="C8" s="10">
        <v>17.716953277587891</v>
      </c>
      <c r="E8" t="s">
        <v>0</v>
      </c>
      <c r="F8" s="10">
        <v>25.524164199829102</v>
      </c>
      <c r="G8" s="10">
        <f>F8-$C$9</f>
        <v>7.7911357879638672</v>
      </c>
      <c r="H8" s="13">
        <f t="shared" si="0"/>
        <v>2.2071488698323556</v>
      </c>
      <c r="I8">
        <f t="shared" si="1"/>
        <v>0.21656186620858386</v>
      </c>
    </row>
    <row r="9" spans="1:9" x14ac:dyDescent="0.2">
      <c r="C9" s="11">
        <f>AVERAGE(C6:C8)</f>
        <v>17.733028411865234</v>
      </c>
      <c r="G9" s="10"/>
      <c r="H9" s="13"/>
    </row>
    <row r="10" spans="1:9" x14ac:dyDescent="0.2">
      <c r="A10" t="s">
        <v>208</v>
      </c>
      <c r="B10" t="s">
        <v>23</v>
      </c>
      <c r="C10" s="10">
        <v>16.560649871826172</v>
      </c>
      <c r="E10" t="s">
        <v>0</v>
      </c>
      <c r="F10" s="10">
        <v>23.611328125</v>
      </c>
      <c r="G10" s="10">
        <f>F10-C$13</f>
        <v>7.0976193745930978</v>
      </c>
      <c r="H10" s="13">
        <f t="shared" si="0"/>
        <v>1.5136324564615862</v>
      </c>
      <c r="I10">
        <f>POWER(2,-H10)</f>
        <v>0.35022829363630997</v>
      </c>
    </row>
    <row r="11" spans="1:9" x14ac:dyDescent="0.2">
      <c r="A11" t="s">
        <v>208</v>
      </c>
      <c r="B11" t="s">
        <v>23</v>
      </c>
      <c r="C11" s="10">
        <v>16.479461669921875</v>
      </c>
      <c r="E11" t="s">
        <v>0</v>
      </c>
      <c r="F11" s="10">
        <v>23.698297500610352</v>
      </c>
      <c r="G11" s="10">
        <f>F11-C$13</f>
        <v>7.1845887502034493</v>
      </c>
      <c r="H11" s="13">
        <f t="shared" si="0"/>
        <v>1.6006018320719377</v>
      </c>
      <c r="I11">
        <f>POWER(2,-H11)</f>
        <v>0.32973939550448744</v>
      </c>
    </row>
    <row r="12" spans="1:9" x14ac:dyDescent="0.2">
      <c r="A12" t="s">
        <v>208</v>
      </c>
      <c r="B12" t="s">
        <v>23</v>
      </c>
      <c r="C12" s="10">
        <v>16.501014709472656</v>
      </c>
      <c r="E12" t="s">
        <v>0</v>
      </c>
      <c r="F12" s="10">
        <v>23.621725082397461</v>
      </c>
      <c r="G12" s="10">
        <f>F12-C$13</f>
        <v>7.1080163319905587</v>
      </c>
      <c r="H12" s="13">
        <f t="shared" si="0"/>
        <v>1.5240294138590471</v>
      </c>
      <c r="I12">
        <f>POWER(2,-H12)</f>
        <v>0.34771340362794678</v>
      </c>
    </row>
    <row r="13" spans="1:9" x14ac:dyDescent="0.2">
      <c r="C13" s="11">
        <f>AVERAGE(C10:C12)</f>
        <v>16.513708750406902</v>
      </c>
      <c r="H13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G26" sqref="G26"/>
    </sheetView>
  </sheetViews>
  <sheetFormatPr baseColWidth="10" defaultRowHeight="16" x14ac:dyDescent="0.2"/>
  <cols>
    <col min="1" max="16384" width="10.83203125" style="226"/>
  </cols>
  <sheetData>
    <row r="1" spans="1:13" x14ac:dyDescent="0.2">
      <c r="A1" s="226" t="s">
        <v>74</v>
      </c>
    </row>
    <row r="2" spans="1:13" x14ac:dyDescent="0.2">
      <c r="A2" s="226" t="s">
        <v>75</v>
      </c>
      <c r="B2" s="233" t="s">
        <v>68</v>
      </c>
      <c r="C2" s="233"/>
      <c r="D2" s="233"/>
      <c r="E2" s="233" t="s">
        <v>69</v>
      </c>
      <c r="F2" s="233"/>
      <c r="G2" s="233"/>
      <c r="H2" s="233" t="s">
        <v>70</v>
      </c>
      <c r="I2" s="233"/>
      <c r="J2" s="233"/>
      <c r="K2" s="233" t="s">
        <v>71</v>
      </c>
      <c r="L2" s="233"/>
      <c r="M2" s="233"/>
    </row>
    <row r="3" spans="1:13" x14ac:dyDescent="0.2">
      <c r="A3" s="226" t="s">
        <v>76</v>
      </c>
      <c r="B3" s="226">
        <v>0.123</v>
      </c>
      <c r="C3" s="226">
        <v>0.13500000000000001</v>
      </c>
      <c r="D3" s="226">
        <v>0.13900000000000001</v>
      </c>
      <c r="E3" s="226">
        <v>0.14699999999999999</v>
      </c>
      <c r="F3" s="226">
        <v>0.14099999999999999</v>
      </c>
      <c r="G3" s="226">
        <v>0.14399999999999999</v>
      </c>
      <c r="H3" s="226">
        <v>0.14399999999999999</v>
      </c>
      <c r="I3" s="226">
        <v>0.14399999999999999</v>
      </c>
      <c r="J3" s="226">
        <v>0.14099999999999999</v>
      </c>
      <c r="K3" s="226">
        <v>0.14299999999999999</v>
      </c>
      <c r="L3" s="226">
        <v>0.14499999999999999</v>
      </c>
      <c r="M3" s="226">
        <v>0.14299999999999999</v>
      </c>
    </row>
    <row r="4" spans="1:13" x14ac:dyDescent="0.2">
      <c r="A4" s="226" t="s">
        <v>72</v>
      </c>
      <c r="B4" s="226">
        <v>0.152</v>
      </c>
      <c r="C4" s="226">
        <v>0.14000000000000001</v>
      </c>
      <c r="D4" s="226">
        <v>0.153</v>
      </c>
      <c r="E4" s="226">
        <v>0.18</v>
      </c>
      <c r="F4" s="226">
        <v>0.17399999999999999</v>
      </c>
      <c r="G4" s="226">
        <v>0.18</v>
      </c>
      <c r="H4" s="226">
        <v>0.223</v>
      </c>
      <c r="I4" s="226">
        <v>0.222</v>
      </c>
      <c r="J4" s="226">
        <v>0.21299999999999999</v>
      </c>
      <c r="K4" s="226">
        <v>0.22800000000000001</v>
      </c>
      <c r="L4" s="226">
        <v>0.23599999999999999</v>
      </c>
      <c r="M4" s="226">
        <v>0.23200000000000001</v>
      </c>
    </row>
    <row r="5" spans="1:13" x14ac:dyDescent="0.2">
      <c r="A5" s="226" t="s">
        <v>73</v>
      </c>
      <c r="B5" s="226">
        <v>0.157</v>
      </c>
      <c r="C5" s="226">
        <v>0.154</v>
      </c>
      <c r="D5" s="226">
        <v>0.154</v>
      </c>
      <c r="E5" s="226">
        <v>0.20200000000000001</v>
      </c>
      <c r="F5" s="226">
        <v>0.20899999999999999</v>
      </c>
      <c r="G5" s="226">
        <v>0.184</v>
      </c>
      <c r="H5" s="226">
        <v>0.29499999999999998</v>
      </c>
      <c r="I5" s="226">
        <v>0.28100000000000003</v>
      </c>
      <c r="J5" s="226">
        <v>0.27100000000000002</v>
      </c>
      <c r="K5" s="226">
        <v>0.35699999999999998</v>
      </c>
      <c r="L5" s="226">
        <v>0.34899999999999998</v>
      </c>
      <c r="M5" s="226">
        <v>0.34699999999999998</v>
      </c>
    </row>
    <row r="7" spans="1:13" x14ac:dyDescent="0.2">
      <c r="A7" s="226" t="s">
        <v>67</v>
      </c>
    </row>
    <row r="8" spans="1:13" x14ac:dyDescent="0.2">
      <c r="B8" s="226" t="s">
        <v>68</v>
      </c>
      <c r="E8" s="226" t="s">
        <v>69</v>
      </c>
      <c r="H8" s="226" t="s">
        <v>70</v>
      </c>
      <c r="K8" s="226" t="s">
        <v>71</v>
      </c>
    </row>
    <row r="9" spans="1:13" x14ac:dyDescent="0.2">
      <c r="A9" s="226" t="s">
        <v>72</v>
      </c>
      <c r="B9" s="226">
        <v>1.96666666666667E-2</v>
      </c>
      <c r="C9" s="226">
        <v>7.6666666666666827E-3</v>
      </c>
      <c r="D9" s="226">
        <v>2.0666666666666667E-2</v>
      </c>
      <c r="E9" s="226">
        <v>3.6000000000000004E-2</v>
      </c>
      <c r="F9" s="226">
        <v>0.03</v>
      </c>
      <c r="G9" s="226">
        <v>3.6000000000000004E-2</v>
      </c>
      <c r="H9" s="226">
        <v>8.0000000000000016E-2</v>
      </c>
      <c r="I9" s="226">
        <v>7.9000000000000015E-2</v>
      </c>
      <c r="J9" s="226">
        <v>7.0000000000000007E-2</v>
      </c>
      <c r="K9" s="226">
        <v>8.4333333333333371E-2</v>
      </c>
      <c r="L9" s="226">
        <v>9.2333333333333351E-2</v>
      </c>
      <c r="M9" s="226">
        <v>8.8333333333333375E-2</v>
      </c>
    </row>
    <row r="10" spans="1:13" x14ac:dyDescent="0.2">
      <c r="A10" s="226" t="s">
        <v>73</v>
      </c>
      <c r="B10" s="226">
        <v>2.466666666666667E-2</v>
      </c>
      <c r="C10" s="226">
        <v>2.1666666666666667E-2</v>
      </c>
      <c r="D10" s="226">
        <v>2.1666666666666667E-2</v>
      </c>
      <c r="E10" s="226">
        <v>5.8000000000000024E-2</v>
      </c>
      <c r="F10" s="226">
        <v>6.5000000000000002E-2</v>
      </c>
      <c r="G10" s="226">
        <v>4.0000000000000008E-2</v>
      </c>
      <c r="H10" s="226">
        <v>0.152</v>
      </c>
      <c r="I10" s="226">
        <v>0.13800000000000004</v>
      </c>
      <c r="J10" s="226">
        <v>0.12800000000000003</v>
      </c>
      <c r="K10" s="226">
        <v>0.21333333333333335</v>
      </c>
      <c r="L10" s="226">
        <v>0.20533333333333334</v>
      </c>
      <c r="M10" s="226">
        <v>0.20333333333333334</v>
      </c>
    </row>
    <row r="13" spans="1:13" x14ac:dyDescent="0.2">
      <c r="A13" s="226" t="s">
        <v>77</v>
      </c>
    </row>
    <row r="14" spans="1:13" x14ac:dyDescent="0.2">
      <c r="B14" s="234" t="s">
        <v>68</v>
      </c>
      <c r="C14" s="234"/>
      <c r="D14" s="234"/>
      <c r="E14" s="234" t="s">
        <v>69</v>
      </c>
      <c r="F14" s="234"/>
      <c r="G14" s="234"/>
      <c r="H14" s="230" t="s">
        <v>70</v>
      </c>
      <c r="I14" s="230"/>
      <c r="J14" s="230"/>
      <c r="K14" s="230" t="s">
        <v>71</v>
      </c>
      <c r="L14" s="230"/>
      <c r="M14" s="230"/>
    </row>
    <row r="15" spans="1:13" x14ac:dyDescent="0.2">
      <c r="A15" s="226" t="s">
        <v>72</v>
      </c>
      <c r="B15" s="226">
        <v>1.2291666666666663</v>
      </c>
      <c r="C15" s="226">
        <v>0.47916666666666757</v>
      </c>
      <c r="D15" s="226">
        <v>1.2916666666666663</v>
      </c>
      <c r="E15" s="227">
        <v>2.25</v>
      </c>
      <c r="F15" s="227">
        <v>1.875</v>
      </c>
      <c r="G15" s="227">
        <v>2.25</v>
      </c>
      <c r="H15" s="227">
        <v>5</v>
      </c>
      <c r="I15" s="227">
        <v>4.9375</v>
      </c>
      <c r="J15" s="227">
        <v>4.375</v>
      </c>
      <c r="K15" s="227">
        <v>5.2708329999999997</v>
      </c>
      <c r="L15" s="227">
        <v>5.7708329999999997</v>
      </c>
      <c r="M15" s="227">
        <v>5.5208329999999997</v>
      </c>
    </row>
    <row r="16" spans="1:13" x14ac:dyDescent="0.2">
      <c r="A16" s="226" t="s">
        <v>73</v>
      </c>
      <c r="B16" s="226">
        <v>1.0882352941176472</v>
      </c>
      <c r="C16" s="226">
        <v>0.95588235294117641</v>
      </c>
      <c r="D16" s="226">
        <v>0.95588235294117641</v>
      </c>
      <c r="E16" s="227">
        <v>2.558824</v>
      </c>
      <c r="F16" s="227">
        <v>2.8676469999999998</v>
      </c>
      <c r="G16" s="227">
        <v>1.7647060000000001</v>
      </c>
      <c r="H16" s="227">
        <v>6.7058819999999999</v>
      </c>
      <c r="I16" s="227">
        <v>6.0882350000000001</v>
      </c>
      <c r="J16" s="227">
        <v>5.6470589999999996</v>
      </c>
      <c r="K16" s="227">
        <v>9.4117650000000008</v>
      </c>
      <c r="L16" s="227">
        <v>9.0588239999999995</v>
      </c>
      <c r="M16" s="227">
        <v>8.9705879999999993</v>
      </c>
    </row>
  </sheetData>
  <mergeCells count="6">
    <mergeCell ref="K2:M2"/>
    <mergeCell ref="E14:G14"/>
    <mergeCell ref="B2:D2"/>
    <mergeCell ref="E2:G2"/>
    <mergeCell ref="H2:J2"/>
    <mergeCell ref="B14:D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16E518014E104C9786D3CF05E753CB" ma:contentTypeVersion="13" ma:contentTypeDescription="Create a new document." ma:contentTypeScope="" ma:versionID="4dc0ab94017b52dd87181fd7482e8c17">
  <xsd:schema xmlns:xsd="http://www.w3.org/2001/XMLSchema" xmlns:xs="http://www.w3.org/2001/XMLSchema" xmlns:p="http://schemas.microsoft.com/office/2006/metadata/properties" xmlns:ns2="7610d99f-cec7-482f-adef-be7a0708381d" xmlns:ns3="53696ced-e8f0-4b0a-b72c-fb3087fc4494" targetNamespace="http://schemas.microsoft.com/office/2006/metadata/properties" ma:root="true" ma:fieldsID="411d88a1205fcb78b64d2b72d7a2d19f" ns2:_="" ns3:_="">
    <xsd:import namespace="7610d99f-cec7-482f-adef-be7a0708381d"/>
    <xsd:import namespace="53696ced-e8f0-4b0a-b72c-fb3087fc449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10d99f-cec7-482f-adef-be7a070838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696ced-e8f0-4b0a-b72c-fb3087fc4494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c089b9f-e12d-4eec-910e-e106a65e3f86}" ma:internalName="TaxCatchAll" ma:showField="CatchAllData" ma:web="53696ced-e8f0-4b0a-b72c-fb3087fc44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551413-09C1-428D-9C6F-4CEDD6215AD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5EDFFF9-01B4-4DFF-8E5D-28017B0B9A1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10d99f-cec7-482f-adef-be7a0708381d"/>
    <ds:schemaRef ds:uri="53696ced-e8f0-4b0a-b72c-fb3087fc44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E CXCR7-SYP IHC Scores </vt:lpstr>
      <vt:lpstr>Figure 1F CXCR7 IHC Scores</vt:lpstr>
      <vt:lpstr>Figure 2D QRT-PCR Cell cycle</vt:lpstr>
      <vt:lpstr>Figure 3C QRT-PRC CXCR7_C4-2B</vt:lpstr>
      <vt:lpstr>Figure 3F QRT-PCR CXCR7 H660</vt:lpstr>
      <vt:lpstr>Figure 6C PLA Noco</vt:lpstr>
      <vt:lpstr>Figure 7A WST1 C4-2B</vt:lpstr>
      <vt:lpstr>Figure 7A QRT-PCR CXCR7 C4-2B</vt:lpstr>
      <vt:lpstr>Figure 7B WST1 22Rv1</vt:lpstr>
      <vt:lpstr>Figure 7C-S7D WST-1 LNCAP</vt:lpstr>
      <vt:lpstr>Figure 7D-S7E WST-1 22Rv1</vt:lpstr>
      <vt:lpstr>Figure 7E Mouse treatment</vt:lpstr>
      <vt:lpstr>Sup Figure 1A</vt:lpstr>
      <vt:lpstr>Sup Figure 1F</vt:lpstr>
      <vt:lpstr>Sup Figure 2A</vt:lpstr>
      <vt:lpstr>Sup Figure 5B</vt:lpstr>
      <vt:lpstr>Sup Figure 7B</vt:lpstr>
      <vt:lpstr>Sup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b Iakovlev</dc:creator>
  <cp:lastModifiedBy>Microsoft Office User</cp:lastModifiedBy>
  <dcterms:created xsi:type="dcterms:W3CDTF">2023-06-08T18:56:50Z</dcterms:created>
  <dcterms:modified xsi:type="dcterms:W3CDTF">2023-06-20T17:44:51Z</dcterms:modified>
</cp:coreProperties>
</file>